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12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_rels/sheet10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78" firstSheet="0" activeTab="8"/>
  </bookViews>
  <sheets>
    <sheet name="m1_BP (data)" sheetId="1" state="visible" r:id="rId2"/>
    <sheet name="m1_BP (plot)" sheetId="2" state="visible" r:id="rId3"/>
    <sheet name="m1_MF (data)" sheetId="3" state="visible" r:id="rId4"/>
    <sheet name="m1_MF (plot)" sheetId="4" state="visible" r:id="rId5"/>
    <sheet name="m1_CC (data)" sheetId="5" state="visible" r:id="rId6"/>
    <sheet name="m1_CC (plot)" sheetId="6" state="visible" r:id="rId7"/>
    <sheet name="m2_BP (data)" sheetId="7" state="visible" r:id="rId8"/>
    <sheet name="m2_BP (plot)" sheetId="8" state="visible" r:id="rId9"/>
    <sheet name="m2_MF (data)" sheetId="9" state="visible" r:id="rId10"/>
    <sheet name="m2_MF (plot)" sheetId="10" state="visible" r:id="rId11"/>
    <sheet name="m2_CC (data)" sheetId="11" state="visible" r:id="rId12"/>
    <sheet name="m2_CC (plot)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4" uniqueCount="23">
  <si>
    <t xml:space="preserve">Sliding threshold: no propagation of predicted and true terms</t>
  </si>
  <si>
    <t xml:space="preserve">ARGOT2</t>
  </si>
  <si>
    <t xml:space="preserve">A2 BH_with</t>
  </si>
  <si>
    <t xml:space="preserve">TS_Thr</t>
  </si>
  <si>
    <t xml:space="preserve">Precision</t>
  </si>
  <si>
    <t xml:space="preserve">1 - Precision</t>
  </si>
  <si>
    <t xml:space="preserve">Recall</t>
  </si>
  <si>
    <t xml:space="preserve">A2 B_with</t>
  </si>
  <si>
    <t xml:space="preserve">A2 BH_without</t>
  </si>
  <si>
    <t xml:space="preserve">A2 B_without</t>
  </si>
  <si>
    <t xml:space="preserve">ARGOT</t>
  </si>
  <si>
    <t xml:space="preserve">A. B_with</t>
  </si>
  <si>
    <t xml:space="preserve">A. B_without</t>
  </si>
  <si>
    <t xml:space="preserve">Blast2GO</t>
  </si>
  <si>
    <t xml:space="preserve">B_with</t>
  </si>
  <si>
    <t xml:space="preserve">Annotation Cutoff</t>
  </si>
  <si>
    <t xml:space="preserve">A. B with</t>
  </si>
  <si>
    <t xml:space="preserve">A. B without</t>
  </si>
  <si>
    <t xml:space="preserve">Sliding threshold: propagation of predicted and true terms</t>
  </si>
  <si>
    <t xml:space="preserve">BH_with</t>
  </si>
  <si>
    <t xml:space="preserve">BH_without</t>
  </si>
  <si>
    <t xml:space="preserve">B_without</t>
  </si>
  <si>
    <t xml:space="preserve">A1. B_withou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2"/>
      <color rgb="FF000000"/>
      <name val="Calibri"/>
      <family val="2"/>
    </font>
    <font>
      <b val="true"/>
      <sz val="18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6"/>
      <color rgb="FF000000"/>
      <name val="Calibri"/>
      <family val="2"/>
    </font>
    <font>
      <b val="true"/>
      <sz val="11"/>
      <color rgb="FF000080"/>
      <name val="Calibri"/>
      <family val="2"/>
    </font>
    <font>
      <sz val="20"/>
      <color rgb="FF000000"/>
      <name val="Calibri"/>
      <family val="2"/>
    </font>
    <font>
      <sz val="10"/>
      <color rgb="FF000000"/>
      <name val="Calibri"/>
      <family val="2"/>
    </font>
    <font>
      <sz val="8.45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>
        <color rgb="FF808080"/>
      </top>
      <bottom style="medium">
        <color rgb="FF808080"/>
      </bottom>
      <diagonal/>
    </border>
    <border diagonalUp="false" diagonalDown="false">
      <left/>
      <right/>
      <top style="thin">
        <color rgb="FF808080"/>
      </top>
      <bottom/>
      <diagonal/>
    </border>
    <border diagonalUp="false" diagonalDown="false">
      <left/>
      <right/>
      <top style="thin">
        <color rgb="FF808080"/>
      </top>
      <bottom style="medium">
        <color rgb="FF808080"/>
      </bottom>
      <diagonal/>
    </border>
    <border diagonalUp="false" diagonalDown="false">
      <left/>
      <right/>
      <top/>
      <bottom style="medium">
        <color rgb="FF80808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482839240625"/>
          <c:y val="0.0187323424640708"/>
          <c:w val="0.842560553633218"/>
          <c:h val="0.978073946689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1_BP (data)'!$B$5</c:f>
              <c:strCache>
                <c:ptCount val="1"/>
                <c:pt idx="0">
                  <c:v>A2 BH_with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BP (data)'!$D$7:$D$76</c:f>
              <c:numCache>
                <c:formatCode>General</c:formatCode>
                <c:ptCount val="70"/>
                <c:pt idx="0">
                  <c:v>0.72</c:v>
                </c:pt>
                <c:pt idx="1">
                  <c:v>0.475</c:v>
                </c:pt>
                <c:pt idx="2">
                  <c:v>0.419</c:v>
                </c:pt>
                <c:pt idx="3">
                  <c:v>0.385</c:v>
                </c:pt>
                <c:pt idx="4">
                  <c:v>0.364</c:v>
                </c:pt>
                <c:pt idx="5">
                  <c:v>0.346</c:v>
                </c:pt>
                <c:pt idx="6">
                  <c:v>0.295</c:v>
                </c:pt>
                <c:pt idx="7">
                  <c:v>0.266</c:v>
                </c:pt>
                <c:pt idx="8">
                  <c:v>0.247</c:v>
                </c:pt>
                <c:pt idx="9">
                  <c:v>0.233</c:v>
                </c:pt>
                <c:pt idx="10">
                  <c:v>0.221</c:v>
                </c:pt>
                <c:pt idx="11">
                  <c:v>0.205</c:v>
                </c:pt>
                <c:pt idx="12">
                  <c:v>0.193</c:v>
                </c:pt>
                <c:pt idx="13">
                  <c:v>0.185</c:v>
                </c:pt>
                <c:pt idx="14">
                  <c:v>0.178</c:v>
                </c:pt>
                <c:pt idx="15">
                  <c:v>0.162</c:v>
                </c:pt>
                <c:pt idx="16">
                  <c:v>0.134</c:v>
                </c:pt>
                <c:pt idx="17">
                  <c:v>0.12</c:v>
                </c:pt>
                <c:pt idx="18">
                  <c:v>0.111</c:v>
                </c:pt>
                <c:pt idx="19">
                  <c:v>0.102</c:v>
                </c:pt>
                <c:pt idx="20">
                  <c:v>0.095</c:v>
                </c:pt>
                <c:pt idx="21">
                  <c:v>0.091</c:v>
                </c:pt>
                <c:pt idx="22">
                  <c:v>0.087</c:v>
                </c:pt>
                <c:pt idx="23">
                  <c:v>0.082</c:v>
                </c:pt>
                <c:pt idx="24">
                  <c:v>0.079</c:v>
                </c:pt>
                <c:pt idx="25">
                  <c:v>0.075</c:v>
                </c:pt>
                <c:pt idx="26">
                  <c:v>0.073</c:v>
                </c:pt>
                <c:pt idx="27">
                  <c:v>0.071</c:v>
                </c:pt>
                <c:pt idx="28">
                  <c:v>0.068</c:v>
                </c:pt>
                <c:pt idx="29">
                  <c:v>0.067</c:v>
                </c:pt>
                <c:pt idx="30">
                  <c:v>0.065</c:v>
                </c:pt>
                <c:pt idx="31">
                  <c:v>0.064</c:v>
                </c:pt>
                <c:pt idx="32">
                  <c:v>0.063</c:v>
                </c:pt>
                <c:pt idx="33">
                  <c:v>0.062</c:v>
                </c:pt>
                <c:pt idx="34">
                  <c:v>0.061</c:v>
                </c:pt>
                <c:pt idx="35">
                  <c:v>0.06</c:v>
                </c:pt>
                <c:pt idx="36">
                  <c:v>0.059</c:v>
                </c:pt>
                <c:pt idx="37">
                  <c:v>0.058</c:v>
                </c:pt>
                <c:pt idx="38">
                  <c:v>0.058</c:v>
                </c:pt>
                <c:pt idx="39">
                  <c:v>0.056</c:v>
                </c:pt>
                <c:pt idx="40">
                  <c:v>0.056</c:v>
                </c:pt>
                <c:pt idx="41">
                  <c:v>0.054</c:v>
                </c:pt>
                <c:pt idx="42">
                  <c:v>0.053</c:v>
                </c:pt>
                <c:pt idx="43">
                  <c:v>0.053</c:v>
                </c:pt>
                <c:pt idx="44">
                  <c:v>0.052</c:v>
                </c:pt>
                <c:pt idx="45">
                  <c:v>0.051</c:v>
                </c:pt>
                <c:pt idx="46">
                  <c:v>0.051</c:v>
                </c:pt>
                <c:pt idx="47">
                  <c:v>0.05</c:v>
                </c:pt>
                <c:pt idx="48">
                  <c:v>0.049</c:v>
                </c:pt>
                <c:pt idx="49">
                  <c:v>0.049</c:v>
                </c:pt>
                <c:pt idx="50">
                  <c:v>0.045</c:v>
                </c:pt>
                <c:pt idx="51">
                  <c:v>0.041</c:v>
                </c:pt>
                <c:pt idx="52">
                  <c:v>0.038</c:v>
                </c:pt>
                <c:pt idx="53">
                  <c:v>0.036</c:v>
                </c:pt>
                <c:pt idx="54">
                  <c:v>0.034</c:v>
                </c:pt>
                <c:pt idx="55">
                  <c:v>0.032</c:v>
                </c:pt>
                <c:pt idx="56">
                  <c:v>0.03</c:v>
                </c:pt>
                <c:pt idx="57">
                  <c:v>0.026</c:v>
                </c:pt>
                <c:pt idx="58">
                  <c:v>0.025</c:v>
                </c:pt>
                <c:pt idx="59">
                  <c:v>0.023</c:v>
                </c:pt>
                <c:pt idx="60">
                  <c:v>0.017</c:v>
                </c:pt>
                <c:pt idx="61">
                  <c:v>0.017</c:v>
                </c:pt>
                <c:pt idx="62">
                  <c:v>0.014</c:v>
                </c:pt>
                <c:pt idx="63">
                  <c:v>0.013</c:v>
                </c:pt>
                <c:pt idx="64">
                  <c:v>0.011</c:v>
                </c:pt>
                <c:pt idx="65">
                  <c:v>0.011</c:v>
                </c:pt>
                <c:pt idx="66">
                  <c:v>0.011</c:v>
                </c:pt>
                <c:pt idx="67">
                  <c:v>0.008</c:v>
                </c:pt>
                <c:pt idx="68">
                  <c:v>0.003</c:v>
                </c:pt>
                <c:pt idx="69">
                  <c:v>0.003</c:v>
                </c:pt>
              </c:numCache>
            </c:numRef>
          </c:xVal>
          <c:yVal>
            <c:numRef>
              <c:f>'m1_BP (data)'!$E$7:$E$76</c:f>
              <c:numCache>
                <c:formatCode>General</c:formatCode>
                <c:ptCount val="70"/>
                <c:pt idx="0">
                  <c:v>0.881</c:v>
                </c:pt>
                <c:pt idx="1">
                  <c:v>0.881</c:v>
                </c:pt>
                <c:pt idx="2">
                  <c:v>0.881</c:v>
                </c:pt>
                <c:pt idx="3">
                  <c:v>0.881</c:v>
                </c:pt>
                <c:pt idx="4">
                  <c:v>0.881</c:v>
                </c:pt>
                <c:pt idx="5">
                  <c:v>0.881</c:v>
                </c:pt>
                <c:pt idx="6">
                  <c:v>0.881</c:v>
                </c:pt>
                <c:pt idx="7">
                  <c:v>0.881</c:v>
                </c:pt>
                <c:pt idx="8">
                  <c:v>0.88</c:v>
                </c:pt>
                <c:pt idx="9">
                  <c:v>0.88</c:v>
                </c:pt>
                <c:pt idx="10">
                  <c:v>0.879</c:v>
                </c:pt>
                <c:pt idx="11">
                  <c:v>0.878</c:v>
                </c:pt>
                <c:pt idx="12">
                  <c:v>0.876</c:v>
                </c:pt>
                <c:pt idx="13">
                  <c:v>0.874</c:v>
                </c:pt>
                <c:pt idx="14">
                  <c:v>0.873</c:v>
                </c:pt>
                <c:pt idx="15">
                  <c:v>0.868</c:v>
                </c:pt>
                <c:pt idx="16">
                  <c:v>0.851</c:v>
                </c:pt>
                <c:pt idx="17">
                  <c:v>0.838</c:v>
                </c:pt>
                <c:pt idx="18">
                  <c:v>0.829</c:v>
                </c:pt>
                <c:pt idx="19">
                  <c:v>0.821</c:v>
                </c:pt>
                <c:pt idx="20">
                  <c:v>0.812</c:v>
                </c:pt>
                <c:pt idx="21">
                  <c:v>0.806</c:v>
                </c:pt>
                <c:pt idx="22">
                  <c:v>0.8</c:v>
                </c:pt>
                <c:pt idx="23">
                  <c:v>0.795</c:v>
                </c:pt>
                <c:pt idx="24">
                  <c:v>0.789</c:v>
                </c:pt>
                <c:pt idx="25">
                  <c:v>0.784</c:v>
                </c:pt>
                <c:pt idx="26">
                  <c:v>0.78</c:v>
                </c:pt>
                <c:pt idx="27">
                  <c:v>0.775</c:v>
                </c:pt>
                <c:pt idx="28">
                  <c:v>0.771</c:v>
                </c:pt>
                <c:pt idx="29">
                  <c:v>0.767</c:v>
                </c:pt>
                <c:pt idx="30">
                  <c:v>0.764</c:v>
                </c:pt>
                <c:pt idx="31">
                  <c:v>0.76</c:v>
                </c:pt>
                <c:pt idx="32">
                  <c:v>0.757</c:v>
                </c:pt>
                <c:pt idx="33">
                  <c:v>0.753</c:v>
                </c:pt>
                <c:pt idx="34">
                  <c:v>0.75</c:v>
                </c:pt>
                <c:pt idx="35">
                  <c:v>0.747</c:v>
                </c:pt>
                <c:pt idx="36">
                  <c:v>0.744</c:v>
                </c:pt>
                <c:pt idx="37">
                  <c:v>0.74</c:v>
                </c:pt>
                <c:pt idx="38">
                  <c:v>0.737</c:v>
                </c:pt>
                <c:pt idx="39">
                  <c:v>0.734</c:v>
                </c:pt>
                <c:pt idx="40">
                  <c:v>0.732</c:v>
                </c:pt>
                <c:pt idx="41">
                  <c:v>0.729</c:v>
                </c:pt>
                <c:pt idx="42">
                  <c:v>0.727</c:v>
                </c:pt>
                <c:pt idx="43">
                  <c:v>0.723</c:v>
                </c:pt>
                <c:pt idx="44">
                  <c:v>0.721</c:v>
                </c:pt>
                <c:pt idx="45">
                  <c:v>0.718</c:v>
                </c:pt>
                <c:pt idx="46">
                  <c:v>0.715</c:v>
                </c:pt>
                <c:pt idx="47">
                  <c:v>0.712</c:v>
                </c:pt>
                <c:pt idx="48">
                  <c:v>0.71</c:v>
                </c:pt>
                <c:pt idx="49">
                  <c:v>0.708</c:v>
                </c:pt>
                <c:pt idx="50">
                  <c:v>0.694</c:v>
                </c:pt>
                <c:pt idx="51">
                  <c:v>0.669</c:v>
                </c:pt>
                <c:pt idx="52">
                  <c:v>0.645</c:v>
                </c:pt>
                <c:pt idx="53">
                  <c:v>0.626</c:v>
                </c:pt>
                <c:pt idx="54">
                  <c:v>0.607</c:v>
                </c:pt>
                <c:pt idx="55">
                  <c:v>0.59</c:v>
                </c:pt>
                <c:pt idx="56">
                  <c:v>0.578</c:v>
                </c:pt>
                <c:pt idx="57">
                  <c:v>0.551</c:v>
                </c:pt>
                <c:pt idx="58">
                  <c:v>0.517</c:v>
                </c:pt>
                <c:pt idx="59">
                  <c:v>0.467</c:v>
                </c:pt>
                <c:pt idx="60">
                  <c:v>0.385</c:v>
                </c:pt>
                <c:pt idx="61">
                  <c:v>0.328</c:v>
                </c:pt>
                <c:pt idx="62">
                  <c:v>0.288</c:v>
                </c:pt>
                <c:pt idx="63">
                  <c:v>0.251</c:v>
                </c:pt>
                <c:pt idx="64">
                  <c:v>0.224</c:v>
                </c:pt>
                <c:pt idx="65">
                  <c:v>0.197</c:v>
                </c:pt>
                <c:pt idx="66">
                  <c:v>0.176</c:v>
                </c:pt>
                <c:pt idx="67">
                  <c:v>0.158</c:v>
                </c:pt>
                <c:pt idx="68">
                  <c:v>0.094</c:v>
                </c:pt>
                <c:pt idx="69">
                  <c:v>0.04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m1_BP (data)'!$B$78</c:f>
              <c:strCache>
                <c:ptCount val="1"/>
                <c:pt idx="0">
                  <c:v>A2 B_with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diamond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BP (data)'!$D$80:$D$149</c:f>
              <c:numCache>
                <c:formatCode>General</c:formatCode>
                <c:ptCount val="70"/>
                <c:pt idx="0">
                  <c:v>0.168</c:v>
                </c:pt>
                <c:pt idx="1">
                  <c:v>0.13</c:v>
                </c:pt>
                <c:pt idx="2">
                  <c:v>0.125</c:v>
                </c:pt>
                <c:pt idx="3">
                  <c:v>0.122</c:v>
                </c:pt>
                <c:pt idx="4">
                  <c:v>0.119</c:v>
                </c:pt>
                <c:pt idx="5">
                  <c:v>0.116</c:v>
                </c:pt>
                <c:pt idx="6">
                  <c:v>0.107</c:v>
                </c:pt>
                <c:pt idx="7">
                  <c:v>0.101</c:v>
                </c:pt>
                <c:pt idx="8">
                  <c:v>0.097</c:v>
                </c:pt>
                <c:pt idx="9">
                  <c:v>0.094</c:v>
                </c:pt>
                <c:pt idx="10">
                  <c:v>0.092</c:v>
                </c:pt>
                <c:pt idx="11">
                  <c:v>0.088</c:v>
                </c:pt>
                <c:pt idx="12">
                  <c:v>0.085</c:v>
                </c:pt>
                <c:pt idx="13">
                  <c:v>0.083</c:v>
                </c:pt>
                <c:pt idx="14">
                  <c:v>0.081</c:v>
                </c:pt>
                <c:pt idx="15">
                  <c:v>0.076</c:v>
                </c:pt>
                <c:pt idx="16">
                  <c:v>0.066</c:v>
                </c:pt>
                <c:pt idx="17">
                  <c:v>0.06</c:v>
                </c:pt>
                <c:pt idx="18">
                  <c:v>0.055</c:v>
                </c:pt>
                <c:pt idx="19">
                  <c:v>0.053</c:v>
                </c:pt>
                <c:pt idx="20">
                  <c:v>0.05</c:v>
                </c:pt>
                <c:pt idx="21">
                  <c:v>0.048</c:v>
                </c:pt>
                <c:pt idx="22">
                  <c:v>0.046</c:v>
                </c:pt>
                <c:pt idx="23">
                  <c:v>0.045</c:v>
                </c:pt>
                <c:pt idx="24">
                  <c:v>0.043</c:v>
                </c:pt>
                <c:pt idx="25">
                  <c:v>0.042</c:v>
                </c:pt>
                <c:pt idx="26">
                  <c:v>0.041</c:v>
                </c:pt>
                <c:pt idx="27">
                  <c:v>0.04</c:v>
                </c:pt>
                <c:pt idx="28">
                  <c:v>0.04</c:v>
                </c:pt>
                <c:pt idx="29">
                  <c:v>0.038</c:v>
                </c:pt>
                <c:pt idx="30">
                  <c:v>0.038</c:v>
                </c:pt>
                <c:pt idx="31">
                  <c:v>0.037</c:v>
                </c:pt>
                <c:pt idx="32">
                  <c:v>0.037</c:v>
                </c:pt>
                <c:pt idx="33">
                  <c:v>0.036</c:v>
                </c:pt>
                <c:pt idx="34">
                  <c:v>0.036</c:v>
                </c:pt>
                <c:pt idx="35">
                  <c:v>0.036</c:v>
                </c:pt>
                <c:pt idx="36">
                  <c:v>0.036</c:v>
                </c:pt>
                <c:pt idx="37">
                  <c:v>0.035</c:v>
                </c:pt>
                <c:pt idx="38">
                  <c:v>0.035</c:v>
                </c:pt>
                <c:pt idx="39">
                  <c:v>0.034</c:v>
                </c:pt>
                <c:pt idx="40">
                  <c:v>0.034</c:v>
                </c:pt>
                <c:pt idx="41">
                  <c:v>0.033</c:v>
                </c:pt>
                <c:pt idx="42">
                  <c:v>0.033</c:v>
                </c:pt>
                <c:pt idx="43">
                  <c:v>0.032</c:v>
                </c:pt>
                <c:pt idx="44">
                  <c:v>0.032</c:v>
                </c:pt>
                <c:pt idx="45">
                  <c:v>0.032</c:v>
                </c:pt>
                <c:pt idx="46">
                  <c:v>0.031</c:v>
                </c:pt>
                <c:pt idx="47">
                  <c:v>0.03</c:v>
                </c:pt>
                <c:pt idx="48">
                  <c:v>0.03</c:v>
                </c:pt>
                <c:pt idx="49">
                  <c:v>0.03</c:v>
                </c:pt>
                <c:pt idx="50">
                  <c:v>0.028</c:v>
                </c:pt>
                <c:pt idx="51">
                  <c:v>0.027</c:v>
                </c:pt>
                <c:pt idx="52">
                  <c:v>0.025</c:v>
                </c:pt>
                <c:pt idx="53">
                  <c:v>0.024</c:v>
                </c:pt>
                <c:pt idx="54">
                  <c:v>0.023</c:v>
                </c:pt>
                <c:pt idx="55">
                  <c:v>0.022</c:v>
                </c:pt>
                <c:pt idx="56">
                  <c:v>0.022</c:v>
                </c:pt>
                <c:pt idx="57">
                  <c:v>0.02</c:v>
                </c:pt>
                <c:pt idx="58">
                  <c:v>0.017</c:v>
                </c:pt>
                <c:pt idx="59">
                  <c:v>0.016</c:v>
                </c:pt>
                <c:pt idx="60">
                  <c:v>0.014</c:v>
                </c:pt>
                <c:pt idx="61">
                  <c:v>0.012</c:v>
                </c:pt>
                <c:pt idx="62">
                  <c:v>0.011</c:v>
                </c:pt>
                <c:pt idx="63">
                  <c:v>0.01</c:v>
                </c:pt>
                <c:pt idx="64">
                  <c:v>0.01</c:v>
                </c:pt>
                <c:pt idx="65">
                  <c:v>0.009</c:v>
                </c:pt>
                <c:pt idx="66">
                  <c:v>0.009</c:v>
                </c:pt>
                <c:pt idx="67">
                  <c:v>0.008</c:v>
                </c:pt>
                <c:pt idx="68">
                  <c:v>0.005</c:v>
                </c:pt>
                <c:pt idx="69">
                  <c:v>0</c:v>
                </c:pt>
              </c:numCache>
            </c:numRef>
          </c:xVal>
          <c:yVal>
            <c:numRef>
              <c:f>'m1_BP (data)'!$E$80:$E$149</c:f>
              <c:numCache>
                <c:formatCode>General</c:formatCode>
                <c:ptCount val="70"/>
                <c:pt idx="0">
                  <c:v>0.759</c:v>
                </c:pt>
                <c:pt idx="1">
                  <c:v>0.759</c:v>
                </c:pt>
                <c:pt idx="2">
                  <c:v>0.759</c:v>
                </c:pt>
                <c:pt idx="3">
                  <c:v>0.759</c:v>
                </c:pt>
                <c:pt idx="4">
                  <c:v>0.759</c:v>
                </c:pt>
                <c:pt idx="5">
                  <c:v>0.759</c:v>
                </c:pt>
                <c:pt idx="6">
                  <c:v>0.759</c:v>
                </c:pt>
                <c:pt idx="7">
                  <c:v>0.758</c:v>
                </c:pt>
                <c:pt idx="8">
                  <c:v>0.758</c:v>
                </c:pt>
                <c:pt idx="9">
                  <c:v>0.757</c:v>
                </c:pt>
                <c:pt idx="10">
                  <c:v>0.756</c:v>
                </c:pt>
                <c:pt idx="11">
                  <c:v>0.755</c:v>
                </c:pt>
                <c:pt idx="12">
                  <c:v>0.752</c:v>
                </c:pt>
                <c:pt idx="13">
                  <c:v>0.751</c:v>
                </c:pt>
                <c:pt idx="14">
                  <c:v>0.748</c:v>
                </c:pt>
                <c:pt idx="15">
                  <c:v>0.744</c:v>
                </c:pt>
                <c:pt idx="16">
                  <c:v>0.73</c:v>
                </c:pt>
                <c:pt idx="17">
                  <c:v>0.72</c:v>
                </c:pt>
                <c:pt idx="18">
                  <c:v>0.712</c:v>
                </c:pt>
                <c:pt idx="19">
                  <c:v>0.704</c:v>
                </c:pt>
                <c:pt idx="20">
                  <c:v>0.698</c:v>
                </c:pt>
                <c:pt idx="21">
                  <c:v>0.692</c:v>
                </c:pt>
                <c:pt idx="22">
                  <c:v>0.688</c:v>
                </c:pt>
                <c:pt idx="23">
                  <c:v>0.683</c:v>
                </c:pt>
                <c:pt idx="24">
                  <c:v>0.679</c:v>
                </c:pt>
                <c:pt idx="25">
                  <c:v>0.676</c:v>
                </c:pt>
                <c:pt idx="26">
                  <c:v>0.672</c:v>
                </c:pt>
                <c:pt idx="27">
                  <c:v>0.669</c:v>
                </c:pt>
                <c:pt idx="28">
                  <c:v>0.666</c:v>
                </c:pt>
                <c:pt idx="29">
                  <c:v>0.663</c:v>
                </c:pt>
                <c:pt idx="30">
                  <c:v>0.661</c:v>
                </c:pt>
                <c:pt idx="31">
                  <c:v>0.659</c:v>
                </c:pt>
                <c:pt idx="32">
                  <c:v>0.656</c:v>
                </c:pt>
                <c:pt idx="33">
                  <c:v>0.654</c:v>
                </c:pt>
                <c:pt idx="34">
                  <c:v>0.652</c:v>
                </c:pt>
                <c:pt idx="35">
                  <c:v>0.65</c:v>
                </c:pt>
                <c:pt idx="36">
                  <c:v>0.648</c:v>
                </c:pt>
                <c:pt idx="37">
                  <c:v>0.646</c:v>
                </c:pt>
                <c:pt idx="38">
                  <c:v>0.644</c:v>
                </c:pt>
                <c:pt idx="39">
                  <c:v>0.642</c:v>
                </c:pt>
                <c:pt idx="40">
                  <c:v>0.641</c:v>
                </c:pt>
                <c:pt idx="41">
                  <c:v>0.639</c:v>
                </c:pt>
                <c:pt idx="42">
                  <c:v>0.637</c:v>
                </c:pt>
                <c:pt idx="43">
                  <c:v>0.635</c:v>
                </c:pt>
                <c:pt idx="44">
                  <c:v>0.634</c:v>
                </c:pt>
                <c:pt idx="45">
                  <c:v>0.632</c:v>
                </c:pt>
                <c:pt idx="46">
                  <c:v>0.631</c:v>
                </c:pt>
                <c:pt idx="47">
                  <c:v>0.629</c:v>
                </c:pt>
                <c:pt idx="48">
                  <c:v>0.628</c:v>
                </c:pt>
                <c:pt idx="49">
                  <c:v>0.627</c:v>
                </c:pt>
                <c:pt idx="50">
                  <c:v>0.619</c:v>
                </c:pt>
                <c:pt idx="51">
                  <c:v>0.606</c:v>
                </c:pt>
                <c:pt idx="52">
                  <c:v>0.592</c:v>
                </c:pt>
                <c:pt idx="53">
                  <c:v>0.58</c:v>
                </c:pt>
                <c:pt idx="54">
                  <c:v>0.565</c:v>
                </c:pt>
                <c:pt idx="55">
                  <c:v>0.556</c:v>
                </c:pt>
                <c:pt idx="56">
                  <c:v>0.547</c:v>
                </c:pt>
                <c:pt idx="57">
                  <c:v>0.53</c:v>
                </c:pt>
                <c:pt idx="58">
                  <c:v>0.499</c:v>
                </c:pt>
                <c:pt idx="59">
                  <c:v>0.461</c:v>
                </c:pt>
                <c:pt idx="60">
                  <c:v>0.394</c:v>
                </c:pt>
                <c:pt idx="61">
                  <c:v>0.343</c:v>
                </c:pt>
                <c:pt idx="62">
                  <c:v>0.303</c:v>
                </c:pt>
                <c:pt idx="63">
                  <c:v>0.275</c:v>
                </c:pt>
                <c:pt idx="64">
                  <c:v>0.249</c:v>
                </c:pt>
                <c:pt idx="65">
                  <c:v>0.225</c:v>
                </c:pt>
                <c:pt idx="66">
                  <c:v>0.207</c:v>
                </c:pt>
                <c:pt idx="67">
                  <c:v>0.191</c:v>
                </c:pt>
                <c:pt idx="68">
                  <c:v>0.124</c:v>
                </c:pt>
                <c:pt idx="69">
                  <c:v>0.07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m1_BP (data)'!$B$151</c:f>
              <c:strCache>
                <c:ptCount val="1"/>
                <c:pt idx="0">
                  <c:v>A2 BH_without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squar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BP (data)'!$D$153:$D$222</c:f>
              <c:numCache>
                <c:formatCode>General</c:formatCode>
                <c:ptCount val="70"/>
                <c:pt idx="0">
                  <c:v>0.774</c:v>
                </c:pt>
                <c:pt idx="1">
                  <c:v>0.577</c:v>
                </c:pt>
                <c:pt idx="2">
                  <c:v>0.532</c:v>
                </c:pt>
                <c:pt idx="3">
                  <c:v>0.5</c:v>
                </c:pt>
                <c:pt idx="4">
                  <c:v>0.479</c:v>
                </c:pt>
                <c:pt idx="5">
                  <c:v>0.464</c:v>
                </c:pt>
                <c:pt idx="6">
                  <c:v>0.414</c:v>
                </c:pt>
                <c:pt idx="7">
                  <c:v>0.387</c:v>
                </c:pt>
                <c:pt idx="8">
                  <c:v>0.37</c:v>
                </c:pt>
                <c:pt idx="9">
                  <c:v>0.358</c:v>
                </c:pt>
                <c:pt idx="10">
                  <c:v>0.347</c:v>
                </c:pt>
                <c:pt idx="11">
                  <c:v>0.334</c:v>
                </c:pt>
                <c:pt idx="12">
                  <c:v>0.322</c:v>
                </c:pt>
                <c:pt idx="13">
                  <c:v>0.313</c:v>
                </c:pt>
                <c:pt idx="14">
                  <c:v>0.307</c:v>
                </c:pt>
                <c:pt idx="15">
                  <c:v>0.291</c:v>
                </c:pt>
                <c:pt idx="16">
                  <c:v>0.264</c:v>
                </c:pt>
                <c:pt idx="17">
                  <c:v>0.249</c:v>
                </c:pt>
                <c:pt idx="18">
                  <c:v>0.236</c:v>
                </c:pt>
                <c:pt idx="19">
                  <c:v>0.228</c:v>
                </c:pt>
                <c:pt idx="20">
                  <c:v>0.218</c:v>
                </c:pt>
                <c:pt idx="21">
                  <c:v>0.213</c:v>
                </c:pt>
                <c:pt idx="22">
                  <c:v>0.207</c:v>
                </c:pt>
                <c:pt idx="23">
                  <c:v>0.203</c:v>
                </c:pt>
                <c:pt idx="24">
                  <c:v>0.199</c:v>
                </c:pt>
                <c:pt idx="25">
                  <c:v>0.195</c:v>
                </c:pt>
                <c:pt idx="26">
                  <c:v>0.19</c:v>
                </c:pt>
                <c:pt idx="27">
                  <c:v>0.185</c:v>
                </c:pt>
                <c:pt idx="28">
                  <c:v>0.181</c:v>
                </c:pt>
                <c:pt idx="29">
                  <c:v>0.178</c:v>
                </c:pt>
                <c:pt idx="30">
                  <c:v>0.174</c:v>
                </c:pt>
                <c:pt idx="31">
                  <c:v>0.169</c:v>
                </c:pt>
                <c:pt idx="32">
                  <c:v>0.165</c:v>
                </c:pt>
                <c:pt idx="33">
                  <c:v>0.163</c:v>
                </c:pt>
                <c:pt idx="34">
                  <c:v>0.161</c:v>
                </c:pt>
                <c:pt idx="35">
                  <c:v>0.158</c:v>
                </c:pt>
                <c:pt idx="36">
                  <c:v>0.154</c:v>
                </c:pt>
                <c:pt idx="37">
                  <c:v>0.151</c:v>
                </c:pt>
                <c:pt idx="38">
                  <c:v>0.151</c:v>
                </c:pt>
                <c:pt idx="39">
                  <c:v>0.148</c:v>
                </c:pt>
                <c:pt idx="40">
                  <c:v>0.146</c:v>
                </c:pt>
                <c:pt idx="41">
                  <c:v>0.144</c:v>
                </c:pt>
                <c:pt idx="42">
                  <c:v>0.142</c:v>
                </c:pt>
                <c:pt idx="43">
                  <c:v>0.141</c:v>
                </c:pt>
                <c:pt idx="44">
                  <c:v>0.138</c:v>
                </c:pt>
                <c:pt idx="45">
                  <c:v>0.136</c:v>
                </c:pt>
                <c:pt idx="46">
                  <c:v>0.134</c:v>
                </c:pt>
                <c:pt idx="47">
                  <c:v>0.133</c:v>
                </c:pt>
                <c:pt idx="48">
                  <c:v>0.132</c:v>
                </c:pt>
                <c:pt idx="49">
                  <c:v>0.13</c:v>
                </c:pt>
                <c:pt idx="50">
                  <c:v>0.122</c:v>
                </c:pt>
                <c:pt idx="51">
                  <c:v>0.113</c:v>
                </c:pt>
                <c:pt idx="52">
                  <c:v>0.106</c:v>
                </c:pt>
                <c:pt idx="53">
                  <c:v>0.096</c:v>
                </c:pt>
                <c:pt idx="54">
                  <c:v>0.09</c:v>
                </c:pt>
                <c:pt idx="55">
                  <c:v>0.084</c:v>
                </c:pt>
                <c:pt idx="56">
                  <c:v>0.079</c:v>
                </c:pt>
                <c:pt idx="57">
                  <c:v>0.07</c:v>
                </c:pt>
                <c:pt idx="58">
                  <c:v>0.061</c:v>
                </c:pt>
                <c:pt idx="59">
                  <c:v>0.054</c:v>
                </c:pt>
                <c:pt idx="60">
                  <c:v>0.041</c:v>
                </c:pt>
                <c:pt idx="61">
                  <c:v>0.034</c:v>
                </c:pt>
                <c:pt idx="62">
                  <c:v>0.029</c:v>
                </c:pt>
                <c:pt idx="63">
                  <c:v>0.027</c:v>
                </c:pt>
                <c:pt idx="64">
                  <c:v>0.024</c:v>
                </c:pt>
                <c:pt idx="65">
                  <c:v>0.022</c:v>
                </c:pt>
                <c:pt idx="66">
                  <c:v>0.019</c:v>
                </c:pt>
                <c:pt idx="67">
                  <c:v>0.017</c:v>
                </c:pt>
                <c:pt idx="68">
                  <c:v>0.009</c:v>
                </c:pt>
                <c:pt idx="69">
                  <c:v>0.006</c:v>
                </c:pt>
              </c:numCache>
            </c:numRef>
          </c:xVal>
          <c:yVal>
            <c:numRef>
              <c:f>'m1_BP (data)'!$E$153:$E$222</c:f>
              <c:numCache>
                <c:formatCode>General</c:formatCode>
                <c:ptCount val="70"/>
                <c:pt idx="0">
                  <c:v>0.713</c:v>
                </c:pt>
                <c:pt idx="1">
                  <c:v>0.643</c:v>
                </c:pt>
                <c:pt idx="2">
                  <c:v>0.627</c:v>
                </c:pt>
                <c:pt idx="3">
                  <c:v>0.617</c:v>
                </c:pt>
                <c:pt idx="4">
                  <c:v>0.608</c:v>
                </c:pt>
                <c:pt idx="5">
                  <c:v>0.603</c:v>
                </c:pt>
                <c:pt idx="6">
                  <c:v>0.584</c:v>
                </c:pt>
                <c:pt idx="7">
                  <c:v>0.574</c:v>
                </c:pt>
                <c:pt idx="8">
                  <c:v>0.565</c:v>
                </c:pt>
                <c:pt idx="9">
                  <c:v>0.559</c:v>
                </c:pt>
                <c:pt idx="10">
                  <c:v>0.554</c:v>
                </c:pt>
                <c:pt idx="11">
                  <c:v>0.547</c:v>
                </c:pt>
                <c:pt idx="12">
                  <c:v>0.542</c:v>
                </c:pt>
                <c:pt idx="13">
                  <c:v>0.535</c:v>
                </c:pt>
                <c:pt idx="14">
                  <c:v>0.529</c:v>
                </c:pt>
                <c:pt idx="15">
                  <c:v>0.517</c:v>
                </c:pt>
                <c:pt idx="16">
                  <c:v>0.494</c:v>
                </c:pt>
                <c:pt idx="17">
                  <c:v>0.479</c:v>
                </c:pt>
                <c:pt idx="18">
                  <c:v>0.469</c:v>
                </c:pt>
                <c:pt idx="19">
                  <c:v>0.458</c:v>
                </c:pt>
                <c:pt idx="20">
                  <c:v>0.45</c:v>
                </c:pt>
                <c:pt idx="21">
                  <c:v>0.444</c:v>
                </c:pt>
                <c:pt idx="22">
                  <c:v>0.439</c:v>
                </c:pt>
                <c:pt idx="23">
                  <c:v>0.433</c:v>
                </c:pt>
                <c:pt idx="24">
                  <c:v>0.429</c:v>
                </c:pt>
                <c:pt idx="25">
                  <c:v>0.424</c:v>
                </c:pt>
                <c:pt idx="26">
                  <c:v>0.421</c:v>
                </c:pt>
                <c:pt idx="27">
                  <c:v>0.418</c:v>
                </c:pt>
                <c:pt idx="28">
                  <c:v>0.415</c:v>
                </c:pt>
                <c:pt idx="29">
                  <c:v>0.413</c:v>
                </c:pt>
                <c:pt idx="30">
                  <c:v>0.409</c:v>
                </c:pt>
                <c:pt idx="31">
                  <c:v>0.407</c:v>
                </c:pt>
                <c:pt idx="32">
                  <c:v>0.405</c:v>
                </c:pt>
                <c:pt idx="33">
                  <c:v>0.402</c:v>
                </c:pt>
                <c:pt idx="34">
                  <c:v>0.4</c:v>
                </c:pt>
                <c:pt idx="35">
                  <c:v>0.398</c:v>
                </c:pt>
                <c:pt idx="36">
                  <c:v>0.397</c:v>
                </c:pt>
                <c:pt idx="37">
                  <c:v>0.395</c:v>
                </c:pt>
                <c:pt idx="38">
                  <c:v>0.393</c:v>
                </c:pt>
                <c:pt idx="39">
                  <c:v>0.392</c:v>
                </c:pt>
                <c:pt idx="40">
                  <c:v>0.391</c:v>
                </c:pt>
                <c:pt idx="41">
                  <c:v>0.389</c:v>
                </c:pt>
                <c:pt idx="42">
                  <c:v>0.388</c:v>
                </c:pt>
                <c:pt idx="43">
                  <c:v>0.386</c:v>
                </c:pt>
                <c:pt idx="44">
                  <c:v>0.384</c:v>
                </c:pt>
                <c:pt idx="45">
                  <c:v>0.383</c:v>
                </c:pt>
                <c:pt idx="46">
                  <c:v>0.381</c:v>
                </c:pt>
                <c:pt idx="47">
                  <c:v>0.379</c:v>
                </c:pt>
                <c:pt idx="48">
                  <c:v>0.377</c:v>
                </c:pt>
                <c:pt idx="49">
                  <c:v>0.375</c:v>
                </c:pt>
                <c:pt idx="50">
                  <c:v>0.365</c:v>
                </c:pt>
                <c:pt idx="51">
                  <c:v>0.351</c:v>
                </c:pt>
                <c:pt idx="52">
                  <c:v>0.339</c:v>
                </c:pt>
                <c:pt idx="53">
                  <c:v>0.328</c:v>
                </c:pt>
                <c:pt idx="54">
                  <c:v>0.32</c:v>
                </c:pt>
                <c:pt idx="55">
                  <c:v>0.314</c:v>
                </c:pt>
                <c:pt idx="56">
                  <c:v>0.307</c:v>
                </c:pt>
                <c:pt idx="57">
                  <c:v>0.296</c:v>
                </c:pt>
                <c:pt idx="58">
                  <c:v>0.283</c:v>
                </c:pt>
                <c:pt idx="59">
                  <c:v>0.262</c:v>
                </c:pt>
                <c:pt idx="60">
                  <c:v>0.224</c:v>
                </c:pt>
                <c:pt idx="61">
                  <c:v>0.195</c:v>
                </c:pt>
                <c:pt idx="62">
                  <c:v>0.177</c:v>
                </c:pt>
                <c:pt idx="63">
                  <c:v>0.16</c:v>
                </c:pt>
                <c:pt idx="64">
                  <c:v>0.146</c:v>
                </c:pt>
                <c:pt idx="65">
                  <c:v>0.133</c:v>
                </c:pt>
                <c:pt idx="66">
                  <c:v>0.122</c:v>
                </c:pt>
                <c:pt idx="67">
                  <c:v>0.109</c:v>
                </c:pt>
                <c:pt idx="68">
                  <c:v>0.069</c:v>
                </c:pt>
                <c:pt idx="69">
                  <c:v>0.02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m1_BP (data)'!$B$224</c:f>
              <c:strCache>
                <c:ptCount val="1"/>
                <c:pt idx="0">
                  <c:v>A2 B_withou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BP (data)'!$D$226:$D$295</c:f>
              <c:numCache>
                <c:formatCode>General</c:formatCode>
                <c:ptCount val="70"/>
                <c:pt idx="0">
                  <c:v>0.302</c:v>
                </c:pt>
                <c:pt idx="1">
                  <c:v>0.255</c:v>
                </c:pt>
                <c:pt idx="2">
                  <c:v>0.251</c:v>
                </c:pt>
                <c:pt idx="3">
                  <c:v>0.248</c:v>
                </c:pt>
                <c:pt idx="4">
                  <c:v>0.245</c:v>
                </c:pt>
                <c:pt idx="5">
                  <c:v>0.242</c:v>
                </c:pt>
                <c:pt idx="6">
                  <c:v>0.231</c:v>
                </c:pt>
                <c:pt idx="7">
                  <c:v>0.226</c:v>
                </c:pt>
                <c:pt idx="8">
                  <c:v>0.223</c:v>
                </c:pt>
                <c:pt idx="9">
                  <c:v>0.219</c:v>
                </c:pt>
                <c:pt idx="10">
                  <c:v>0.218</c:v>
                </c:pt>
                <c:pt idx="11">
                  <c:v>0.213</c:v>
                </c:pt>
                <c:pt idx="12">
                  <c:v>0.211</c:v>
                </c:pt>
                <c:pt idx="13">
                  <c:v>0.207</c:v>
                </c:pt>
                <c:pt idx="14">
                  <c:v>0.206</c:v>
                </c:pt>
                <c:pt idx="15">
                  <c:v>0.2</c:v>
                </c:pt>
                <c:pt idx="16">
                  <c:v>0.19</c:v>
                </c:pt>
                <c:pt idx="17">
                  <c:v>0.183</c:v>
                </c:pt>
                <c:pt idx="18">
                  <c:v>0.178</c:v>
                </c:pt>
                <c:pt idx="19">
                  <c:v>0.171</c:v>
                </c:pt>
                <c:pt idx="20">
                  <c:v>0.167</c:v>
                </c:pt>
                <c:pt idx="21">
                  <c:v>0.164</c:v>
                </c:pt>
                <c:pt idx="22">
                  <c:v>0.16</c:v>
                </c:pt>
                <c:pt idx="23">
                  <c:v>0.158</c:v>
                </c:pt>
                <c:pt idx="24">
                  <c:v>0.156</c:v>
                </c:pt>
                <c:pt idx="25">
                  <c:v>0.153</c:v>
                </c:pt>
                <c:pt idx="26">
                  <c:v>0.15</c:v>
                </c:pt>
                <c:pt idx="27">
                  <c:v>0.148</c:v>
                </c:pt>
                <c:pt idx="28">
                  <c:v>0.147</c:v>
                </c:pt>
                <c:pt idx="29">
                  <c:v>0.146</c:v>
                </c:pt>
                <c:pt idx="30">
                  <c:v>0.145</c:v>
                </c:pt>
                <c:pt idx="31">
                  <c:v>0.143</c:v>
                </c:pt>
                <c:pt idx="32">
                  <c:v>0.142</c:v>
                </c:pt>
                <c:pt idx="33">
                  <c:v>0.141</c:v>
                </c:pt>
                <c:pt idx="34">
                  <c:v>0.14</c:v>
                </c:pt>
                <c:pt idx="35">
                  <c:v>0.139</c:v>
                </c:pt>
                <c:pt idx="36">
                  <c:v>0.139</c:v>
                </c:pt>
                <c:pt idx="37">
                  <c:v>0.136</c:v>
                </c:pt>
                <c:pt idx="38">
                  <c:v>0.135</c:v>
                </c:pt>
                <c:pt idx="39">
                  <c:v>0.134</c:v>
                </c:pt>
                <c:pt idx="40">
                  <c:v>0.134</c:v>
                </c:pt>
                <c:pt idx="41">
                  <c:v>0.132</c:v>
                </c:pt>
                <c:pt idx="42">
                  <c:v>0.132</c:v>
                </c:pt>
                <c:pt idx="43">
                  <c:v>0.131</c:v>
                </c:pt>
                <c:pt idx="44">
                  <c:v>0.13</c:v>
                </c:pt>
                <c:pt idx="45">
                  <c:v>0.128</c:v>
                </c:pt>
                <c:pt idx="46">
                  <c:v>0.127</c:v>
                </c:pt>
                <c:pt idx="47">
                  <c:v>0.126</c:v>
                </c:pt>
                <c:pt idx="48">
                  <c:v>0.126</c:v>
                </c:pt>
                <c:pt idx="49">
                  <c:v>0.125</c:v>
                </c:pt>
                <c:pt idx="50">
                  <c:v>0.121</c:v>
                </c:pt>
                <c:pt idx="51">
                  <c:v>0.113</c:v>
                </c:pt>
                <c:pt idx="52">
                  <c:v>0.109</c:v>
                </c:pt>
                <c:pt idx="53">
                  <c:v>0.104</c:v>
                </c:pt>
                <c:pt idx="54">
                  <c:v>0.098</c:v>
                </c:pt>
                <c:pt idx="55">
                  <c:v>0.095</c:v>
                </c:pt>
                <c:pt idx="56">
                  <c:v>0.093</c:v>
                </c:pt>
                <c:pt idx="57">
                  <c:v>0.086</c:v>
                </c:pt>
                <c:pt idx="58">
                  <c:v>0.08</c:v>
                </c:pt>
                <c:pt idx="59">
                  <c:v>0.071</c:v>
                </c:pt>
                <c:pt idx="60">
                  <c:v>0.058</c:v>
                </c:pt>
                <c:pt idx="61">
                  <c:v>0.049</c:v>
                </c:pt>
                <c:pt idx="62">
                  <c:v>0.047</c:v>
                </c:pt>
                <c:pt idx="63">
                  <c:v>0.042</c:v>
                </c:pt>
                <c:pt idx="64">
                  <c:v>0.041</c:v>
                </c:pt>
                <c:pt idx="65">
                  <c:v>0.039</c:v>
                </c:pt>
                <c:pt idx="66">
                  <c:v>0.036</c:v>
                </c:pt>
                <c:pt idx="67">
                  <c:v>0.036</c:v>
                </c:pt>
                <c:pt idx="68">
                  <c:v>0.029</c:v>
                </c:pt>
                <c:pt idx="69">
                  <c:v>0.021</c:v>
                </c:pt>
              </c:numCache>
            </c:numRef>
          </c:xVal>
          <c:yVal>
            <c:numRef>
              <c:f>'m1_BP (data)'!$E$226:$E$295</c:f>
              <c:numCache>
                <c:formatCode>General</c:formatCode>
                <c:ptCount val="70"/>
                <c:pt idx="0">
                  <c:v>0.43</c:v>
                </c:pt>
                <c:pt idx="1">
                  <c:v>0.422</c:v>
                </c:pt>
                <c:pt idx="2">
                  <c:v>0.42</c:v>
                </c:pt>
                <c:pt idx="3">
                  <c:v>0.418</c:v>
                </c:pt>
                <c:pt idx="4">
                  <c:v>0.416</c:v>
                </c:pt>
                <c:pt idx="5">
                  <c:v>0.415</c:v>
                </c:pt>
                <c:pt idx="6">
                  <c:v>0.41</c:v>
                </c:pt>
                <c:pt idx="7">
                  <c:v>0.407</c:v>
                </c:pt>
                <c:pt idx="8">
                  <c:v>0.405</c:v>
                </c:pt>
                <c:pt idx="9">
                  <c:v>0.403</c:v>
                </c:pt>
                <c:pt idx="10">
                  <c:v>0.401</c:v>
                </c:pt>
                <c:pt idx="11">
                  <c:v>0.399</c:v>
                </c:pt>
                <c:pt idx="12">
                  <c:v>0.397</c:v>
                </c:pt>
                <c:pt idx="13">
                  <c:v>0.395</c:v>
                </c:pt>
                <c:pt idx="14">
                  <c:v>0.394</c:v>
                </c:pt>
                <c:pt idx="15">
                  <c:v>0.391</c:v>
                </c:pt>
                <c:pt idx="16">
                  <c:v>0.385</c:v>
                </c:pt>
                <c:pt idx="17">
                  <c:v>0.38</c:v>
                </c:pt>
                <c:pt idx="18">
                  <c:v>0.377</c:v>
                </c:pt>
                <c:pt idx="19">
                  <c:v>0.375</c:v>
                </c:pt>
                <c:pt idx="20">
                  <c:v>0.373</c:v>
                </c:pt>
                <c:pt idx="21">
                  <c:v>0.371</c:v>
                </c:pt>
                <c:pt idx="22">
                  <c:v>0.37</c:v>
                </c:pt>
                <c:pt idx="23">
                  <c:v>0.368</c:v>
                </c:pt>
                <c:pt idx="24">
                  <c:v>0.366</c:v>
                </c:pt>
                <c:pt idx="25">
                  <c:v>0.364</c:v>
                </c:pt>
                <c:pt idx="26">
                  <c:v>0.363</c:v>
                </c:pt>
                <c:pt idx="27">
                  <c:v>0.362</c:v>
                </c:pt>
                <c:pt idx="28">
                  <c:v>0.36</c:v>
                </c:pt>
                <c:pt idx="29">
                  <c:v>0.359</c:v>
                </c:pt>
                <c:pt idx="30">
                  <c:v>0.358</c:v>
                </c:pt>
                <c:pt idx="31">
                  <c:v>0.357</c:v>
                </c:pt>
                <c:pt idx="32">
                  <c:v>0.355</c:v>
                </c:pt>
                <c:pt idx="33">
                  <c:v>0.354</c:v>
                </c:pt>
                <c:pt idx="34">
                  <c:v>0.352</c:v>
                </c:pt>
                <c:pt idx="35">
                  <c:v>0.351</c:v>
                </c:pt>
                <c:pt idx="36">
                  <c:v>0.351</c:v>
                </c:pt>
                <c:pt idx="37">
                  <c:v>0.35</c:v>
                </c:pt>
                <c:pt idx="38">
                  <c:v>0.349</c:v>
                </c:pt>
                <c:pt idx="39">
                  <c:v>0.349</c:v>
                </c:pt>
                <c:pt idx="40">
                  <c:v>0.348</c:v>
                </c:pt>
                <c:pt idx="41">
                  <c:v>0.347</c:v>
                </c:pt>
                <c:pt idx="42">
                  <c:v>0.346</c:v>
                </c:pt>
                <c:pt idx="43">
                  <c:v>0.345</c:v>
                </c:pt>
                <c:pt idx="44">
                  <c:v>0.344</c:v>
                </c:pt>
                <c:pt idx="45">
                  <c:v>0.343</c:v>
                </c:pt>
                <c:pt idx="46">
                  <c:v>0.342</c:v>
                </c:pt>
                <c:pt idx="47">
                  <c:v>0.341</c:v>
                </c:pt>
                <c:pt idx="48">
                  <c:v>0.34</c:v>
                </c:pt>
                <c:pt idx="49">
                  <c:v>0.339</c:v>
                </c:pt>
                <c:pt idx="50">
                  <c:v>0.334</c:v>
                </c:pt>
                <c:pt idx="51">
                  <c:v>0.327</c:v>
                </c:pt>
                <c:pt idx="52">
                  <c:v>0.319</c:v>
                </c:pt>
                <c:pt idx="53">
                  <c:v>0.312</c:v>
                </c:pt>
                <c:pt idx="54">
                  <c:v>0.301</c:v>
                </c:pt>
                <c:pt idx="55">
                  <c:v>0.296</c:v>
                </c:pt>
                <c:pt idx="56">
                  <c:v>0.291</c:v>
                </c:pt>
                <c:pt idx="57">
                  <c:v>0.285</c:v>
                </c:pt>
                <c:pt idx="58">
                  <c:v>0.275</c:v>
                </c:pt>
                <c:pt idx="59">
                  <c:v>0.254</c:v>
                </c:pt>
                <c:pt idx="60">
                  <c:v>0.223</c:v>
                </c:pt>
                <c:pt idx="61">
                  <c:v>0.196</c:v>
                </c:pt>
                <c:pt idx="62">
                  <c:v>0.174</c:v>
                </c:pt>
                <c:pt idx="63">
                  <c:v>0.159</c:v>
                </c:pt>
                <c:pt idx="64">
                  <c:v>0.142</c:v>
                </c:pt>
                <c:pt idx="65">
                  <c:v>0.126</c:v>
                </c:pt>
                <c:pt idx="66">
                  <c:v>0.116</c:v>
                </c:pt>
                <c:pt idx="67">
                  <c:v>0.108</c:v>
                </c:pt>
                <c:pt idx="68">
                  <c:v>0.074</c:v>
                </c:pt>
                <c:pt idx="69">
                  <c:v>0.049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m1_BP (data)'!$B$367</c:f>
              <c:strCache>
                <c:ptCount val="1"/>
                <c:pt idx="0">
                  <c:v>Blast2GO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BP (data)'!$D$371:$D$375</c:f>
              <c:numCache>
                <c:formatCode>General</c:formatCode>
                <c:ptCount val="5"/>
                <c:pt idx="0">
                  <c:v>0.149</c:v>
                </c:pt>
                <c:pt idx="1">
                  <c:v>0.148</c:v>
                </c:pt>
                <c:pt idx="2">
                  <c:v>0.119</c:v>
                </c:pt>
                <c:pt idx="3">
                  <c:v>0.181</c:v>
                </c:pt>
                <c:pt idx="4">
                  <c:v>0.567</c:v>
                </c:pt>
              </c:numCache>
            </c:numRef>
          </c:xVal>
          <c:yVal>
            <c:numRef>
              <c:f>'m1_BP (data)'!$E$371:$E$375</c:f>
              <c:numCache>
                <c:formatCode>General</c:formatCode>
                <c:ptCount val="5"/>
                <c:pt idx="0">
                  <c:v>0.277</c:v>
                </c:pt>
                <c:pt idx="1">
                  <c:v>0.277</c:v>
                </c:pt>
                <c:pt idx="2">
                  <c:v>0.246</c:v>
                </c:pt>
                <c:pt idx="3">
                  <c:v>0.171</c:v>
                </c:pt>
                <c:pt idx="4">
                  <c:v>0.00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m1_BP (data)'!$B$300</c:f>
              <c:strCache>
                <c:ptCount val="1"/>
                <c:pt idx="0">
                  <c:v>A. B_with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diamond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BP (data)'!$D$302:$D$331</c:f>
              <c:numCache>
                <c:formatCode>General</c:formatCode>
                <c:ptCount val="30"/>
                <c:pt idx="0">
                  <c:v>0.170341284385018</c:v>
                </c:pt>
                <c:pt idx="1">
                  <c:v>0.161685709769026</c:v>
                </c:pt>
                <c:pt idx="2">
                  <c:v>0.147903649647009</c:v>
                </c:pt>
                <c:pt idx="3">
                  <c:v>0.137298522694548</c:v>
                </c:pt>
                <c:pt idx="4">
                  <c:v>0.12932793363034</c:v>
                </c:pt>
                <c:pt idx="5">
                  <c:v>0.125911864463138</c:v>
                </c:pt>
                <c:pt idx="6">
                  <c:v>0.119050043126685</c:v>
                </c:pt>
                <c:pt idx="7">
                  <c:v>0.101755998312904</c:v>
                </c:pt>
                <c:pt idx="8">
                  <c:v>0.0934498889928763</c:v>
                </c:pt>
                <c:pt idx="9">
                  <c:v>0.0933582318053668</c:v>
                </c:pt>
                <c:pt idx="10">
                  <c:v>0.0849552765473255</c:v>
                </c:pt>
                <c:pt idx="11">
                  <c:v>0.0829933389075475</c:v>
                </c:pt>
                <c:pt idx="12">
                  <c:v>0.0802914793017719</c:v>
                </c:pt>
                <c:pt idx="13">
                  <c:v>0.0802914793017719</c:v>
                </c:pt>
                <c:pt idx="14">
                  <c:v>0.0802914793017719</c:v>
                </c:pt>
                <c:pt idx="15">
                  <c:v>0.0784909389935481</c:v>
                </c:pt>
                <c:pt idx="16">
                  <c:v>0.0784909389935481</c:v>
                </c:pt>
                <c:pt idx="17">
                  <c:v>0.0784909389935481</c:v>
                </c:pt>
                <c:pt idx="18">
                  <c:v>0.0760730120087041</c:v>
                </c:pt>
                <c:pt idx="19">
                  <c:v>0.0760730120087041</c:v>
                </c:pt>
                <c:pt idx="20">
                  <c:v>0.0760730120087041</c:v>
                </c:pt>
                <c:pt idx="21">
                  <c:v>0.0716770742896857</c:v>
                </c:pt>
                <c:pt idx="22">
                  <c:v>0.0670209471714832</c:v>
                </c:pt>
                <c:pt idx="23">
                  <c:v>0.0670209471714832</c:v>
                </c:pt>
                <c:pt idx="24">
                  <c:v>0.0660843375487459</c:v>
                </c:pt>
                <c:pt idx="25">
                  <c:v>0.060772180070681</c:v>
                </c:pt>
                <c:pt idx="26">
                  <c:v>0.0595876995809123</c:v>
                </c:pt>
                <c:pt idx="27">
                  <c:v>0.0552579284464362</c:v>
                </c:pt>
                <c:pt idx="28">
                  <c:v>0.0552579284464362</c:v>
                </c:pt>
                <c:pt idx="29">
                  <c:v>0.043489426186344</c:v>
                </c:pt>
              </c:numCache>
            </c:numRef>
          </c:xVal>
          <c:yVal>
            <c:numRef>
              <c:f>'m1_BP (data)'!$E$302:$E$331</c:f>
              <c:numCache>
                <c:formatCode>General</c:formatCode>
                <c:ptCount val="30"/>
                <c:pt idx="0">
                  <c:v>0.722339054640495</c:v>
                </c:pt>
                <c:pt idx="1">
                  <c:v>0.724885560129526</c:v>
                </c:pt>
                <c:pt idx="2">
                  <c:v>0.721308170137403</c:v>
                </c:pt>
                <c:pt idx="3">
                  <c:v>0.721869111561207</c:v>
                </c:pt>
                <c:pt idx="4">
                  <c:v>0.7209660669733</c:v>
                </c:pt>
                <c:pt idx="5">
                  <c:v>0.718395709524229</c:v>
                </c:pt>
                <c:pt idx="6">
                  <c:v>0.710360691535502</c:v>
                </c:pt>
                <c:pt idx="7">
                  <c:v>0.679534412762501</c:v>
                </c:pt>
                <c:pt idx="8">
                  <c:v>0.663619559508225</c:v>
                </c:pt>
                <c:pt idx="9">
                  <c:v>0.658932768807145</c:v>
                </c:pt>
                <c:pt idx="10">
                  <c:v>0.644145517542288</c:v>
                </c:pt>
                <c:pt idx="11">
                  <c:v>0.639587599126763</c:v>
                </c:pt>
                <c:pt idx="12">
                  <c:v>0.630709567003906</c:v>
                </c:pt>
                <c:pt idx="13">
                  <c:v>0.627613641134578</c:v>
                </c:pt>
                <c:pt idx="14">
                  <c:v>0.62345845912056</c:v>
                </c:pt>
                <c:pt idx="15">
                  <c:v>0.617598873605769</c:v>
                </c:pt>
                <c:pt idx="16">
                  <c:v>0.615876699244142</c:v>
                </c:pt>
                <c:pt idx="17">
                  <c:v>0.612255390739853</c:v>
                </c:pt>
                <c:pt idx="18">
                  <c:v>0.60801911235447</c:v>
                </c:pt>
                <c:pt idx="19">
                  <c:v>0.603342910194653</c:v>
                </c:pt>
                <c:pt idx="20">
                  <c:v>0.598839481613984</c:v>
                </c:pt>
                <c:pt idx="21">
                  <c:v>0.592719829939808</c:v>
                </c:pt>
                <c:pt idx="22">
                  <c:v>0.553999776277678</c:v>
                </c:pt>
                <c:pt idx="23">
                  <c:v>0.529616170682469</c:v>
                </c:pt>
                <c:pt idx="24">
                  <c:v>0.508012738871734</c:v>
                </c:pt>
                <c:pt idx="25">
                  <c:v>0.377664785620421</c:v>
                </c:pt>
                <c:pt idx="26">
                  <c:v>0.287872635709591</c:v>
                </c:pt>
                <c:pt idx="27">
                  <c:v>0.237180376460998</c:v>
                </c:pt>
                <c:pt idx="28">
                  <c:v>0.182184965324361</c:v>
                </c:pt>
                <c:pt idx="29">
                  <c:v>0.0776413346992514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m1_BP (data)'!$B$333</c:f>
              <c:strCache>
                <c:ptCount val="1"/>
                <c:pt idx="0">
                  <c:v>A. B_without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BP (data)'!$D$335:$D$364</c:f>
              <c:numCache>
                <c:formatCode>General</c:formatCode>
                <c:ptCount val="30"/>
                <c:pt idx="0">
                  <c:v>0.252142124609789</c:v>
                </c:pt>
                <c:pt idx="1">
                  <c:v>0.245210591146238</c:v>
                </c:pt>
                <c:pt idx="2">
                  <c:v>0.239358647228459</c:v>
                </c:pt>
                <c:pt idx="3">
                  <c:v>0.236667859645441</c:v>
                </c:pt>
                <c:pt idx="4">
                  <c:v>0.236399735000412</c:v>
                </c:pt>
                <c:pt idx="5">
                  <c:v>0.225867664373184</c:v>
                </c:pt>
                <c:pt idx="6">
                  <c:v>0.225867664373184</c:v>
                </c:pt>
                <c:pt idx="7">
                  <c:v>0.225867664373184</c:v>
                </c:pt>
                <c:pt idx="8">
                  <c:v>0.221436837744923</c:v>
                </c:pt>
                <c:pt idx="9">
                  <c:v>0.219490994106163</c:v>
                </c:pt>
                <c:pt idx="10">
                  <c:v>0.219490994106163</c:v>
                </c:pt>
                <c:pt idx="11">
                  <c:v>0.216228277322129</c:v>
                </c:pt>
                <c:pt idx="12">
                  <c:v>0.216228277322129</c:v>
                </c:pt>
                <c:pt idx="13">
                  <c:v>0.216228277322129</c:v>
                </c:pt>
                <c:pt idx="14">
                  <c:v>0.207655550775043</c:v>
                </c:pt>
                <c:pt idx="15">
                  <c:v>0.207655550775043</c:v>
                </c:pt>
                <c:pt idx="16">
                  <c:v>0.207594103248503</c:v>
                </c:pt>
                <c:pt idx="17">
                  <c:v>0.206717422782103</c:v>
                </c:pt>
                <c:pt idx="18">
                  <c:v>0.206717422782103</c:v>
                </c:pt>
                <c:pt idx="19">
                  <c:v>0.206435823156017</c:v>
                </c:pt>
                <c:pt idx="20">
                  <c:v>0.199876539864511</c:v>
                </c:pt>
                <c:pt idx="21">
                  <c:v>0.199876539864511</c:v>
                </c:pt>
                <c:pt idx="22">
                  <c:v>0.199876539864511</c:v>
                </c:pt>
                <c:pt idx="23">
                  <c:v>0.195504189027528</c:v>
                </c:pt>
                <c:pt idx="24">
                  <c:v>0.195504189027528</c:v>
                </c:pt>
                <c:pt idx="25">
                  <c:v>0.195504189027528</c:v>
                </c:pt>
                <c:pt idx="26">
                  <c:v>0.195504189027528</c:v>
                </c:pt>
                <c:pt idx="27">
                  <c:v>0.193358026037173</c:v>
                </c:pt>
                <c:pt idx="28">
                  <c:v>0.193358026037173</c:v>
                </c:pt>
                <c:pt idx="29">
                  <c:v>0.191848017493325</c:v>
                </c:pt>
              </c:numCache>
            </c:numRef>
          </c:xVal>
          <c:yVal>
            <c:numRef>
              <c:f>'m1_BP (data)'!$E$335:$E$364</c:f>
              <c:numCache>
                <c:formatCode>General</c:formatCode>
                <c:ptCount val="30"/>
                <c:pt idx="0">
                  <c:v>0.402389059616258</c:v>
                </c:pt>
                <c:pt idx="1">
                  <c:v>0.395752129598539</c:v>
                </c:pt>
                <c:pt idx="2">
                  <c:v>0.391589892712434</c:v>
                </c:pt>
                <c:pt idx="3">
                  <c:v>0.389481361648171</c:v>
                </c:pt>
                <c:pt idx="4">
                  <c:v>0.382590834664699</c:v>
                </c:pt>
                <c:pt idx="5">
                  <c:v>0.377020202285856</c:v>
                </c:pt>
                <c:pt idx="6">
                  <c:v>0.372737369062866</c:v>
                </c:pt>
                <c:pt idx="7">
                  <c:v>0.362284429608005</c:v>
                </c:pt>
                <c:pt idx="8">
                  <c:v>0.354589680903021</c:v>
                </c:pt>
                <c:pt idx="9">
                  <c:v>0.355359783261449</c:v>
                </c:pt>
                <c:pt idx="10">
                  <c:v>0.351347014104462</c:v>
                </c:pt>
                <c:pt idx="11">
                  <c:v>0.347204207281339</c:v>
                </c:pt>
                <c:pt idx="12">
                  <c:v>0.34608066708832</c:v>
                </c:pt>
                <c:pt idx="13">
                  <c:v>0.341467581232943</c:v>
                </c:pt>
                <c:pt idx="14">
                  <c:v>0.335029969072729</c:v>
                </c:pt>
                <c:pt idx="15">
                  <c:v>0.334881489965372</c:v>
                </c:pt>
                <c:pt idx="16">
                  <c:v>0.335758858474008</c:v>
                </c:pt>
                <c:pt idx="17">
                  <c:v>0.331873682950558</c:v>
                </c:pt>
                <c:pt idx="18">
                  <c:v>0.329589743313518</c:v>
                </c:pt>
                <c:pt idx="19">
                  <c:v>0.326681376522012</c:v>
                </c:pt>
                <c:pt idx="20">
                  <c:v>0.327885505709276</c:v>
                </c:pt>
                <c:pt idx="21">
                  <c:v>0.322635210551373</c:v>
                </c:pt>
                <c:pt idx="22">
                  <c:v>0.298788607428158</c:v>
                </c:pt>
                <c:pt idx="23">
                  <c:v>0.286221433537131</c:v>
                </c:pt>
                <c:pt idx="24">
                  <c:v>0.27597611079832</c:v>
                </c:pt>
                <c:pt idx="25">
                  <c:v>0.212028664013454</c:v>
                </c:pt>
                <c:pt idx="26">
                  <c:v>0.169970993694923</c:v>
                </c:pt>
                <c:pt idx="27">
                  <c:v>0.139905096245236</c:v>
                </c:pt>
                <c:pt idx="28">
                  <c:v>0.105806484886499</c:v>
                </c:pt>
                <c:pt idx="29">
                  <c:v>0.0501669304664494</c:v>
                </c:pt>
              </c:numCache>
            </c:numRef>
          </c:yVal>
          <c:smooth val="1"/>
        </c:ser>
        <c:axId val="18867178"/>
        <c:axId val="42833339"/>
      </c:scatterChart>
      <c:valAx>
        <c:axId val="18867178"/>
        <c:scaling>
          <c:orientation val="minMax"/>
          <c:max val="1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833339"/>
        <c:crossesAt val="0"/>
        <c:crossBetween val="midCat"/>
      </c:valAx>
      <c:valAx>
        <c:axId val="42833339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86717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796689422987"/>
          <c:y val="0.398476845596364"/>
          <c:w val="0.178153932479192"/>
          <c:h val="0.229640093354625"/>
        </c:manualLayout>
      </c:layout>
      <c:overlay val="0"/>
      <c:spPr>
        <a:solidFill>
          <a:srgbClr val="ffffff"/>
        </a:solidFill>
        <a:ln w="12600">
          <a:solidFill>
            <a:srgbClr val="ffffcc"/>
          </a:solidFill>
          <a:round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482839240625"/>
          <c:y val="0.0187323424640708"/>
          <c:w val="0.842560553633218"/>
          <c:h val="0.978073946689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1_MF (data)'!$B$5</c:f>
              <c:strCache>
                <c:ptCount val="1"/>
                <c:pt idx="0">
                  <c:v>A2 BH_with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MF (data)'!$D$7:$D$76</c:f>
              <c:numCache>
                <c:formatCode>General</c:formatCode>
                <c:ptCount val="70"/>
                <c:pt idx="0">
                  <c:v>0.642</c:v>
                </c:pt>
                <c:pt idx="1">
                  <c:v>0.386</c:v>
                </c:pt>
                <c:pt idx="2">
                  <c:v>0.345</c:v>
                </c:pt>
                <c:pt idx="3">
                  <c:v>0.321</c:v>
                </c:pt>
                <c:pt idx="4">
                  <c:v>0.304</c:v>
                </c:pt>
                <c:pt idx="5">
                  <c:v>0.292</c:v>
                </c:pt>
                <c:pt idx="6">
                  <c:v>0.26</c:v>
                </c:pt>
                <c:pt idx="7">
                  <c:v>0.243</c:v>
                </c:pt>
                <c:pt idx="8">
                  <c:v>0.232</c:v>
                </c:pt>
                <c:pt idx="9">
                  <c:v>0.222</c:v>
                </c:pt>
                <c:pt idx="10">
                  <c:v>0.215</c:v>
                </c:pt>
                <c:pt idx="11">
                  <c:v>0.205</c:v>
                </c:pt>
                <c:pt idx="12">
                  <c:v>0.197</c:v>
                </c:pt>
                <c:pt idx="13">
                  <c:v>0.19</c:v>
                </c:pt>
                <c:pt idx="14">
                  <c:v>0.185</c:v>
                </c:pt>
                <c:pt idx="15">
                  <c:v>0.173</c:v>
                </c:pt>
                <c:pt idx="16">
                  <c:v>0.148</c:v>
                </c:pt>
                <c:pt idx="17">
                  <c:v>0.133</c:v>
                </c:pt>
                <c:pt idx="18">
                  <c:v>0.123</c:v>
                </c:pt>
                <c:pt idx="19">
                  <c:v>0.116</c:v>
                </c:pt>
                <c:pt idx="20">
                  <c:v>0.11</c:v>
                </c:pt>
                <c:pt idx="21">
                  <c:v>0.106</c:v>
                </c:pt>
                <c:pt idx="22">
                  <c:v>0.101</c:v>
                </c:pt>
                <c:pt idx="23">
                  <c:v>0.097</c:v>
                </c:pt>
                <c:pt idx="24">
                  <c:v>0.094</c:v>
                </c:pt>
                <c:pt idx="25">
                  <c:v>0.091</c:v>
                </c:pt>
                <c:pt idx="26">
                  <c:v>0.089</c:v>
                </c:pt>
                <c:pt idx="27">
                  <c:v>0.086</c:v>
                </c:pt>
                <c:pt idx="28">
                  <c:v>0.085</c:v>
                </c:pt>
                <c:pt idx="29">
                  <c:v>0.082</c:v>
                </c:pt>
                <c:pt idx="30">
                  <c:v>0.081</c:v>
                </c:pt>
                <c:pt idx="31">
                  <c:v>0.079</c:v>
                </c:pt>
                <c:pt idx="32">
                  <c:v>0.077</c:v>
                </c:pt>
                <c:pt idx="33">
                  <c:v>0.076</c:v>
                </c:pt>
                <c:pt idx="34">
                  <c:v>0.074</c:v>
                </c:pt>
                <c:pt idx="35">
                  <c:v>0.073</c:v>
                </c:pt>
                <c:pt idx="36">
                  <c:v>0.072</c:v>
                </c:pt>
                <c:pt idx="37">
                  <c:v>0.07</c:v>
                </c:pt>
                <c:pt idx="38">
                  <c:v>0.069</c:v>
                </c:pt>
                <c:pt idx="39">
                  <c:v>0.068</c:v>
                </c:pt>
                <c:pt idx="40">
                  <c:v>0.067</c:v>
                </c:pt>
                <c:pt idx="41">
                  <c:v>0.066</c:v>
                </c:pt>
                <c:pt idx="42">
                  <c:v>0.065</c:v>
                </c:pt>
                <c:pt idx="43">
                  <c:v>0.064</c:v>
                </c:pt>
                <c:pt idx="44">
                  <c:v>0.063</c:v>
                </c:pt>
                <c:pt idx="45">
                  <c:v>0.062</c:v>
                </c:pt>
                <c:pt idx="46">
                  <c:v>0.061</c:v>
                </c:pt>
                <c:pt idx="47">
                  <c:v>0.059</c:v>
                </c:pt>
                <c:pt idx="48">
                  <c:v>0.058</c:v>
                </c:pt>
                <c:pt idx="49">
                  <c:v>0.058</c:v>
                </c:pt>
                <c:pt idx="50">
                  <c:v>0.055</c:v>
                </c:pt>
                <c:pt idx="51">
                  <c:v>0.045</c:v>
                </c:pt>
                <c:pt idx="52">
                  <c:v>0.042</c:v>
                </c:pt>
                <c:pt idx="53">
                  <c:v>0.039</c:v>
                </c:pt>
                <c:pt idx="54">
                  <c:v>0.036</c:v>
                </c:pt>
                <c:pt idx="55">
                  <c:v>0.033</c:v>
                </c:pt>
                <c:pt idx="56">
                  <c:v>0.032</c:v>
                </c:pt>
                <c:pt idx="57">
                  <c:v>0.028</c:v>
                </c:pt>
                <c:pt idx="58">
                  <c:v>0.026</c:v>
                </c:pt>
                <c:pt idx="59">
                  <c:v>0.024</c:v>
                </c:pt>
                <c:pt idx="60">
                  <c:v>0.019</c:v>
                </c:pt>
                <c:pt idx="61">
                  <c:v>0.016</c:v>
                </c:pt>
                <c:pt idx="62">
                  <c:v>0.013</c:v>
                </c:pt>
                <c:pt idx="63">
                  <c:v>0.011</c:v>
                </c:pt>
                <c:pt idx="64">
                  <c:v>0.008</c:v>
                </c:pt>
                <c:pt idx="65">
                  <c:v>0.007</c:v>
                </c:pt>
                <c:pt idx="66">
                  <c:v>0.006</c:v>
                </c:pt>
                <c:pt idx="67">
                  <c:v>0.003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1_MF (data)'!$E$7:$E$76</c:f>
              <c:numCache>
                <c:formatCode>General</c:formatCode>
                <c:ptCount val="70"/>
                <c:pt idx="0">
                  <c:v>0.853</c:v>
                </c:pt>
                <c:pt idx="1">
                  <c:v>0.853</c:v>
                </c:pt>
                <c:pt idx="2">
                  <c:v>0.853</c:v>
                </c:pt>
                <c:pt idx="3">
                  <c:v>0.853</c:v>
                </c:pt>
                <c:pt idx="4">
                  <c:v>0.853</c:v>
                </c:pt>
                <c:pt idx="5">
                  <c:v>0.853</c:v>
                </c:pt>
                <c:pt idx="6">
                  <c:v>0.853</c:v>
                </c:pt>
                <c:pt idx="7">
                  <c:v>0.853</c:v>
                </c:pt>
                <c:pt idx="8">
                  <c:v>0.852</c:v>
                </c:pt>
                <c:pt idx="9">
                  <c:v>0.852</c:v>
                </c:pt>
                <c:pt idx="10">
                  <c:v>0.851</c:v>
                </c:pt>
                <c:pt idx="11">
                  <c:v>0.85</c:v>
                </c:pt>
                <c:pt idx="12">
                  <c:v>0.849</c:v>
                </c:pt>
                <c:pt idx="13">
                  <c:v>0.848</c:v>
                </c:pt>
                <c:pt idx="14">
                  <c:v>0.847</c:v>
                </c:pt>
                <c:pt idx="15">
                  <c:v>0.844</c:v>
                </c:pt>
                <c:pt idx="16">
                  <c:v>0.836</c:v>
                </c:pt>
                <c:pt idx="17">
                  <c:v>0.83</c:v>
                </c:pt>
                <c:pt idx="18">
                  <c:v>0.824</c:v>
                </c:pt>
                <c:pt idx="19">
                  <c:v>0.819</c:v>
                </c:pt>
                <c:pt idx="20">
                  <c:v>0.816</c:v>
                </c:pt>
                <c:pt idx="21">
                  <c:v>0.812</c:v>
                </c:pt>
                <c:pt idx="22">
                  <c:v>0.809</c:v>
                </c:pt>
                <c:pt idx="23">
                  <c:v>0.807</c:v>
                </c:pt>
                <c:pt idx="24">
                  <c:v>0.804</c:v>
                </c:pt>
                <c:pt idx="25">
                  <c:v>0.801</c:v>
                </c:pt>
                <c:pt idx="26">
                  <c:v>0.797</c:v>
                </c:pt>
                <c:pt idx="27">
                  <c:v>0.794</c:v>
                </c:pt>
                <c:pt idx="28">
                  <c:v>0.792</c:v>
                </c:pt>
                <c:pt idx="29">
                  <c:v>0.788</c:v>
                </c:pt>
                <c:pt idx="30">
                  <c:v>0.786</c:v>
                </c:pt>
                <c:pt idx="31">
                  <c:v>0.783</c:v>
                </c:pt>
                <c:pt idx="32">
                  <c:v>0.781</c:v>
                </c:pt>
                <c:pt idx="33">
                  <c:v>0.779</c:v>
                </c:pt>
                <c:pt idx="34">
                  <c:v>0.777</c:v>
                </c:pt>
                <c:pt idx="35">
                  <c:v>0.774</c:v>
                </c:pt>
                <c:pt idx="36">
                  <c:v>0.772</c:v>
                </c:pt>
                <c:pt idx="37">
                  <c:v>0.77</c:v>
                </c:pt>
                <c:pt idx="38">
                  <c:v>0.768</c:v>
                </c:pt>
                <c:pt idx="39">
                  <c:v>0.766</c:v>
                </c:pt>
                <c:pt idx="40">
                  <c:v>0.763</c:v>
                </c:pt>
                <c:pt idx="41">
                  <c:v>0.761</c:v>
                </c:pt>
                <c:pt idx="42">
                  <c:v>0.759</c:v>
                </c:pt>
                <c:pt idx="43">
                  <c:v>0.756</c:v>
                </c:pt>
                <c:pt idx="44">
                  <c:v>0.753</c:v>
                </c:pt>
                <c:pt idx="45">
                  <c:v>0.75</c:v>
                </c:pt>
                <c:pt idx="46">
                  <c:v>0.748</c:v>
                </c:pt>
                <c:pt idx="47">
                  <c:v>0.746</c:v>
                </c:pt>
                <c:pt idx="48">
                  <c:v>0.744</c:v>
                </c:pt>
                <c:pt idx="49">
                  <c:v>0.742</c:v>
                </c:pt>
                <c:pt idx="50">
                  <c:v>0.73</c:v>
                </c:pt>
                <c:pt idx="51">
                  <c:v>0.706</c:v>
                </c:pt>
                <c:pt idx="52">
                  <c:v>0.685</c:v>
                </c:pt>
                <c:pt idx="53">
                  <c:v>0.662</c:v>
                </c:pt>
                <c:pt idx="54">
                  <c:v>0.638</c:v>
                </c:pt>
                <c:pt idx="55">
                  <c:v>0.618</c:v>
                </c:pt>
                <c:pt idx="56">
                  <c:v>0.596</c:v>
                </c:pt>
                <c:pt idx="57">
                  <c:v>0.559</c:v>
                </c:pt>
                <c:pt idx="58">
                  <c:v>0.507</c:v>
                </c:pt>
                <c:pt idx="59">
                  <c:v>0.439</c:v>
                </c:pt>
                <c:pt idx="60">
                  <c:v>0.341</c:v>
                </c:pt>
                <c:pt idx="61">
                  <c:v>0.279</c:v>
                </c:pt>
                <c:pt idx="62">
                  <c:v>0.227</c:v>
                </c:pt>
                <c:pt idx="63">
                  <c:v>0.184</c:v>
                </c:pt>
                <c:pt idx="64">
                  <c:v>0.153</c:v>
                </c:pt>
                <c:pt idx="65">
                  <c:v>0.133</c:v>
                </c:pt>
                <c:pt idx="66">
                  <c:v>0.116</c:v>
                </c:pt>
                <c:pt idx="67">
                  <c:v>0.099</c:v>
                </c:pt>
                <c:pt idx="68">
                  <c:v>0.035</c:v>
                </c:pt>
                <c:pt idx="69">
                  <c:v>0.01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m1_MF (data)'!$B$78</c:f>
              <c:strCache>
                <c:ptCount val="1"/>
                <c:pt idx="0">
                  <c:v>A2 B_with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diamond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MF (data)'!$D$80:$D$149</c:f>
              <c:numCache>
                <c:formatCode>General</c:formatCode>
                <c:ptCount val="70"/>
                <c:pt idx="0">
                  <c:v>0.156</c:v>
                </c:pt>
                <c:pt idx="1">
                  <c:v>0.121</c:v>
                </c:pt>
                <c:pt idx="2">
                  <c:v>0.117</c:v>
                </c:pt>
                <c:pt idx="3">
                  <c:v>0.115</c:v>
                </c:pt>
                <c:pt idx="4">
                  <c:v>0.113</c:v>
                </c:pt>
                <c:pt idx="5">
                  <c:v>0.111</c:v>
                </c:pt>
                <c:pt idx="6">
                  <c:v>0.105</c:v>
                </c:pt>
                <c:pt idx="7">
                  <c:v>0.101</c:v>
                </c:pt>
                <c:pt idx="8">
                  <c:v>0.099</c:v>
                </c:pt>
                <c:pt idx="9">
                  <c:v>0.097</c:v>
                </c:pt>
                <c:pt idx="10">
                  <c:v>0.095</c:v>
                </c:pt>
                <c:pt idx="11">
                  <c:v>0.093</c:v>
                </c:pt>
                <c:pt idx="12">
                  <c:v>0.091</c:v>
                </c:pt>
                <c:pt idx="13">
                  <c:v>0.089</c:v>
                </c:pt>
                <c:pt idx="14">
                  <c:v>0.087</c:v>
                </c:pt>
                <c:pt idx="15">
                  <c:v>0.082</c:v>
                </c:pt>
                <c:pt idx="16">
                  <c:v>0.076</c:v>
                </c:pt>
                <c:pt idx="17">
                  <c:v>0.071</c:v>
                </c:pt>
                <c:pt idx="18">
                  <c:v>0.068</c:v>
                </c:pt>
                <c:pt idx="19">
                  <c:v>0.065</c:v>
                </c:pt>
                <c:pt idx="20">
                  <c:v>0.063</c:v>
                </c:pt>
                <c:pt idx="21">
                  <c:v>0.061</c:v>
                </c:pt>
                <c:pt idx="22">
                  <c:v>0.06</c:v>
                </c:pt>
                <c:pt idx="23">
                  <c:v>0.059</c:v>
                </c:pt>
                <c:pt idx="24">
                  <c:v>0.057</c:v>
                </c:pt>
                <c:pt idx="25">
                  <c:v>0.056</c:v>
                </c:pt>
                <c:pt idx="26">
                  <c:v>0.055</c:v>
                </c:pt>
                <c:pt idx="27">
                  <c:v>0.054</c:v>
                </c:pt>
                <c:pt idx="28">
                  <c:v>0.053</c:v>
                </c:pt>
                <c:pt idx="29">
                  <c:v>0.052</c:v>
                </c:pt>
                <c:pt idx="30">
                  <c:v>0.051</c:v>
                </c:pt>
                <c:pt idx="31">
                  <c:v>0.05</c:v>
                </c:pt>
                <c:pt idx="32">
                  <c:v>0.05</c:v>
                </c:pt>
                <c:pt idx="33">
                  <c:v>0.048</c:v>
                </c:pt>
                <c:pt idx="34">
                  <c:v>0.048</c:v>
                </c:pt>
                <c:pt idx="35">
                  <c:v>0.047</c:v>
                </c:pt>
                <c:pt idx="36">
                  <c:v>0.046</c:v>
                </c:pt>
                <c:pt idx="37">
                  <c:v>0.046</c:v>
                </c:pt>
                <c:pt idx="38">
                  <c:v>0.045</c:v>
                </c:pt>
                <c:pt idx="39">
                  <c:v>0.044</c:v>
                </c:pt>
                <c:pt idx="40">
                  <c:v>0.044</c:v>
                </c:pt>
                <c:pt idx="41">
                  <c:v>0.042</c:v>
                </c:pt>
                <c:pt idx="42">
                  <c:v>0.041</c:v>
                </c:pt>
                <c:pt idx="43">
                  <c:v>0.04</c:v>
                </c:pt>
                <c:pt idx="44">
                  <c:v>0.039</c:v>
                </c:pt>
                <c:pt idx="45">
                  <c:v>0.039</c:v>
                </c:pt>
                <c:pt idx="46">
                  <c:v>0.038</c:v>
                </c:pt>
                <c:pt idx="47">
                  <c:v>0.038</c:v>
                </c:pt>
                <c:pt idx="48">
                  <c:v>0.037</c:v>
                </c:pt>
                <c:pt idx="49">
                  <c:v>0.037</c:v>
                </c:pt>
                <c:pt idx="50">
                  <c:v>0.035</c:v>
                </c:pt>
                <c:pt idx="51">
                  <c:v>0.032</c:v>
                </c:pt>
                <c:pt idx="52">
                  <c:v>0.031</c:v>
                </c:pt>
                <c:pt idx="53">
                  <c:v>0.029</c:v>
                </c:pt>
                <c:pt idx="54">
                  <c:v>0.028</c:v>
                </c:pt>
                <c:pt idx="55">
                  <c:v>0.026</c:v>
                </c:pt>
                <c:pt idx="56">
                  <c:v>0.026</c:v>
                </c:pt>
                <c:pt idx="57">
                  <c:v>0.024</c:v>
                </c:pt>
                <c:pt idx="58">
                  <c:v>0.022</c:v>
                </c:pt>
                <c:pt idx="59">
                  <c:v>0.02</c:v>
                </c:pt>
                <c:pt idx="60">
                  <c:v>0.017</c:v>
                </c:pt>
                <c:pt idx="61">
                  <c:v>0.014</c:v>
                </c:pt>
                <c:pt idx="62">
                  <c:v>0.012</c:v>
                </c:pt>
                <c:pt idx="63">
                  <c:v>0.012</c:v>
                </c:pt>
                <c:pt idx="64">
                  <c:v>0.008</c:v>
                </c:pt>
                <c:pt idx="65">
                  <c:v>0.005</c:v>
                </c:pt>
                <c:pt idx="66">
                  <c:v>0.004</c:v>
                </c:pt>
                <c:pt idx="67">
                  <c:v>0.003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1_MF (data)'!$E$80:$E$149</c:f>
              <c:numCache>
                <c:formatCode>General</c:formatCode>
                <c:ptCount val="70"/>
                <c:pt idx="0">
                  <c:v>0.733</c:v>
                </c:pt>
                <c:pt idx="1">
                  <c:v>0.733</c:v>
                </c:pt>
                <c:pt idx="2">
                  <c:v>0.733</c:v>
                </c:pt>
                <c:pt idx="3">
                  <c:v>0.733</c:v>
                </c:pt>
                <c:pt idx="4">
                  <c:v>0.733</c:v>
                </c:pt>
                <c:pt idx="5">
                  <c:v>0.733</c:v>
                </c:pt>
                <c:pt idx="6">
                  <c:v>0.733</c:v>
                </c:pt>
                <c:pt idx="7">
                  <c:v>0.732</c:v>
                </c:pt>
                <c:pt idx="8">
                  <c:v>0.731</c:v>
                </c:pt>
                <c:pt idx="9">
                  <c:v>0.731</c:v>
                </c:pt>
                <c:pt idx="10">
                  <c:v>0.73</c:v>
                </c:pt>
                <c:pt idx="11">
                  <c:v>0.728</c:v>
                </c:pt>
                <c:pt idx="12">
                  <c:v>0.727</c:v>
                </c:pt>
                <c:pt idx="13">
                  <c:v>0.725</c:v>
                </c:pt>
                <c:pt idx="14">
                  <c:v>0.724</c:v>
                </c:pt>
                <c:pt idx="15">
                  <c:v>0.72</c:v>
                </c:pt>
                <c:pt idx="16">
                  <c:v>0.712</c:v>
                </c:pt>
                <c:pt idx="17">
                  <c:v>0.705</c:v>
                </c:pt>
                <c:pt idx="18">
                  <c:v>0.7</c:v>
                </c:pt>
                <c:pt idx="19">
                  <c:v>0.696</c:v>
                </c:pt>
                <c:pt idx="20">
                  <c:v>0.694</c:v>
                </c:pt>
                <c:pt idx="21">
                  <c:v>0.69</c:v>
                </c:pt>
                <c:pt idx="22">
                  <c:v>0.688</c:v>
                </c:pt>
                <c:pt idx="23">
                  <c:v>0.685</c:v>
                </c:pt>
                <c:pt idx="24">
                  <c:v>0.683</c:v>
                </c:pt>
                <c:pt idx="25">
                  <c:v>0.682</c:v>
                </c:pt>
                <c:pt idx="26">
                  <c:v>0.68</c:v>
                </c:pt>
                <c:pt idx="27">
                  <c:v>0.678</c:v>
                </c:pt>
                <c:pt idx="28">
                  <c:v>0.676</c:v>
                </c:pt>
                <c:pt idx="29">
                  <c:v>0.674</c:v>
                </c:pt>
                <c:pt idx="30">
                  <c:v>0.672</c:v>
                </c:pt>
                <c:pt idx="31">
                  <c:v>0.671</c:v>
                </c:pt>
                <c:pt idx="32">
                  <c:v>0.669</c:v>
                </c:pt>
                <c:pt idx="33">
                  <c:v>0.667</c:v>
                </c:pt>
                <c:pt idx="34">
                  <c:v>0.665</c:v>
                </c:pt>
                <c:pt idx="35">
                  <c:v>0.664</c:v>
                </c:pt>
                <c:pt idx="36">
                  <c:v>0.662</c:v>
                </c:pt>
                <c:pt idx="37">
                  <c:v>0.66</c:v>
                </c:pt>
                <c:pt idx="38">
                  <c:v>0.658</c:v>
                </c:pt>
                <c:pt idx="39">
                  <c:v>0.656</c:v>
                </c:pt>
                <c:pt idx="40">
                  <c:v>0.655</c:v>
                </c:pt>
                <c:pt idx="41">
                  <c:v>0.654</c:v>
                </c:pt>
                <c:pt idx="42">
                  <c:v>0.653</c:v>
                </c:pt>
                <c:pt idx="43">
                  <c:v>0.651</c:v>
                </c:pt>
                <c:pt idx="44">
                  <c:v>0.65</c:v>
                </c:pt>
                <c:pt idx="45">
                  <c:v>0.649</c:v>
                </c:pt>
                <c:pt idx="46">
                  <c:v>0.647</c:v>
                </c:pt>
                <c:pt idx="47">
                  <c:v>0.646</c:v>
                </c:pt>
                <c:pt idx="48">
                  <c:v>0.645</c:v>
                </c:pt>
                <c:pt idx="49">
                  <c:v>0.643</c:v>
                </c:pt>
                <c:pt idx="50">
                  <c:v>0.637</c:v>
                </c:pt>
                <c:pt idx="51">
                  <c:v>0.619</c:v>
                </c:pt>
                <c:pt idx="52">
                  <c:v>0.605</c:v>
                </c:pt>
                <c:pt idx="53">
                  <c:v>0.588</c:v>
                </c:pt>
                <c:pt idx="54">
                  <c:v>0.572</c:v>
                </c:pt>
                <c:pt idx="55">
                  <c:v>0.554</c:v>
                </c:pt>
                <c:pt idx="56">
                  <c:v>0.538</c:v>
                </c:pt>
                <c:pt idx="57">
                  <c:v>0.51</c:v>
                </c:pt>
                <c:pt idx="58">
                  <c:v>0.469</c:v>
                </c:pt>
                <c:pt idx="59">
                  <c:v>0.419</c:v>
                </c:pt>
                <c:pt idx="60">
                  <c:v>0.334</c:v>
                </c:pt>
                <c:pt idx="61">
                  <c:v>0.28</c:v>
                </c:pt>
                <c:pt idx="62">
                  <c:v>0.237</c:v>
                </c:pt>
                <c:pt idx="63">
                  <c:v>0.198</c:v>
                </c:pt>
                <c:pt idx="64">
                  <c:v>0.162</c:v>
                </c:pt>
                <c:pt idx="65">
                  <c:v>0.142</c:v>
                </c:pt>
                <c:pt idx="66">
                  <c:v>0.129</c:v>
                </c:pt>
                <c:pt idx="67">
                  <c:v>0.116</c:v>
                </c:pt>
                <c:pt idx="68">
                  <c:v>0.042</c:v>
                </c:pt>
                <c:pt idx="69">
                  <c:v>0.02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m1_MF (data)'!$B$151</c:f>
              <c:strCache>
                <c:ptCount val="1"/>
                <c:pt idx="0">
                  <c:v>A2 BH_without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squar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MF (data)'!$D$153:$D$222</c:f>
              <c:numCache>
                <c:formatCode>General</c:formatCode>
                <c:ptCount val="70"/>
                <c:pt idx="0">
                  <c:v>0.696</c:v>
                </c:pt>
                <c:pt idx="1">
                  <c:v>0.463</c:v>
                </c:pt>
                <c:pt idx="2">
                  <c:v>0.427</c:v>
                </c:pt>
                <c:pt idx="3">
                  <c:v>0.405</c:v>
                </c:pt>
                <c:pt idx="4">
                  <c:v>0.389</c:v>
                </c:pt>
                <c:pt idx="5">
                  <c:v>0.377</c:v>
                </c:pt>
                <c:pt idx="6">
                  <c:v>0.344</c:v>
                </c:pt>
                <c:pt idx="7">
                  <c:v>0.33</c:v>
                </c:pt>
                <c:pt idx="8">
                  <c:v>0.321</c:v>
                </c:pt>
                <c:pt idx="9">
                  <c:v>0.312</c:v>
                </c:pt>
                <c:pt idx="10">
                  <c:v>0.306</c:v>
                </c:pt>
                <c:pt idx="11">
                  <c:v>0.297</c:v>
                </c:pt>
                <c:pt idx="12">
                  <c:v>0.29</c:v>
                </c:pt>
                <c:pt idx="13">
                  <c:v>0.284</c:v>
                </c:pt>
                <c:pt idx="14">
                  <c:v>0.279</c:v>
                </c:pt>
                <c:pt idx="15">
                  <c:v>0.269</c:v>
                </c:pt>
                <c:pt idx="16">
                  <c:v>0.246</c:v>
                </c:pt>
                <c:pt idx="17">
                  <c:v>0.23</c:v>
                </c:pt>
                <c:pt idx="18">
                  <c:v>0.219</c:v>
                </c:pt>
                <c:pt idx="19">
                  <c:v>0.21</c:v>
                </c:pt>
                <c:pt idx="20">
                  <c:v>0.203</c:v>
                </c:pt>
                <c:pt idx="21">
                  <c:v>0.194</c:v>
                </c:pt>
                <c:pt idx="22">
                  <c:v>0.189</c:v>
                </c:pt>
                <c:pt idx="23">
                  <c:v>0.183</c:v>
                </c:pt>
                <c:pt idx="24">
                  <c:v>0.179</c:v>
                </c:pt>
                <c:pt idx="25">
                  <c:v>0.175</c:v>
                </c:pt>
                <c:pt idx="26">
                  <c:v>0.171</c:v>
                </c:pt>
                <c:pt idx="27">
                  <c:v>0.167</c:v>
                </c:pt>
                <c:pt idx="28">
                  <c:v>0.165</c:v>
                </c:pt>
                <c:pt idx="29">
                  <c:v>0.163</c:v>
                </c:pt>
                <c:pt idx="30">
                  <c:v>0.159</c:v>
                </c:pt>
                <c:pt idx="31">
                  <c:v>0.157</c:v>
                </c:pt>
                <c:pt idx="32">
                  <c:v>0.157</c:v>
                </c:pt>
                <c:pt idx="33">
                  <c:v>0.154</c:v>
                </c:pt>
                <c:pt idx="34">
                  <c:v>0.152</c:v>
                </c:pt>
                <c:pt idx="35">
                  <c:v>0.149</c:v>
                </c:pt>
                <c:pt idx="36">
                  <c:v>0.147</c:v>
                </c:pt>
                <c:pt idx="37">
                  <c:v>0.145</c:v>
                </c:pt>
                <c:pt idx="38">
                  <c:v>0.143</c:v>
                </c:pt>
                <c:pt idx="39">
                  <c:v>0.141</c:v>
                </c:pt>
                <c:pt idx="40">
                  <c:v>0.137</c:v>
                </c:pt>
                <c:pt idx="41">
                  <c:v>0.136</c:v>
                </c:pt>
                <c:pt idx="42">
                  <c:v>0.134</c:v>
                </c:pt>
                <c:pt idx="43">
                  <c:v>0.134</c:v>
                </c:pt>
                <c:pt idx="44">
                  <c:v>0.132</c:v>
                </c:pt>
                <c:pt idx="45">
                  <c:v>0.132</c:v>
                </c:pt>
                <c:pt idx="46">
                  <c:v>0.131</c:v>
                </c:pt>
                <c:pt idx="47">
                  <c:v>0.129</c:v>
                </c:pt>
                <c:pt idx="48">
                  <c:v>0.126</c:v>
                </c:pt>
                <c:pt idx="49">
                  <c:v>0.125</c:v>
                </c:pt>
                <c:pt idx="50">
                  <c:v>0.12</c:v>
                </c:pt>
                <c:pt idx="51">
                  <c:v>0.109</c:v>
                </c:pt>
                <c:pt idx="52">
                  <c:v>0.099</c:v>
                </c:pt>
                <c:pt idx="53">
                  <c:v>0.092</c:v>
                </c:pt>
                <c:pt idx="54">
                  <c:v>0.086</c:v>
                </c:pt>
                <c:pt idx="55">
                  <c:v>0.081</c:v>
                </c:pt>
                <c:pt idx="56">
                  <c:v>0.076</c:v>
                </c:pt>
                <c:pt idx="57">
                  <c:v>0.07</c:v>
                </c:pt>
                <c:pt idx="58">
                  <c:v>0.064</c:v>
                </c:pt>
                <c:pt idx="59">
                  <c:v>0.058</c:v>
                </c:pt>
                <c:pt idx="60">
                  <c:v>0.044</c:v>
                </c:pt>
                <c:pt idx="61">
                  <c:v>0.041</c:v>
                </c:pt>
                <c:pt idx="62">
                  <c:v>0.039</c:v>
                </c:pt>
                <c:pt idx="63">
                  <c:v>0.034</c:v>
                </c:pt>
                <c:pt idx="64">
                  <c:v>0.032</c:v>
                </c:pt>
                <c:pt idx="65">
                  <c:v>0.027</c:v>
                </c:pt>
                <c:pt idx="66">
                  <c:v>0.024</c:v>
                </c:pt>
                <c:pt idx="67">
                  <c:v>0.023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1_MF (data)'!$E$153:$E$222</c:f>
              <c:numCache>
                <c:formatCode>General</c:formatCode>
                <c:ptCount val="70"/>
                <c:pt idx="0">
                  <c:v>0.701</c:v>
                </c:pt>
                <c:pt idx="1">
                  <c:v>0.679</c:v>
                </c:pt>
                <c:pt idx="2">
                  <c:v>0.674</c:v>
                </c:pt>
                <c:pt idx="3">
                  <c:v>0.671</c:v>
                </c:pt>
                <c:pt idx="4">
                  <c:v>0.669</c:v>
                </c:pt>
                <c:pt idx="5">
                  <c:v>0.667</c:v>
                </c:pt>
                <c:pt idx="6">
                  <c:v>0.662</c:v>
                </c:pt>
                <c:pt idx="7">
                  <c:v>0.659</c:v>
                </c:pt>
                <c:pt idx="8">
                  <c:v>0.655</c:v>
                </c:pt>
                <c:pt idx="9">
                  <c:v>0.652</c:v>
                </c:pt>
                <c:pt idx="10">
                  <c:v>0.649</c:v>
                </c:pt>
                <c:pt idx="11">
                  <c:v>0.646</c:v>
                </c:pt>
                <c:pt idx="12">
                  <c:v>0.642</c:v>
                </c:pt>
                <c:pt idx="13">
                  <c:v>0.64</c:v>
                </c:pt>
                <c:pt idx="14">
                  <c:v>0.638</c:v>
                </c:pt>
                <c:pt idx="15">
                  <c:v>0.63</c:v>
                </c:pt>
                <c:pt idx="16">
                  <c:v>0.612</c:v>
                </c:pt>
                <c:pt idx="17">
                  <c:v>0.598</c:v>
                </c:pt>
                <c:pt idx="18">
                  <c:v>0.587</c:v>
                </c:pt>
                <c:pt idx="19">
                  <c:v>0.58</c:v>
                </c:pt>
                <c:pt idx="20">
                  <c:v>0.572</c:v>
                </c:pt>
                <c:pt idx="21">
                  <c:v>0.566</c:v>
                </c:pt>
                <c:pt idx="22">
                  <c:v>0.561</c:v>
                </c:pt>
                <c:pt idx="23">
                  <c:v>0.555</c:v>
                </c:pt>
                <c:pt idx="24">
                  <c:v>0.548</c:v>
                </c:pt>
                <c:pt idx="25">
                  <c:v>0.543</c:v>
                </c:pt>
                <c:pt idx="26">
                  <c:v>0.538</c:v>
                </c:pt>
                <c:pt idx="27">
                  <c:v>0.534</c:v>
                </c:pt>
                <c:pt idx="28">
                  <c:v>0.529</c:v>
                </c:pt>
                <c:pt idx="29">
                  <c:v>0.525</c:v>
                </c:pt>
                <c:pt idx="30">
                  <c:v>0.52</c:v>
                </c:pt>
                <c:pt idx="31">
                  <c:v>0.517</c:v>
                </c:pt>
                <c:pt idx="32">
                  <c:v>0.512</c:v>
                </c:pt>
                <c:pt idx="33">
                  <c:v>0.51</c:v>
                </c:pt>
                <c:pt idx="34">
                  <c:v>0.507</c:v>
                </c:pt>
                <c:pt idx="35">
                  <c:v>0.504</c:v>
                </c:pt>
                <c:pt idx="36">
                  <c:v>0.5</c:v>
                </c:pt>
                <c:pt idx="37">
                  <c:v>0.497</c:v>
                </c:pt>
                <c:pt idx="38">
                  <c:v>0.495</c:v>
                </c:pt>
                <c:pt idx="39">
                  <c:v>0.493</c:v>
                </c:pt>
                <c:pt idx="40">
                  <c:v>0.491</c:v>
                </c:pt>
                <c:pt idx="41">
                  <c:v>0.489</c:v>
                </c:pt>
                <c:pt idx="42">
                  <c:v>0.486</c:v>
                </c:pt>
                <c:pt idx="43">
                  <c:v>0.483</c:v>
                </c:pt>
                <c:pt idx="44">
                  <c:v>0.48</c:v>
                </c:pt>
                <c:pt idx="45">
                  <c:v>0.478</c:v>
                </c:pt>
                <c:pt idx="46">
                  <c:v>0.475</c:v>
                </c:pt>
                <c:pt idx="47">
                  <c:v>0.474</c:v>
                </c:pt>
                <c:pt idx="48">
                  <c:v>0.471</c:v>
                </c:pt>
                <c:pt idx="49">
                  <c:v>0.469</c:v>
                </c:pt>
                <c:pt idx="50">
                  <c:v>0.459</c:v>
                </c:pt>
                <c:pt idx="51">
                  <c:v>0.436</c:v>
                </c:pt>
                <c:pt idx="52">
                  <c:v>0.417</c:v>
                </c:pt>
                <c:pt idx="53">
                  <c:v>0.401</c:v>
                </c:pt>
                <c:pt idx="54">
                  <c:v>0.385</c:v>
                </c:pt>
                <c:pt idx="55">
                  <c:v>0.368</c:v>
                </c:pt>
                <c:pt idx="56">
                  <c:v>0.351</c:v>
                </c:pt>
                <c:pt idx="57">
                  <c:v>0.322</c:v>
                </c:pt>
                <c:pt idx="58">
                  <c:v>0.289</c:v>
                </c:pt>
                <c:pt idx="59">
                  <c:v>0.245</c:v>
                </c:pt>
                <c:pt idx="60">
                  <c:v>0.187</c:v>
                </c:pt>
                <c:pt idx="61">
                  <c:v>0.154</c:v>
                </c:pt>
                <c:pt idx="62">
                  <c:v>0.128</c:v>
                </c:pt>
                <c:pt idx="63">
                  <c:v>0.105</c:v>
                </c:pt>
                <c:pt idx="64">
                  <c:v>0.086</c:v>
                </c:pt>
                <c:pt idx="65">
                  <c:v>0.076</c:v>
                </c:pt>
                <c:pt idx="66">
                  <c:v>0.067</c:v>
                </c:pt>
                <c:pt idx="67">
                  <c:v>0.058</c:v>
                </c:pt>
                <c:pt idx="68">
                  <c:v>0.025</c:v>
                </c:pt>
                <c:pt idx="69">
                  <c:v>0.01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m1_MF (data)'!$B$224</c:f>
              <c:strCache>
                <c:ptCount val="1"/>
                <c:pt idx="0">
                  <c:v>A2 B_withou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MF (data)'!$D$226:$D$295</c:f>
              <c:numCache>
                <c:formatCode>General</c:formatCode>
                <c:ptCount val="70"/>
                <c:pt idx="0">
                  <c:v>0.284</c:v>
                </c:pt>
                <c:pt idx="1">
                  <c:v>0.231</c:v>
                </c:pt>
                <c:pt idx="2">
                  <c:v>0.226</c:v>
                </c:pt>
                <c:pt idx="3">
                  <c:v>0.223</c:v>
                </c:pt>
                <c:pt idx="4">
                  <c:v>0.22</c:v>
                </c:pt>
                <c:pt idx="5">
                  <c:v>0.218</c:v>
                </c:pt>
                <c:pt idx="6">
                  <c:v>0.21</c:v>
                </c:pt>
                <c:pt idx="7">
                  <c:v>0.205</c:v>
                </c:pt>
                <c:pt idx="8">
                  <c:v>0.202</c:v>
                </c:pt>
                <c:pt idx="9">
                  <c:v>0.2</c:v>
                </c:pt>
                <c:pt idx="10">
                  <c:v>0.197</c:v>
                </c:pt>
                <c:pt idx="11">
                  <c:v>0.193</c:v>
                </c:pt>
                <c:pt idx="12">
                  <c:v>0.189</c:v>
                </c:pt>
                <c:pt idx="13">
                  <c:v>0.186</c:v>
                </c:pt>
                <c:pt idx="14">
                  <c:v>0.183</c:v>
                </c:pt>
                <c:pt idx="15">
                  <c:v>0.178</c:v>
                </c:pt>
                <c:pt idx="16">
                  <c:v>0.164</c:v>
                </c:pt>
                <c:pt idx="17">
                  <c:v>0.155</c:v>
                </c:pt>
                <c:pt idx="18">
                  <c:v>0.15</c:v>
                </c:pt>
                <c:pt idx="19">
                  <c:v>0.147</c:v>
                </c:pt>
                <c:pt idx="20">
                  <c:v>0.145</c:v>
                </c:pt>
                <c:pt idx="21">
                  <c:v>0.142</c:v>
                </c:pt>
                <c:pt idx="22">
                  <c:v>0.14</c:v>
                </c:pt>
                <c:pt idx="23">
                  <c:v>0.138</c:v>
                </c:pt>
                <c:pt idx="24">
                  <c:v>0.135</c:v>
                </c:pt>
                <c:pt idx="25">
                  <c:v>0.132</c:v>
                </c:pt>
                <c:pt idx="26">
                  <c:v>0.129</c:v>
                </c:pt>
                <c:pt idx="27">
                  <c:v>0.127</c:v>
                </c:pt>
                <c:pt idx="28">
                  <c:v>0.125</c:v>
                </c:pt>
                <c:pt idx="29">
                  <c:v>0.123</c:v>
                </c:pt>
                <c:pt idx="30">
                  <c:v>0.121</c:v>
                </c:pt>
                <c:pt idx="31">
                  <c:v>0.119</c:v>
                </c:pt>
                <c:pt idx="32">
                  <c:v>0.119</c:v>
                </c:pt>
                <c:pt idx="33">
                  <c:v>0.118</c:v>
                </c:pt>
                <c:pt idx="34">
                  <c:v>0.117</c:v>
                </c:pt>
                <c:pt idx="35">
                  <c:v>0.115</c:v>
                </c:pt>
                <c:pt idx="36">
                  <c:v>0.114</c:v>
                </c:pt>
                <c:pt idx="37">
                  <c:v>0.112</c:v>
                </c:pt>
                <c:pt idx="38">
                  <c:v>0.111</c:v>
                </c:pt>
                <c:pt idx="39">
                  <c:v>0.11</c:v>
                </c:pt>
                <c:pt idx="40">
                  <c:v>0.108</c:v>
                </c:pt>
                <c:pt idx="41">
                  <c:v>0.107</c:v>
                </c:pt>
                <c:pt idx="42">
                  <c:v>0.106</c:v>
                </c:pt>
                <c:pt idx="43">
                  <c:v>0.106</c:v>
                </c:pt>
                <c:pt idx="44">
                  <c:v>0.105</c:v>
                </c:pt>
                <c:pt idx="45">
                  <c:v>0.105</c:v>
                </c:pt>
                <c:pt idx="46">
                  <c:v>0.104</c:v>
                </c:pt>
                <c:pt idx="47">
                  <c:v>0.103</c:v>
                </c:pt>
                <c:pt idx="48">
                  <c:v>0.103</c:v>
                </c:pt>
                <c:pt idx="49">
                  <c:v>0.102</c:v>
                </c:pt>
                <c:pt idx="50">
                  <c:v>0.099</c:v>
                </c:pt>
                <c:pt idx="51">
                  <c:v>0.094</c:v>
                </c:pt>
                <c:pt idx="52">
                  <c:v>0.09</c:v>
                </c:pt>
                <c:pt idx="53">
                  <c:v>0.086</c:v>
                </c:pt>
                <c:pt idx="54">
                  <c:v>0.085</c:v>
                </c:pt>
                <c:pt idx="55">
                  <c:v>0.081</c:v>
                </c:pt>
                <c:pt idx="56">
                  <c:v>0.078</c:v>
                </c:pt>
                <c:pt idx="57">
                  <c:v>0.075</c:v>
                </c:pt>
                <c:pt idx="58">
                  <c:v>0.068</c:v>
                </c:pt>
                <c:pt idx="59">
                  <c:v>0.063</c:v>
                </c:pt>
                <c:pt idx="60">
                  <c:v>0.057</c:v>
                </c:pt>
                <c:pt idx="61">
                  <c:v>0.055</c:v>
                </c:pt>
                <c:pt idx="62">
                  <c:v>0.054</c:v>
                </c:pt>
                <c:pt idx="63">
                  <c:v>0.051</c:v>
                </c:pt>
                <c:pt idx="64">
                  <c:v>0.049</c:v>
                </c:pt>
                <c:pt idx="65">
                  <c:v>0.044</c:v>
                </c:pt>
                <c:pt idx="66">
                  <c:v>0.047</c:v>
                </c:pt>
                <c:pt idx="67">
                  <c:v>0.051</c:v>
                </c:pt>
                <c:pt idx="68">
                  <c:v>0.021</c:v>
                </c:pt>
                <c:pt idx="69">
                  <c:v>0.017</c:v>
                </c:pt>
              </c:numCache>
            </c:numRef>
          </c:xVal>
          <c:yVal>
            <c:numRef>
              <c:f>'m1_MF (data)'!$E$226:$E$295</c:f>
              <c:numCache>
                <c:formatCode>General</c:formatCode>
                <c:ptCount val="70"/>
                <c:pt idx="0">
                  <c:v>0.479</c:v>
                </c:pt>
                <c:pt idx="1">
                  <c:v>0.47</c:v>
                </c:pt>
                <c:pt idx="2">
                  <c:v>0.468</c:v>
                </c:pt>
                <c:pt idx="3">
                  <c:v>0.467</c:v>
                </c:pt>
                <c:pt idx="4">
                  <c:v>0.466</c:v>
                </c:pt>
                <c:pt idx="5">
                  <c:v>0.465</c:v>
                </c:pt>
                <c:pt idx="6">
                  <c:v>0.462</c:v>
                </c:pt>
                <c:pt idx="7">
                  <c:v>0.459</c:v>
                </c:pt>
                <c:pt idx="8">
                  <c:v>0.458</c:v>
                </c:pt>
                <c:pt idx="9">
                  <c:v>0.457</c:v>
                </c:pt>
                <c:pt idx="10">
                  <c:v>0.456</c:v>
                </c:pt>
                <c:pt idx="11">
                  <c:v>0.455</c:v>
                </c:pt>
                <c:pt idx="12">
                  <c:v>0.453</c:v>
                </c:pt>
                <c:pt idx="13">
                  <c:v>0.452</c:v>
                </c:pt>
                <c:pt idx="14">
                  <c:v>0.451</c:v>
                </c:pt>
                <c:pt idx="15">
                  <c:v>0.448</c:v>
                </c:pt>
                <c:pt idx="16">
                  <c:v>0.442</c:v>
                </c:pt>
                <c:pt idx="17">
                  <c:v>0.437</c:v>
                </c:pt>
                <c:pt idx="18">
                  <c:v>0.433</c:v>
                </c:pt>
                <c:pt idx="19">
                  <c:v>0.428</c:v>
                </c:pt>
                <c:pt idx="20">
                  <c:v>0.425</c:v>
                </c:pt>
                <c:pt idx="21">
                  <c:v>0.423</c:v>
                </c:pt>
                <c:pt idx="22">
                  <c:v>0.421</c:v>
                </c:pt>
                <c:pt idx="23">
                  <c:v>0.419</c:v>
                </c:pt>
                <c:pt idx="24">
                  <c:v>0.417</c:v>
                </c:pt>
                <c:pt idx="25">
                  <c:v>0.415</c:v>
                </c:pt>
                <c:pt idx="26">
                  <c:v>0.413</c:v>
                </c:pt>
                <c:pt idx="27">
                  <c:v>0.411</c:v>
                </c:pt>
                <c:pt idx="28">
                  <c:v>0.41</c:v>
                </c:pt>
                <c:pt idx="29">
                  <c:v>0.408</c:v>
                </c:pt>
                <c:pt idx="30">
                  <c:v>0.407</c:v>
                </c:pt>
                <c:pt idx="31">
                  <c:v>0.406</c:v>
                </c:pt>
                <c:pt idx="32">
                  <c:v>0.405</c:v>
                </c:pt>
                <c:pt idx="33">
                  <c:v>0.404</c:v>
                </c:pt>
                <c:pt idx="34">
                  <c:v>0.403</c:v>
                </c:pt>
                <c:pt idx="35">
                  <c:v>0.401</c:v>
                </c:pt>
                <c:pt idx="36">
                  <c:v>0.4</c:v>
                </c:pt>
                <c:pt idx="37">
                  <c:v>0.399</c:v>
                </c:pt>
                <c:pt idx="38">
                  <c:v>0.398</c:v>
                </c:pt>
                <c:pt idx="39">
                  <c:v>0.397</c:v>
                </c:pt>
                <c:pt idx="40">
                  <c:v>0.395</c:v>
                </c:pt>
                <c:pt idx="41">
                  <c:v>0.394</c:v>
                </c:pt>
                <c:pt idx="42">
                  <c:v>0.393</c:v>
                </c:pt>
                <c:pt idx="43">
                  <c:v>0.392</c:v>
                </c:pt>
                <c:pt idx="44">
                  <c:v>0.391</c:v>
                </c:pt>
                <c:pt idx="45">
                  <c:v>0.39</c:v>
                </c:pt>
                <c:pt idx="46">
                  <c:v>0.389</c:v>
                </c:pt>
                <c:pt idx="47">
                  <c:v>0.388</c:v>
                </c:pt>
                <c:pt idx="48">
                  <c:v>0.387</c:v>
                </c:pt>
                <c:pt idx="49">
                  <c:v>0.387</c:v>
                </c:pt>
                <c:pt idx="50">
                  <c:v>0.381</c:v>
                </c:pt>
                <c:pt idx="51">
                  <c:v>0.366</c:v>
                </c:pt>
                <c:pt idx="52">
                  <c:v>0.353</c:v>
                </c:pt>
                <c:pt idx="53">
                  <c:v>0.339</c:v>
                </c:pt>
                <c:pt idx="54">
                  <c:v>0.327</c:v>
                </c:pt>
                <c:pt idx="55">
                  <c:v>0.314</c:v>
                </c:pt>
                <c:pt idx="56">
                  <c:v>0.301</c:v>
                </c:pt>
                <c:pt idx="57">
                  <c:v>0.28</c:v>
                </c:pt>
                <c:pt idx="58">
                  <c:v>0.25</c:v>
                </c:pt>
                <c:pt idx="59">
                  <c:v>0.211</c:v>
                </c:pt>
                <c:pt idx="60">
                  <c:v>0.156</c:v>
                </c:pt>
                <c:pt idx="61">
                  <c:v>0.124</c:v>
                </c:pt>
                <c:pt idx="62">
                  <c:v>0.105</c:v>
                </c:pt>
                <c:pt idx="63">
                  <c:v>0.089</c:v>
                </c:pt>
                <c:pt idx="64">
                  <c:v>0.073</c:v>
                </c:pt>
                <c:pt idx="65">
                  <c:v>0.062</c:v>
                </c:pt>
                <c:pt idx="66">
                  <c:v>0.054</c:v>
                </c:pt>
                <c:pt idx="67">
                  <c:v>0.043</c:v>
                </c:pt>
                <c:pt idx="68">
                  <c:v>0.023</c:v>
                </c:pt>
                <c:pt idx="69">
                  <c:v>0.015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m1_MF (data)'!$B$367</c:f>
              <c:strCache>
                <c:ptCount val="1"/>
                <c:pt idx="0">
                  <c:v>Blast2GO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MF (data)'!$D$371:$D$375</c:f>
              <c:numCache>
                <c:formatCode>General</c:formatCode>
                <c:ptCount val="5"/>
                <c:pt idx="0">
                  <c:v>0.148</c:v>
                </c:pt>
                <c:pt idx="1">
                  <c:v>0.146</c:v>
                </c:pt>
                <c:pt idx="2">
                  <c:v>0.051</c:v>
                </c:pt>
                <c:pt idx="3">
                  <c:v>0.065</c:v>
                </c:pt>
                <c:pt idx="4">
                  <c:v>0.387</c:v>
                </c:pt>
              </c:numCache>
            </c:numRef>
          </c:xVal>
          <c:yVal>
            <c:numRef>
              <c:f>'m1_MF (data)'!$E$371:$E$375</c:f>
              <c:numCache>
                <c:formatCode>General</c:formatCode>
                <c:ptCount val="5"/>
                <c:pt idx="0">
                  <c:v>0.294</c:v>
                </c:pt>
                <c:pt idx="1">
                  <c:v>0.294</c:v>
                </c:pt>
                <c:pt idx="2">
                  <c:v>0.28</c:v>
                </c:pt>
                <c:pt idx="3">
                  <c:v>0.215</c:v>
                </c:pt>
                <c:pt idx="4">
                  <c:v>0.00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m1_MF (data)'!$B$300</c:f>
              <c:strCache>
                <c:ptCount val="1"/>
                <c:pt idx="0">
                  <c:v>A. B_with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diamond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MF (data)'!$D$302:$D$331</c:f>
              <c:numCache>
                <c:formatCode>General</c:formatCode>
                <c:ptCount val="30"/>
                <c:pt idx="0">
                  <c:v>0.16038899884965</c:v>
                </c:pt>
                <c:pt idx="1">
                  <c:v>0.154655341450479</c:v>
                </c:pt>
                <c:pt idx="2">
                  <c:v>0.148012791308644</c:v>
                </c:pt>
                <c:pt idx="3">
                  <c:v>0.139554047547864</c:v>
                </c:pt>
                <c:pt idx="4">
                  <c:v>0.137957961708403</c:v>
                </c:pt>
                <c:pt idx="5">
                  <c:v>0.129252277806756</c:v>
                </c:pt>
                <c:pt idx="6">
                  <c:v>0.123099624671141</c:v>
                </c:pt>
                <c:pt idx="7">
                  <c:v>0.112481389633666</c:v>
                </c:pt>
                <c:pt idx="8">
                  <c:v>0.109269273834025</c:v>
                </c:pt>
                <c:pt idx="9">
                  <c:v>0.106392586046013</c:v>
                </c:pt>
                <c:pt idx="10">
                  <c:v>0.100618752402527</c:v>
                </c:pt>
                <c:pt idx="11">
                  <c:v>0.097827086343824</c:v>
                </c:pt>
                <c:pt idx="12">
                  <c:v>0.097827086343824</c:v>
                </c:pt>
                <c:pt idx="13">
                  <c:v>0.0949136461112196</c:v>
                </c:pt>
                <c:pt idx="14">
                  <c:v>0.0921495682392153</c:v>
                </c:pt>
                <c:pt idx="15">
                  <c:v>0.0921495682392153</c:v>
                </c:pt>
                <c:pt idx="16">
                  <c:v>0.0883442525682434</c:v>
                </c:pt>
                <c:pt idx="17">
                  <c:v>0.0853302941523103</c:v>
                </c:pt>
                <c:pt idx="18">
                  <c:v>0.083485425463575</c:v>
                </c:pt>
                <c:pt idx="19">
                  <c:v>0.083485425463575</c:v>
                </c:pt>
                <c:pt idx="20">
                  <c:v>0.0817315556580243</c:v>
                </c:pt>
                <c:pt idx="21">
                  <c:v>0.0801176852194083</c:v>
                </c:pt>
                <c:pt idx="22">
                  <c:v>0.0766877680774676</c:v>
                </c:pt>
                <c:pt idx="23">
                  <c:v>0.0729783963999312</c:v>
                </c:pt>
                <c:pt idx="24">
                  <c:v>0.0677379567190463</c:v>
                </c:pt>
                <c:pt idx="25">
                  <c:v>0.0641266717503199</c:v>
                </c:pt>
                <c:pt idx="26">
                  <c:v>0.060185420583033</c:v>
                </c:pt>
                <c:pt idx="27">
                  <c:v>0.0540736514246556</c:v>
                </c:pt>
                <c:pt idx="28">
                  <c:v>0.0528053825274813</c:v>
                </c:pt>
                <c:pt idx="29">
                  <c:v>0.0446393659859345</c:v>
                </c:pt>
              </c:numCache>
            </c:numRef>
          </c:xVal>
          <c:yVal>
            <c:numRef>
              <c:f>'m1_MF (data)'!$E$302:$E$331</c:f>
              <c:numCache>
                <c:formatCode>General</c:formatCode>
                <c:ptCount val="30"/>
                <c:pt idx="0">
                  <c:v>0.697998703162769</c:v>
                </c:pt>
                <c:pt idx="1">
                  <c:v>0.700595613441158</c:v>
                </c:pt>
                <c:pt idx="2">
                  <c:v>0.699896939314399</c:v>
                </c:pt>
                <c:pt idx="3">
                  <c:v>0.69851624190241</c:v>
                </c:pt>
                <c:pt idx="4">
                  <c:v>0.695637484970615</c:v>
                </c:pt>
                <c:pt idx="5">
                  <c:v>0.691883978951466</c:v>
                </c:pt>
                <c:pt idx="6">
                  <c:v>0.684626860356748</c:v>
                </c:pt>
                <c:pt idx="7">
                  <c:v>0.665026760407589</c:v>
                </c:pt>
                <c:pt idx="8">
                  <c:v>0.660288563099088</c:v>
                </c:pt>
                <c:pt idx="9">
                  <c:v>0.657031731087074</c:v>
                </c:pt>
                <c:pt idx="10">
                  <c:v>0.653114360166029</c:v>
                </c:pt>
                <c:pt idx="11">
                  <c:v>0.644983976542496</c:v>
                </c:pt>
                <c:pt idx="12">
                  <c:v>0.642244017094353</c:v>
                </c:pt>
                <c:pt idx="13">
                  <c:v>0.638065467218696</c:v>
                </c:pt>
                <c:pt idx="14">
                  <c:v>0.634904893608254</c:v>
                </c:pt>
                <c:pt idx="15">
                  <c:v>0.631887996966143</c:v>
                </c:pt>
                <c:pt idx="16">
                  <c:v>0.627499575369595</c:v>
                </c:pt>
                <c:pt idx="17">
                  <c:v>0.623052183884945</c:v>
                </c:pt>
                <c:pt idx="18">
                  <c:v>0.620324425103411</c:v>
                </c:pt>
                <c:pt idx="19">
                  <c:v>0.619425680526669</c:v>
                </c:pt>
                <c:pt idx="20">
                  <c:v>0.615788136339674</c:v>
                </c:pt>
                <c:pt idx="21">
                  <c:v>0.605271022343315</c:v>
                </c:pt>
                <c:pt idx="22">
                  <c:v>0.562544443387482</c:v>
                </c:pt>
                <c:pt idx="23">
                  <c:v>0.532030488948641</c:v>
                </c:pt>
                <c:pt idx="24">
                  <c:v>0.48731873457228</c:v>
                </c:pt>
                <c:pt idx="25">
                  <c:v>0.323596906000834</c:v>
                </c:pt>
                <c:pt idx="26">
                  <c:v>0.229195690993724</c:v>
                </c:pt>
                <c:pt idx="27">
                  <c:v>0.156444250723976</c:v>
                </c:pt>
                <c:pt idx="28">
                  <c:v>0.114871381744458</c:v>
                </c:pt>
                <c:pt idx="29">
                  <c:v>0.0230450203461735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m1_MF (data)'!$B$333</c:f>
              <c:strCache>
                <c:ptCount val="1"/>
                <c:pt idx="0">
                  <c:v>A. B_without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MF (data)'!$D$335:$D$364</c:f>
              <c:numCache>
                <c:formatCode>General</c:formatCode>
                <c:ptCount val="30"/>
                <c:pt idx="0">
                  <c:v>0.23327584491663</c:v>
                </c:pt>
                <c:pt idx="1">
                  <c:v>0.220921440993071</c:v>
                </c:pt>
                <c:pt idx="2">
                  <c:v>0.218771766600247</c:v>
                </c:pt>
                <c:pt idx="3">
                  <c:v>0.215497093694015</c:v>
                </c:pt>
                <c:pt idx="4">
                  <c:v>0.215497093694015</c:v>
                </c:pt>
                <c:pt idx="5">
                  <c:v>0.202959123826839</c:v>
                </c:pt>
                <c:pt idx="6">
                  <c:v>0.202959123826839</c:v>
                </c:pt>
                <c:pt idx="7">
                  <c:v>0.202959123826839</c:v>
                </c:pt>
                <c:pt idx="8">
                  <c:v>0.194995523770446</c:v>
                </c:pt>
                <c:pt idx="9">
                  <c:v>0.194995523770446</c:v>
                </c:pt>
                <c:pt idx="10">
                  <c:v>0.194995523770446</c:v>
                </c:pt>
                <c:pt idx="11">
                  <c:v>0.191094207738794</c:v>
                </c:pt>
                <c:pt idx="12">
                  <c:v>0.190466398856018</c:v>
                </c:pt>
                <c:pt idx="13">
                  <c:v>0.190319586888611</c:v>
                </c:pt>
                <c:pt idx="14">
                  <c:v>0.184110655355666</c:v>
                </c:pt>
                <c:pt idx="15">
                  <c:v>0.184110655355666</c:v>
                </c:pt>
                <c:pt idx="16">
                  <c:v>0.184110655355666</c:v>
                </c:pt>
                <c:pt idx="17">
                  <c:v>0.182436353783381</c:v>
                </c:pt>
                <c:pt idx="18">
                  <c:v>0.182436353783381</c:v>
                </c:pt>
                <c:pt idx="19">
                  <c:v>0.182436353783381</c:v>
                </c:pt>
                <c:pt idx="20">
                  <c:v>0.179028386802586</c:v>
                </c:pt>
                <c:pt idx="21">
                  <c:v>0.178601666835327</c:v>
                </c:pt>
                <c:pt idx="22">
                  <c:v>0.178601666835327</c:v>
                </c:pt>
                <c:pt idx="23">
                  <c:v>0.17785647722791</c:v>
                </c:pt>
                <c:pt idx="24">
                  <c:v>0.17785647722791</c:v>
                </c:pt>
                <c:pt idx="25">
                  <c:v>0.177757831407227</c:v>
                </c:pt>
                <c:pt idx="26">
                  <c:v>0.177757831407227</c:v>
                </c:pt>
                <c:pt idx="27">
                  <c:v>0.177757831407227</c:v>
                </c:pt>
                <c:pt idx="28">
                  <c:v>0.175204952754552</c:v>
                </c:pt>
                <c:pt idx="29">
                  <c:v>0.175204952754552</c:v>
                </c:pt>
              </c:numCache>
            </c:numRef>
          </c:xVal>
          <c:yVal>
            <c:numRef>
              <c:f>'m1_MF (data)'!$E$335:$E$364</c:f>
              <c:numCache>
                <c:formatCode>General</c:formatCode>
                <c:ptCount val="30"/>
                <c:pt idx="0">
                  <c:v>0.447087209067574</c:v>
                </c:pt>
                <c:pt idx="1">
                  <c:v>0.443155541453156</c:v>
                </c:pt>
                <c:pt idx="2">
                  <c:v>0.44028632062342</c:v>
                </c:pt>
                <c:pt idx="3">
                  <c:v>0.438097938492096</c:v>
                </c:pt>
                <c:pt idx="4">
                  <c:v>0.434353133941701</c:v>
                </c:pt>
                <c:pt idx="5">
                  <c:v>0.43209294796808</c:v>
                </c:pt>
                <c:pt idx="6">
                  <c:v>0.430474699856409</c:v>
                </c:pt>
                <c:pt idx="7">
                  <c:v>0.413207793819748</c:v>
                </c:pt>
                <c:pt idx="8">
                  <c:v>0.408524946702294</c:v>
                </c:pt>
                <c:pt idx="9">
                  <c:v>0.400246200383961</c:v>
                </c:pt>
                <c:pt idx="10">
                  <c:v>0.399330742774606</c:v>
                </c:pt>
                <c:pt idx="11">
                  <c:v>0.394946575352082</c:v>
                </c:pt>
                <c:pt idx="12">
                  <c:v>0.388417243608869</c:v>
                </c:pt>
                <c:pt idx="13">
                  <c:v>0.388378367963693</c:v>
                </c:pt>
                <c:pt idx="14">
                  <c:v>0.385410482796133</c:v>
                </c:pt>
                <c:pt idx="15">
                  <c:v>0.38162641310526</c:v>
                </c:pt>
                <c:pt idx="16">
                  <c:v>0.382665148571254</c:v>
                </c:pt>
                <c:pt idx="17">
                  <c:v>0.375722184381434</c:v>
                </c:pt>
                <c:pt idx="18">
                  <c:v>0.372563430842726</c:v>
                </c:pt>
                <c:pt idx="19">
                  <c:v>0.375052319045559</c:v>
                </c:pt>
                <c:pt idx="20">
                  <c:v>0.368596935183608</c:v>
                </c:pt>
                <c:pt idx="21">
                  <c:v>0.36233293199021</c:v>
                </c:pt>
                <c:pt idx="22">
                  <c:v>0.325015982837197</c:v>
                </c:pt>
                <c:pt idx="23">
                  <c:v>0.304056777967462</c:v>
                </c:pt>
                <c:pt idx="24">
                  <c:v>0.26988380933543</c:v>
                </c:pt>
                <c:pt idx="25">
                  <c:v>0.149951318879148</c:v>
                </c:pt>
                <c:pt idx="26">
                  <c:v>0.101937983815167</c:v>
                </c:pt>
                <c:pt idx="27">
                  <c:v>0.0706024494234047</c:v>
                </c:pt>
                <c:pt idx="28">
                  <c:v>0.0449778845262481</c:v>
                </c:pt>
                <c:pt idx="29">
                  <c:v>0.0194367078950533</c:v>
                </c:pt>
              </c:numCache>
            </c:numRef>
          </c:yVal>
          <c:smooth val="1"/>
        </c:ser>
        <c:axId val="98581032"/>
        <c:axId val="20338789"/>
      </c:scatterChart>
      <c:valAx>
        <c:axId val="98581032"/>
        <c:scaling>
          <c:orientation val="minMax"/>
          <c:max val="1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338789"/>
        <c:crossesAt val="0"/>
        <c:crossBetween val="midCat"/>
      </c:valAx>
      <c:valAx>
        <c:axId val="20338789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58103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796689422987"/>
          <c:y val="0.398476845596364"/>
          <c:w val="0.178153932479192"/>
          <c:h val="0.229640093354625"/>
        </c:manualLayout>
      </c:layout>
      <c:overlay val="0"/>
      <c:spPr>
        <a:solidFill>
          <a:srgbClr val="ffffff"/>
        </a:solidFill>
        <a:ln w="12600">
          <a:solidFill>
            <a:srgbClr val="ffffcc"/>
          </a:solidFill>
          <a:round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482839240625"/>
          <c:y val="0.0187323424640708"/>
          <c:w val="0.842560553633218"/>
          <c:h val="0.978073946689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1_CC (data)'!$B$5</c:f>
              <c:strCache>
                <c:ptCount val="1"/>
                <c:pt idx="0">
                  <c:v>A2 BH_with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CC (data)'!$D$7:$D$76</c:f>
              <c:numCache>
                <c:formatCode>General</c:formatCode>
                <c:ptCount val="70"/>
                <c:pt idx="0">
                  <c:v>0.6</c:v>
                </c:pt>
                <c:pt idx="1">
                  <c:v>0.417</c:v>
                </c:pt>
                <c:pt idx="2">
                  <c:v>0.388</c:v>
                </c:pt>
                <c:pt idx="3">
                  <c:v>0.366</c:v>
                </c:pt>
                <c:pt idx="4">
                  <c:v>0.35</c:v>
                </c:pt>
                <c:pt idx="5">
                  <c:v>0.337</c:v>
                </c:pt>
                <c:pt idx="6">
                  <c:v>0.292</c:v>
                </c:pt>
                <c:pt idx="7">
                  <c:v>0.266</c:v>
                </c:pt>
                <c:pt idx="8">
                  <c:v>0.249</c:v>
                </c:pt>
                <c:pt idx="9">
                  <c:v>0.236</c:v>
                </c:pt>
                <c:pt idx="10">
                  <c:v>0.225</c:v>
                </c:pt>
                <c:pt idx="11">
                  <c:v>0.21</c:v>
                </c:pt>
                <c:pt idx="12">
                  <c:v>0.198</c:v>
                </c:pt>
                <c:pt idx="13">
                  <c:v>0.189</c:v>
                </c:pt>
                <c:pt idx="14">
                  <c:v>0.18</c:v>
                </c:pt>
                <c:pt idx="15">
                  <c:v>0.163</c:v>
                </c:pt>
                <c:pt idx="16">
                  <c:v>0.133</c:v>
                </c:pt>
                <c:pt idx="17">
                  <c:v>0.118</c:v>
                </c:pt>
                <c:pt idx="18">
                  <c:v>0.109</c:v>
                </c:pt>
                <c:pt idx="19">
                  <c:v>0.102</c:v>
                </c:pt>
                <c:pt idx="20">
                  <c:v>0.098</c:v>
                </c:pt>
                <c:pt idx="21">
                  <c:v>0.094</c:v>
                </c:pt>
                <c:pt idx="22">
                  <c:v>0.091</c:v>
                </c:pt>
                <c:pt idx="23">
                  <c:v>0.087</c:v>
                </c:pt>
                <c:pt idx="24">
                  <c:v>0.085</c:v>
                </c:pt>
                <c:pt idx="25">
                  <c:v>0.082</c:v>
                </c:pt>
                <c:pt idx="26">
                  <c:v>0.079</c:v>
                </c:pt>
                <c:pt idx="27">
                  <c:v>0.076</c:v>
                </c:pt>
                <c:pt idx="28">
                  <c:v>0.074</c:v>
                </c:pt>
                <c:pt idx="29">
                  <c:v>0.073</c:v>
                </c:pt>
                <c:pt idx="30">
                  <c:v>0.071</c:v>
                </c:pt>
                <c:pt idx="31">
                  <c:v>0.07</c:v>
                </c:pt>
                <c:pt idx="32">
                  <c:v>0.068</c:v>
                </c:pt>
                <c:pt idx="33">
                  <c:v>0.067</c:v>
                </c:pt>
                <c:pt idx="34">
                  <c:v>0.065</c:v>
                </c:pt>
                <c:pt idx="35">
                  <c:v>0.064</c:v>
                </c:pt>
                <c:pt idx="36">
                  <c:v>0.063</c:v>
                </c:pt>
                <c:pt idx="37">
                  <c:v>0.062</c:v>
                </c:pt>
                <c:pt idx="38">
                  <c:v>0.061</c:v>
                </c:pt>
                <c:pt idx="39">
                  <c:v>0.06</c:v>
                </c:pt>
                <c:pt idx="40">
                  <c:v>0.059</c:v>
                </c:pt>
                <c:pt idx="41">
                  <c:v>0.058</c:v>
                </c:pt>
                <c:pt idx="42">
                  <c:v>0.057</c:v>
                </c:pt>
                <c:pt idx="43">
                  <c:v>0.056</c:v>
                </c:pt>
                <c:pt idx="44">
                  <c:v>0.056</c:v>
                </c:pt>
                <c:pt idx="45">
                  <c:v>0.056</c:v>
                </c:pt>
                <c:pt idx="46">
                  <c:v>0.055</c:v>
                </c:pt>
                <c:pt idx="47">
                  <c:v>0.054</c:v>
                </c:pt>
                <c:pt idx="48">
                  <c:v>0.054</c:v>
                </c:pt>
                <c:pt idx="49">
                  <c:v>0.054</c:v>
                </c:pt>
                <c:pt idx="50">
                  <c:v>0.051</c:v>
                </c:pt>
                <c:pt idx="51">
                  <c:v>0.047</c:v>
                </c:pt>
                <c:pt idx="52">
                  <c:v>0.045</c:v>
                </c:pt>
                <c:pt idx="53">
                  <c:v>0.043</c:v>
                </c:pt>
                <c:pt idx="54">
                  <c:v>0.041</c:v>
                </c:pt>
                <c:pt idx="55">
                  <c:v>0.039</c:v>
                </c:pt>
                <c:pt idx="56">
                  <c:v>0.038</c:v>
                </c:pt>
                <c:pt idx="57">
                  <c:v>0.036</c:v>
                </c:pt>
                <c:pt idx="58">
                  <c:v>0.032</c:v>
                </c:pt>
                <c:pt idx="59">
                  <c:v>0.028</c:v>
                </c:pt>
                <c:pt idx="60">
                  <c:v>0.027</c:v>
                </c:pt>
                <c:pt idx="61">
                  <c:v>0.024</c:v>
                </c:pt>
                <c:pt idx="62">
                  <c:v>0.024</c:v>
                </c:pt>
                <c:pt idx="63">
                  <c:v>0.018</c:v>
                </c:pt>
                <c:pt idx="64">
                  <c:v>0.019</c:v>
                </c:pt>
                <c:pt idx="65">
                  <c:v>0.016</c:v>
                </c:pt>
                <c:pt idx="66">
                  <c:v>0.016</c:v>
                </c:pt>
                <c:pt idx="67">
                  <c:v>0.01</c:v>
                </c:pt>
                <c:pt idx="68">
                  <c:v>0.013</c:v>
                </c:pt>
                <c:pt idx="69">
                  <c:v>0.014</c:v>
                </c:pt>
              </c:numCache>
            </c:numRef>
          </c:xVal>
          <c:yVal>
            <c:numRef>
              <c:f>'m1_CC (data)'!$E$7:$E$76</c:f>
              <c:numCache>
                <c:formatCode>General</c:formatCode>
                <c:ptCount val="70"/>
                <c:pt idx="0">
                  <c:v>0.932</c:v>
                </c:pt>
                <c:pt idx="1">
                  <c:v>0.932</c:v>
                </c:pt>
                <c:pt idx="2">
                  <c:v>0.932</c:v>
                </c:pt>
                <c:pt idx="3">
                  <c:v>0.932</c:v>
                </c:pt>
                <c:pt idx="4">
                  <c:v>0.932</c:v>
                </c:pt>
                <c:pt idx="5">
                  <c:v>0.932</c:v>
                </c:pt>
                <c:pt idx="6">
                  <c:v>0.931</c:v>
                </c:pt>
                <c:pt idx="7">
                  <c:v>0.931</c:v>
                </c:pt>
                <c:pt idx="8">
                  <c:v>0.93</c:v>
                </c:pt>
                <c:pt idx="9">
                  <c:v>0.929</c:v>
                </c:pt>
                <c:pt idx="10">
                  <c:v>0.928</c:v>
                </c:pt>
                <c:pt idx="11">
                  <c:v>0.927</c:v>
                </c:pt>
                <c:pt idx="12">
                  <c:v>0.926</c:v>
                </c:pt>
                <c:pt idx="13">
                  <c:v>0.926</c:v>
                </c:pt>
                <c:pt idx="14">
                  <c:v>0.925</c:v>
                </c:pt>
                <c:pt idx="15">
                  <c:v>0.923</c:v>
                </c:pt>
                <c:pt idx="16">
                  <c:v>0.916</c:v>
                </c:pt>
                <c:pt idx="17">
                  <c:v>0.91</c:v>
                </c:pt>
                <c:pt idx="18">
                  <c:v>0.906</c:v>
                </c:pt>
                <c:pt idx="19">
                  <c:v>0.9</c:v>
                </c:pt>
                <c:pt idx="20">
                  <c:v>0.896</c:v>
                </c:pt>
                <c:pt idx="21">
                  <c:v>0.892</c:v>
                </c:pt>
                <c:pt idx="22">
                  <c:v>0.888</c:v>
                </c:pt>
                <c:pt idx="23">
                  <c:v>0.884</c:v>
                </c:pt>
                <c:pt idx="24">
                  <c:v>0.881</c:v>
                </c:pt>
                <c:pt idx="25">
                  <c:v>0.877</c:v>
                </c:pt>
                <c:pt idx="26">
                  <c:v>0.874</c:v>
                </c:pt>
                <c:pt idx="27">
                  <c:v>0.871</c:v>
                </c:pt>
                <c:pt idx="28">
                  <c:v>0.868</c:v>
                </c:pt>
                <c:pt idx="29">
                  <c:v>0.864</c:v>
                </c:pt>
                <c:pt idx="30">
                  <c:v>0.861</c:v>
                </c:pt>
                <c:pt idx="31">
                  <c:v>0.858</c:v>
                </c:pt>
                <c:pt idx="32">
                  <c:v>0.855</c:v>
                </c:pt>
                <c:pt idx="33">
                  <c:v>0.852</c:v>
                </c:pt>
                <c:pt idx="34">
                  <c:v>0.85</c:v>
                </c:pt>
                <c:pt idx="35">
                  <c:v>0.847</c:v>
                </c:pt>
                <c:pt idx="36">
                  <c:v>0.844</c:v>
                </c:pt>
                <c:pt idx="37">
                  <c:v>0.841</c:v>
                </c:pt>
                <c:pt idx="38">
                  <c:v>0.838</c:v>
                </c:pt>
                <c:pt idx="39">
                  <c:v>0.835</c:v>
                </c:pt>
                <c:pt idx="40">
                  <c:v>0.832</c:v>
                </c:pt>
                <c:pt idx="41">
                  <c:v>0.829</c:v>
                </c:pt>
                <c:pt idx="42">
                  <c:v>0.826</c:v>
                </c:pt>
                <c:pt idx="43">
                  <c:v>0.823</c:v>
                </c:pt>
                <c:pt idx="44">
                  <c:v>0.82</c:v>
                </c:pt>
                <c:pt idx="45">
                  <c:v>0.817</c:v>
                </c:pt>
                <c:pt idx="46">
                  <c:v>0.814</c:v>
                </c:pt>
                <c:pt idx="47">
                  <c:v>0.81</c:v>
                </c:pt>
                <c:pt idx="48">
                  <c:v>0.807</c:v>
                </c:pt>
                <c:pt idx="49">
                  <c:v>0.804</c:v>
                </c:pt>
                <c:pt idx="50">
                  <c:v>0.787</c:v>
                </c:pt>
                <c:pt idx="51">
                  <c:v>0.755</c:v>
                </c:pt>
                <c:pt idx="52">
                  <c:v>0.721</c:v>
                </c:pt>
                <c:pt idx="53">
                  <c:v>0.691</c:v>
                </c:pt>
                <c:pt idx="54">
                  <c:v>0.668</c:v>
                </c:pt>
                <c:pt idx="55">
                  <c:v>0.648</c:v>
                </c:pt>
                <c:pt idx="56">
                  <c:v>0.626</c:v>
                </c:pt>
                <c:pt idx="57">
                  <c:v>0.591</c:v>
                </c:pt>
                <c:pt idx="58">
                  <c:v>0.542</c:v>
                </c:pt>
                <c:pt idx="59">
                  <c:v>0.47</c:v>
                </c:pt>
                <c:pt idx="60">
                  <c:v>0.362</c:v>
                </c:pt>
                <c:pt idx="61">
                  <c:v>0.293</c:v>
                </c:pt>
                <c:pt idx="62">
                  <c:v>0.239</c:v>
                </c:pt>
                <c:pt idx="63">
                  <c:v>0.195</c:v>
                </c:pt>
                <c:pt idx="64">
                  <c:v>0.159</c:v>
                </c:pt>
                <c:pt idx="65">
                  <c:v>0.128</c:v>
                </c:pt>
                <c:pt idx="66">
                  <c:v>0.1</c:v>
                </c:pt>
                <c:pt idx="67">
                  <c:v>0.078</c:v>
                </c:pt>
                <c:pt idx="68">
                  <c:v>0.035</c:v>
                </c:pt>
                <c:pt idx="69">
                  <c:v>0.01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m1_CC (data)'!$B$78</c:f>
              <c:strCache>
                <c:ptCount val="1"/>
                <c:pt idx="0">
                  <c:v>A2 B_with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diamond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CC (data)'!$D$80:$D$149</c:f>
              <c:numCache>
                <c:formatCode>General</c:formatCode>
                <c:ptCount val="70"/>
                <c:pt idx="0">
                  <c:v>0.151</c:v>
                </c:pt>
                <c:pt idx="1">
                  <c:v>0.112</c:v>
                </c:pt>
                <c:pt idx="2">
                  <c:v>0.109</c:v>
                </c:pt>
                <c:pt idx="3">
                  <c:v>0.106</c:v>
                </c:pt>
                <c:pt idx="4">
                  <c:v>0.103</c:v>
                </c:pt>
                <c:pt idx="5">
                  <c:v>0.101</c:v>
                </c:pt>
                <c:pt idx="6">
                  <c:v>0.096</c:v>
                </c:pt>
                <c:pt idx="7">
                  <c:v>0.092</c:v>
                </c:pt>
                <c:pt idx="8">
                  <c:v>0.089</c:v>
                </c:pt>
                <c:pt idx="9">
                  <c:v>0.087</c:v>
                </c:pt>
                <c:pt idx="10">
                  <c:v>0.085</c:v>
                </c:pt>
                <c:pt idx="11">
                  <c:v>0.081</c:v>
                </c:pt>
                <c:pt idx="12">
                  <c:v>0.079</c:v>
                </c:pt>
                <c:pt idx="13">
                  <c:v>0.077</c:v>
                </c:pt>
                <c:pt idx="14">
                  <c:v>0.075</c:v>
                </c:pt>
                <c:pt idx="15">
                  <c:v>0.072</c:v>
                </c:pt>
                <c:pt idx="16">
                  <c:v>0.065</c:v>
                </c:pt>
                <c:pt idx="17">
                  <c:v>0.06</c:v>
                </c:pt>
                <c:pt idx="18">
                  <c:v>0.057</c:v>
                </c:pt>
                <c:pt idx="19">
                  <c:v>0.055</c:v>
                </c:pt>
                <c:pt idx="20">
                  <c:v>0.052</c:v>
                </c:pt>
                <c:pt idx="21">
                  <c:v>0.051</c:v>
                </c:pt>
                <c:pt idx="22">
                  <c:v>0.05</c:v>
                </c:pt>
                <c:pt idx="23">
                  <c:v>0.048</c:v>
                </c:pt>
                <c:pt idx="24">
                  <c:v>0.047</c:v>
                </c:pt>
                <c:pt idx="25">
                  <c:v>0.046</c:v>
                </c:pt>
                <c:pt idx="26">
                  <c:v>0.045</c:v>
                </c:pt>
                <c:pt idx="27">
                  <c:v>0.044</c:v>
                </c:pt>
                <c:pt idx="28">
                  <c:v>0.042</c:v>
                </c:pt>
                <c:pt idx="29">
                  <c:v>0.041</c:v>
                </c:pt>
                <c:pt idx="30">
                  <c:v>0.041</c:v>
                </c:pt>
                <c:pt idx="31">
                  <c:v>0.04</c:v>
                </c:pt>
                <c:pt idx="32">
                  <c:v>0.039</c:v>
                </c:pt>
                <c:pt idx="33">
                  <c:v>0.039</c:v>
                </c:pt>
                <c:pt idx="34">
                  <c:v>0.038</c:v>
                </c:pt>
                <c:pt idx="35">
                  <c:v>0.037</c:v>
                </c:pt>
                <c:pt idx="36">
                  <c:v>0.037</c:v>
                </c:pt>
                <c:pt idx="37">
                  <c:v>0.036</c:v>
                </c:pt>
                <c:pt idx="38">
                  <c:v>0.036</c:v>
                </c:pt>
                <c:pt idx="39">
                  <c:v>0.035</c:v>
                </c:pt>
                <c:pt idx="40">
                  <c:v>0.035</c:v>
                </c:pt>
                <c:pt idx="41">
                  <c:v>0.035</c:v>
                </c:pt>
                <c:pt idx="42">
                  <c:v>0.034</c:v>
                </c:pt>
                <c:pt idx="43">
                  <c:v>0.033</c:v>
                </c:pt>
                <c:pt idx="44">
                  <c:v>0.033</c:v>
                </c:pt>
                <c:pt idx="45">
                  <c:v>0.032</c:v>
                </c:pt>
                <c:pt idx="46">
                  <c:v>0.032</c:v>
                </c:pt>
                <c:pt idx="47">
                  <c:v>0.032</c:v>
                </c:pt>
                <c:pt idx="48">
                  <c:v>0.031</c:v>
                </c:pt>
                <c:pt idx="49">
                  <c:v>0.031</c:v>
                </c:pt>
                <c:pt idx="50">
                  <c:v>0.029</c:v>
                </c:pt>
                <c:pt idx="51">
                  <c:v>0.027</c:v>
                </c:pt>
                <c:pt idx="52">
                  <c:v>0.026</c:v>
                </c:pt>
                <c:pt idx="53">
                  <c:v>0.025</c:v>
                </c:pt>
                <c:pt idx="54">
                  <c:v>0.024</c:v>
                </c:pt>
                <c:pt idx="55">
                  <c:v>0.023</c:v>
                </c:pt>
                <c:pt idx="56">
                  <c:v>0.022</c:v>
                </c:pt>
                <c:pt idx="57">
                  <c:v>0.02</c:v>
                </c:pt>
                <c:pt idx="58">
                  <c:v>0.018</c:v>
                </c:pt>
                <c:pt idx="59">
                  <c:v>0.016</c:v>
                </c:pt>
                <c:pt idx="60">
                  <c:v>0.015</c:v>
                </c:pt>
                <c:pt idx="61">
                  <c:v>0.015</c:v>
                </c:pt>
                <c:pt idx="62">
                  <c:v>0.015</c:v>
                </c:pt>
                <c:pt idx="63">
                  <c:v>0.017</c:v>
                </c:pt>
                <c:pt idx="64">
                  <c:v>0.017</c:v>
                </c:pt>
                <c:pt idx="65">
                  <c:v>0.018</c:v>
                </c:pt>
                <c:pt idx="66">
                  <c:v>0.019</c:v>
                </c:pt>
                <c:pt idx="67">
                  <c:v>0.017</c:v>
                </c:pt>
                <c:pt idx="68">
                  <c:v>0.018</c:v>
                </c:pt>
                <c:pt idx="69">
                  <c:v>0.01</c:v>
                </c:pt>
              </c:numCache>
            </c:numRef>
          </c:xVal>
          <c:yVal>
            <c:numRef>
              <c:f>'m1_CC (data)'!$E$80:$E$149</c:f>
              <c:numCache>
                <c:formatCode>General</c:formatCode>
                <c:ptCount val="70"/>
                <c:pt idx="0">
                  <c:v>0.836</c:v>
                </c:pt>
                <c:pt idx="1">
                  <c:v>0.836</c:v>
                </c:pt>
                <c:pt idx="2">
                  <c:v>0.836</c:v>
                </c:pt>
                <c:pt idx="3">
                  <c:v>0.835</c:v>
                </c:pt>
                <c:pt idx="4">
                  <c:v>0.835</c:v>
                </c:pt>
                <c:pt idx="5">
                  <c:v>0.835</c:v>
                </c:pt>
                <c:pt idx="6">
                  <c:v>0.834</c:v>
                </c:pt>
                <c:pt idx="7">
                  <c:v>0.834</c:v>
                </c:pt>
                <c:pt idx="8">
                  <c:v>0.833</c:v>
                </c:pt>
                <c:pt idx="9">
                  <c:v>0.832</c:v>
                </c:pt>
                <c:pt idx="10">
                  <c:v>0.831</c:v>
                </c:pt>
                <c:pt idx="11">
                  <c:v>0.829</c:v>
                </c:pt>
                <c:pt idx="12">
                  <c:v>0.828</c:v>
                </c:pt>
                <c:pt idx="13">
                  <c:v>0.826</c:v>
                </c:pt>
                <c:pt idx="14">
                  <c:v>0.826</c:v>
                </c:pt>
                <c:pt idx="15">
                  <c:v>0.822</c:v>
                </c:pt>
                <c:pt idx="16">
                  <c:v>0.814</c:v>
                </c:pt>
                <c:pt idx="17">
                  <c:v>0.808</c:v>
                </c:pt>
                <c:pt idx="18">
                  <c:v>0.804</c:v>
                </c:pt>
                <c:pt idx="19">
                  <c:v>0.799</c:v>
                </c:pt>
                <c:pt idx="20">
                  <c:v>0.795</c:v>
                </c:pt>
                <c:pt idx="21">
                  <c:v>0.792</c:v>
                </c:pt>
                <c:pt idx="22">
                  <c:v>0.788</c:v>
                </c:pt>
                <c:pt idx="23">
                  <c:v>0.785</c:v>
                </c:pt>
                <c:pt idx="24">
                  <c:v>0.782</c:v>
                </c:pt>
                <c:pt idx="25">
                  <c:v>0.779</c:v>
                </c:pt>
                <c:pt idx="26">
                  <c:v>0.776</c:v>
                </c:pt>
                <c:pt idx="27">
                  <c:v>0.775</c:v>
                </c:pt>
                <c:pt idx="28">
                  <c:v>0.773</c:v>
                </c:pt>
                <c:pt idx="29">
                  <c:v>0.771</c:v>
                </c:pt>
                <c:pt idx="30">
                  <c:v>0.768</c:v>
                </c:pt>
                <c:pt idx="31">
                  <c:v>0.766</c:v>
                </c:pt>
                <c:pt idx="32">
                  <c:v>0.764</c:v>
                </c:pt>
                <c:pt idx="33">
                  <c:v>0.762</c:v>
                </c:pt>
                <c:pt idx="34">
                  <c:v>0.76</c:v>
                </c:pt>
                <c:pt idx="35">
                  <c:v>0.758</c:v>
                </c:pt>
                <c:pt idx="36">
                  <c:v>0.756</c:v>
                </c:pt>
                <c:pt idx="37">
                  <c:v>0.754</c:v>
                </c:pt>
                <c:pt idx="38">
                  <c:v>0.752</c:v>
                </c:pt>
                <c:pt idx="39">
                  <c:v>0.749</c:v>
                </c:pt>
                <c:pt idx="40">
                  <c:v>0.748</c:v>
                </c:pt>
                <c:pt idx="41">
                  <c:v>0.746</c:v>
                </c:pt>
                <c:pt idx="42">
                  <c:v>0.744</c:v>
                </c:pt>
                <c:pt idx="43">
                  <c:v>0.742</c:v>
                </c:pt>
                <c:pt idx="44">
                  <c:v>0.74</c:v>
                </c:pt>
                <c:pt idx="45">
                  <c:v>0.738</c:v>
                </c:pt>
                <c:pt idx="46">
                  <c:v>0.736</c:v>
                </c:pt>
                <c:pt idx="47">
                  <c:v>0.733</c:v>
                </c:pt>
                <c:pt idx="48">
                  <c:v>0.731</c:v>
                </c:pt>
                <c:pt idx="49">
                  <c:v>0.729</c:v>
                </c:pt>
                <c:pt idx="50">
                  <c:v>0.716</c:v>
                </c:pt>
                <c:pt idx="51">
                  <c:v>0.689</c:v>
                </c:pt>
                <c:pt idx="52">
                  <c:v>0.664</c:v>
                </c:pt>
                <c:pt idx="53">
                  <c:v>0.641</c:v>
                </c:pt>
                <c:pt idx="54">
                  <c:v>0.623</c:v>
                </c:pt>
                <c:pt idx="55">
                  <c:v>0.607</c:v>
                </c:pt>
                <c:pt idx="56">
                  <c:v>0.59</c:v>
                </c:pt>
                <c:pt idx="57">
                  <c:v>0.562</c:v>
                </c:pt>
                <c:pt idx="58">
                  <c:v>0.529</c:v>
                </c:pt>
                <c:pt idx="59">
                  <c:v>0.475</c:v>
                </c:pt>
                <c:pt idx="60">
                  <c:v>0.39</c:v>
                </c:pt>
                <c:pt idx="61">
                  <c:v>0.33</c:v>
                </c:pt>
                <c:pt idx="62">
                  <c:v>0.281</c:v>
                </c:pt>
                <c:pt idx="63">
                  <c:v>0.24</c:v>
                </c:pt>
                <c:pt idx="64">
                  <c:v>0.209</c:v>
                </c:pt>
                <c:pt idx="65">
                  <c:v>0.177</c:v>
                </c:pt>
                <c:pt idx="66">
                  <c:v>0.141</c:v>
                </c:pt>
                <c:pt idx="67">
                  <c:v>0.119</c:v>
                </c:pt>
                <c:pt idx="68">
                  <c:v>0.056</c:v>
                </c:pt>
                <c:pt idx="69">
                  <c:v>0.01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m1_CC (data)'!$B$151</c:f>
              <c:strCache>
                <c:ptCount val="1"/>
                <c:pt idx="0">
                  <c:v>A2 BH_without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squar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CC (data)'!$D$153:$D$222</c:f>
              <c:numCache>
                <c:formatCode>General</c:formatCode>
                <c:ptCount val="70"/>
                <c:pt idx="0">
                  <c:v>0.679</c:v>
                </c:pt>
                <c:pt idx="1">
                  <c:v>0.552</c:v>
                </c:pt>
                <c:pt idx="2">
                  <c:v>0.533</c:v>
                </c:pt>
                <c:pt idx="3">
                  <c:v>0.518</c:v>
                </c:pt>
                <c:pt idx="4">
                  <c:v>0.506</c:v>
                </c:pt>
                <c:pt idx="5">
                  <c:v>0.496</c:v>
                </c:pt>
                <c:pt idx="6">
                  <c:v>0.463</c:v>
                </c:pt>
                <c:pt idx="7">
                  <c:v>0.439</c:v>
                </c:pt>
                <c:pt idx="8">
                  <c:v>0.425</c:v>
                </c:pt>
                <c:pt idx="9">
                  <c:v>0.413</c:v>
                </c:pt>
                <c:pt idx="10">
                  <c:v>0.403</c:v>
                </c:pt>
                <c:pt idx="11">
                  <c:v>0.388</c:v>
                </c:pt>
                <c:pt idx="12">
                  <c:v>0.378</c:v>
                </c:pt>
                <c:pt idx="13">
                  <c:v>0.37</c:v>
                </c:pt>
                <c:pt idx="14">
                  <c:v>0.361</c:v>
                </c:pt>
                <c:pt idx="15">
                  <c:v>0.344</c:v>
                </c:pt>
                <c:pt idx="16">
                  <c:v>0.306</c:v>
                </c:pt>
                <c:pt idx="17">
                  <c:v>0.285</c:v>
                </c:pt>
                <c:pt idx="18">
                  <c:v>0.269</c:v>
                </c:pt>
                <c:pt idx="19">
                  <c:v>0.257</c:v>
                </c:pt>
                <c:pt idx="20">
                  <c:v>0.246</c:v>
                </c:pt>
                <c:pt idx="21">
                  <c:v>0.241</c:v>
                </c:pt>
                <c:pt idx="22">
                  <c:v>0.234</c:v>
                </c:pt>
                <c:pt idx="23">
                  <c:v>0.23</c:v>
                </c:pt>
                <c:pt idx="24">
                  <c:v>0.224</c:v>
                </c:pt>
                <c:pt idx="25">
                  <c:v>0.22</c:v>
                </c:pt>
                <c:pt idx="26">
                  <c:v>0.217</c:v>
                </c:pt>
                <c:pt idx="27">
                  <c:v>0.215</c:v>
                </c:pt>
                <c:pt idx="28">
                  <c:v>0.212</c:v>
                </c:pt>
                <c:pt idx="29">
                  <c:v>0.21</c:v>
                </c:pt>
                <c:pt idx="30">
                  <c:v>0.207</c:v>
                </c:pt>
                <c:pt idx="31">
                  <c:v>0.205</c:v>
                </c:pt>
                <c:pt idx="32">
                  <c:v>0.202</c:v>
                </c:pt>
                <c:pt idx="33">
                  <c:v>0.2</c:v>
                </c:pt>
                <c:pt idx="34">
                  <c:v>0.199</c:v>
                </c:pt>
                <c:pt idx="35">
                  <c:v>0.197</c:v>
                </c:pt>
                <c:pt idx="36">
                  <c:v>0.194</c:v>
                </c:pt>
                <c:pt idx="37">
                  <c:v>0.194</c:v>
                </c:pt>
                <c:pt idx="38">
                  <c:v>0.192</c:v>
                </c:pt>
                <c:pt idx="39">
                  <c:v>0.191</c:v>
                </c:pt>
                <c:pt idx="40">
                  <c:v>0.188</c:v>
                </c:pt>
                <c:pt idx="41">
                  <c:v>0.186</c:v>
                </c:pt>
                <c:pt idx="42">
                  <c:v>0.186</c:v>
                </c:pt>
                <c:pt idx="43">
                  <c:v>0.186</c:v>
                </c:pt>
                <c:pt idx="44">
                  <c:v>0.184</c:v>
                </c:pt>
                <c:pt idx="45">
                  <c:v>0.182</c:v>
                </c:pt>
                <c:pt idx="46">
                  <c:v>0.18</c:v>
                </c:pt>
                <c:pt idx="47">
                  <c:v>0.178</c:v>
                </c:pt>
                <c:pt idx="48">
                  <c:v>0.177</c:v>
                </c:pt>
                <c:pt idx="49">
                  <c:v>0.176</c:v>
                </c:pt>
                <c:pt idx="50">
                  <c:v>0.171</c:v>
                </c:pt>
                <c:pt idx="51">
                  <c:v>0.156</c:v>
                </c:pt>
                <c:pt idx="52">
                  <c:v>0.146</c:v>
                </c:pt>
                <c:pt idx="53">
                  <c:v>0.139</c:v>
                </c:pt>
                <c:pt idx="54">
                  <c:v>0.13</c:v>
                </c:pt>
                <c:pt idx="55">
                  <c:v>0.122</c:v>
                </c:pt>
                <c:pt idx="56">
                  <c:v>0.113</c:v>
                </c:pt>
                <c:pt idx="57">
                  <c:v>0.105</c:v>
                </c:pt>
                <c:pt idx="58">
                  <c:v>0.093</c:v>
                </c:pt>
                <c:pt idx="59">
                  <c:v>0.081</c:v>
                </c:pt>
                <c:pt idx="60">
                  <c:v>0.06</c:v>
                </c:pt>
                <c:pt idx="61">
                  <c:v>0.048</c:v>
                </c:pt>
                <c:pt idx="62">
                  <c:v>0.044</c:v>
                </c:pt>
                <c:pt idx="63">
                  <c:v>0.038</c:v>
                </c:pt>
                <c:pt idx="64">
                  <c:v>0.038</c:v>
                </c:pt>
                <c:pt idx="65">
                  <c:v>0.04</c:v>
                </c:pt>
                <c:pt idx="66">
                  <c:v>0.035</c:v>
                </c:pt>
                <c:pt idx="67">
                  <c:v>0.029</c:v>
                </c:pt>
                <c:pt idx="68">
                  <c:v>0.014</c:v>
                </c:pt>
                <c:pt idx="69">
                  <c:v>0.012</c:v>
                </c:pt>
              </c:numCache>
            </c:numRef>
          </c:xVal>
          <c:yVal>
            <c:numRef>
              <c:f>'m1_CC (data)'!$E$153:$E$222</c:f>
              <c:numCache>
                <c:formatCode>General</c:formatCode>
                <c:ptCount val="70"/>
                <c:pt idx="0">
                  <c:v>0.758</c:v>
                </c:pt>
                <c:pt idx="1">
                  <c:v>0.716</c:v>
                </c:pt>
                <c:pt idx="2">
                  <c:v>0.707</c:v>
                </c:pt>
                <c:pt idx="3">
                  <c:v>0.7</c:v>
                </c:pt>
                <c:pt idx="4">
                  <c:v>0.695</c:v>
                </c:pt>
                <c:pt idx="5">
                  <c:v>0.689</c:v>
                </c:pt>
                <c:pt idx="6">
                  <c:v>0.671</c:v>
                </c:pt>
                <c:pt idx="7">
                  <c:v>0.659</c:v>
                </c:pt>
                <c:pt idx="8">
                  <c:v>0.649</c:v>
                </c:pt>
                <c:pt idx="9">
                  <c:v>0.639</c:v>
                </c:pt>
                <c:pt idx="10">
                  <c:v>0.632</c:v>
                </c:pt>
                <c:pt idx="11">
                  <c:v>0.62</c:v>
                </c:pt>
                <c:pt idx="12">
                  <c:v>0.61</c:v>
                </c:pt>
                <c:pt idx="13">
                  <c:v>0.601</c:v>
                </c:pt>
                <c:pt idx="14">
                  <c:v>0.594</c:v>
                </c:pt>
                <c:pt idx="15">
                  <c:v>0.575</c:v>
                </c:pt>
                <c:pt idx="16">
                  <c:v>0.539</c:v>
                </c:pt>
                <c:pt idx="17">
                  <c:v>0.513</c:v>
                </c:pt>
                <c:pt idx="18">
                  <c:v>0.496</c:v>
                </c:pt>
                <c:pt idx="19">
                  <c:v>0.482</c:v>
                </c:pt>
                <c:pt idx="20">
                  <c:v>0.47</c:v>
                </c:pt>
                <c:pt idx="21">
                  <c:v>0.459</c:v>
                </c:pt>
                <c:pt idx="22">
                  <c:v>0.449</c:v>
                </c:pt>
                <c:pt idx="23">
                  <c:v>0.44</c:v>
                </c:pt>
                <c:pt idx="24">
                  <c:v>0.431</c:v>
                </c:pt>
                <c:pt idx="25">
                  <c:v>0.424</c:v>
                </c:pt>
                <c:pt idx="26">
                  <c:v>0.417</c:v>
                </c:pt>
                <c:pt idx="27">
                  <c:v>0.41</c:v>
                </c:pt>
                <c:pt idx="28">
                  <c:v>0.403</c:v>
                </c:pt>
                <c:pt idx="29">
                  <c:v>0.397</c:v>
                </c:pt>
                <c:pt idx="30">
                  <c:v>0.392</c:v>
                </c:pt>
                <c:pt idx="31">
                  <c:v>0.386</c:v>
                </c:pt>
                <c:pt idx="32">
                  <c:v>0.381</c:v>
                </c:pt>
                <c:pt idx="33">
                  <c:v>0.377</c:v>
                </c:pt>
                <c:pt idx="34">
                  <c:v>0.372</c:v>
                </c:pt>
                <c:pt idx="35">
                  <c:v>0.368</c:v>
                </c:pt>
                <c:pt idx="36">
                  <c:v>0.365</c:v>
                </c:pt>
                <c:pt idx="37">
                  <c:v>0.361</c:v>
                </c:pt>
                <c:pt idx="38">
                  <c:v>0.357</c:v>
                </c:pt>
                <c:pt idx="39">
                  <c:v>0.353</c:v>
                </c:pt>
                <c:pt idx="40">
                  <c:v>0.35</c:v>
                </c:pt>
                <c:pt idx="41">
                  <c:v>0.347</c:v>
                </c:pt>
                <c:pt idx="42">
                  <c:v>0.343</c:v>
                </c:pt>
                <c:pt idx="43">
                  <c:v>0.34</c:v>
                </c:pt>
                <c:pt idx="44">
                  <c:v>0.338</c:v>
                </c:pt>
                <c:pt idx="45">
                  <c:v>0.335</c:v>
                </c:pt>
                <c:pt idx="46">
                  <c:v>0.332</c:v>
                </c:pt>
                <c:pt idx="47">
                  <c:v>0.33</c:v>
                </c:pt>
                <c:pt idx="48">
                  <c:v>0.328</c:v>
                </c:pt>
                <c:pt idx="49">
                  <c:v>0.325</c:v>
                </c:pt>
                <c:pt idx="50">
                  <c:v>0.315</c:v>
                </c:pt>
                <c:pt idx="51">
                  <c:v>0.299</c:v>
                </c:pt>
                <c:pt idx="52">
                  <c:v>0.285</c:v>
                </c:pt>
                <c:pt idx="53">
                  <c:v>0.274</c:v>
                </c:pt>
                <c:pt idx="54">
                  <c:v>0.265</c:v>
                </c:pt>
                <c:pt idx="55">
                  <c:v>0.255</c:v>
                </c:pt>
                <c:pt idx="56">
                  <c:v>0.248</c:v>
                </c:pt>
                <c:pt idx="57">
                  <c:v>0.234</c:v>
                </c:pt>
                <c:pt idx="58">
                  <c:v>0.215</c:v>
                </c:pt>
                <c:pt idx="59">
                  <c:v>0.191</c:v>
                </c:pt>
                <c:pt idx="60">
                  <c:v>0.15</c:v>
                </c:pt>
                <c:pt idx="61">
                  <c:v>0.126</c:v>
                </c:pt>
                <c:pt idx="62">
                  <c:v>0.107</c:v>
                </c:pt>
                <c:pt idx="63">
                  <c:v>0.095</c:v>
                </c:pt>
                <c:pt idx="64">
                  <c:v>0.085</c:v>
                </c:pt>
                <c:pt idx="65">
                  <c:v>0.076</c:v>
                </c:pt>
                <c:pt idx="66">
                  <c:v>0.063</c:v>
                </c:pt>
                <c:pt idx="67">
                  <c:v>0.044</c:v>
                </c:pt>
                <c:pt idx="68">
                  <c:v>0.024</c:v>
                </c:pt>
                <c:pt idx="69">
                  <c:v>0.008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m1_CC (data)'!$B$224</c:f>
              <c:strCache>
                <c:ptCount val="1"/>
                <c:pt idx="0">
                  <c:v>A2 B_withou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CC (data)'!$D$226:$D$295</c:f>
              <c:numCache>
                <c:formatCode>General</c:formatCode>
                <c:ptCount val="70"/>
                <c:pt idx="0">
                  <c:v>0.3</c:v>
                </c:pt>
                <c:pt idx="1">
                  <c:v>0.255</c:v>
                </c:pt>
                <c:pt idx="2">
                  <c:v>0.252</c:v>
                </c:pt>
                <c:pt idx="3">
                  <c:v>0.249</c:v>
                </c:pt>
                <c:pt idx="4">
                  <c:v>0.247</c:v>
                </c:pt>
                <c:pt idx="5">
                  <c:v>0.245</c:v>
                </c:pt>
                <c:pt idx="6">
                  <c:v>0.238</c:v>
                </c:pt>
                <c:pt idx="7">
                  <c:v>0.234</c:v>
                </c:pt>
                <c:pt idx="8">
                  <c:v>0.229</c:v>
                </c:pt>
                <c:pt idx="9">
                  <c:v>0.226</c:v>
                </c:pt>
                <c:pt idx="10">
                  <c:v>0.224</c:v>
                </c:pt>
                <c:pt idx="11">
                  <c:v>0.221</c:v>
                </c:pt>
                <c:pt idx="12">
                  <c:v>0.218</c:v>
                </c:pt>
                <c:pt idx="13">
                  <c:v>0.216</c:v>
                </c:pt>
                <c:pt idx="14">
                  <c:v>0.213</c:v>
                </c:pt>
                <c:pt idx="15">
                  <c:v>0.21</c:v>
                </c:pt>
                <c:pt idx="16">
                  <c:v>0.199</c:v>
                </c:pt>
                <c:pt idx="17">
                  <c:v>0.192</c:v>
                </c:pt>
                <c:pt idx="18">
                  <c:v>0.189</c:v>
                </c:pt>
                <c:pt idx="19">
                  <c:v>0.185</c:v>
                </c:pt>
                <c:pt idx="20">
                  <c:v>0.184</c:v>
                </c:pt>
                <c:pt idx="21">
                  <c:v>0.181</c:v>
                </c:pt>
                <c:pt idx="22">
                  <c:v>0.178</c:v>
                </c:pt>
                <c:pt idx="23">
                  <c:v>0.177</c:v>
                </c:pt>
                <c:pt idx="24">
                  <c:v>0.175</c:v>
                </c:pt>
                <c:pt idx="25">
                  <c:v>0.174</c:v>
                </c:pt>
                <c:pt idx="26">
                  <c:v>0.171</c:v>
                </c:pt>
                <c:pt idx="27">
                  <c:v>0.17</c:v>
                </c:pt>
                <c:pt idx="28">
                  <c:v>0.169</c:v>
                </c:pt>
                <c:pt idx="29">
                  <c:v>0.167</c:v>
                </c:pt>
                <c:pt idx="30">
                  <c:v>0.167</c:v>
                </c:pt>
                <c:pt idx="31">
                  <c:v>0.165</c:v>
                </c:pt>
                <c:pt idx="32">
                  <c:v>0.164</c:v>
                </c:pt>
                <c:pt idx="33">
                  <c:v>0.163</c:v>
                </c:pt>
                <c:pt idx="34">
                  <c:v>0.162</c:v>
                </c:pt>
                <c:pt idx="35">
                  <c:v>0.16</c:v>
                </c:pt>
                <c:pt idx="36">
                  <c:v>0.159</c:v>
                </c:pt>
                <c:pt idx="37">
                  <c:v>0.158</c:v>
                </c:pt>
                <c:pt idx="38">
                  <c:v>0.157</c:v>
                </c:pt>
                <c:pt idx="39">
                  <c:v>0.157</c:v>
                </c:pt>
                <c:pt idx="40">
                  <c:v>0.156</c:v>
                </c:pt>
                <c:pt idx="41">
                  <c:v>0.156</c:v>
                </c:pt>
                <c:pt idx="42">
                  <c:v>0.156</c:v>
                </c:pt>
                <c:pt idx="43">
                  <c:v>0.154</c:v>
                </c:pt>
                <c:pt idx="44">
                  <c:v>0.153</c:v>
                </c:pt>
                <c:pt idx="45">
                  <c:v>0.152</c:v>
                </c:pt>
                <c:pt idx="46">
                  <c:v>0.152</c:v>
                </c:pt>
                <c:pt idx="47">
                  <c:v>0.151</c:v>
                </c:pt>
                <c:pt idx="48">
                  <c:v>0.15</c:v>
                </c:pt>
                <c:pt idx="49">
                  <c:v>0.15</c:v>
                </c:pt>
                <c:pt idx="50">
                  <c:v>0.146</c:v>
                </c:pt>
                <c:pt idx="51">
                  <c:v>0.143</c:v>
                </c:pt>
                <c:pt idx="52">
                  <c:v>0.137</c:v>
                </c:pt>
                <c:pt idx="53">
                  <c:v>0.133</c:v>
                </c:pt>
                <c:pt idx="54">
                  <c:v>0.132</c:v>
                </c:pt>
                <c:pt idx="55">
                  <c:v>0.129</c:v>
                </c:pt>
                <c:pt idx="56">
                  <c:v>0.125</c:v>
                </c:pt>
                <c:pt idx="57">
                  <c:v>0.121</c:v>
                </c:pt>
                <c:pt idx="58">
                  <c:v>0.111</c:v>
                </c:pt>
                <c:pt idx="59">
                  <c:v>0.103</c:v>
                </c:pt>
                <c:pt idx="60">
                  <c:v>0.09</c:v>
                </c:pt>
                <c:pt idx="61">
                  <c:v>0.085</c:v>
                </c:pt>
                <c:pt idx="62">
                  <c:v>0.077</c:v>
                </c:pt>
                <c:pt idx="63">
                  <c:v>0.079</c:v>
                </c:pt>
                <c:pt idx="64">
                  <c:v>0.07</c:v>
                </c:pt>
                <c:pt idx="65">
                  <c:v>0.071</c:v>
                </c:pt>
                <c:pt idx="66">
                  <c:v>0.074</c:v>
                </c:pt>
                <c:pt idx="67">
                  <c:v>0.072</c:v>
                </c:pt>
                <c:pt idx="68">
                  <c:v>0.069</c:v>
                </c:pt>
                <c:pt idx="69">
                  <c:v>0.101</c:v>
                </c:pt>
              </c:numCache>
            </c:numRef>
          </c:xVal>
          <c:yVal>
            <c:numRef>
              <c:f>'m1_CC (data)'!$E$226:$E$295</c:f>
              <c:numCache>
                <c:formatCode>General</c:formatCode>
                <c:ptCount val="70"/>
                <c:pt idx="0">
                  <c:v>0.444</c:v>
                </c:pt>
                <c:pt idx="1">
                  <c:v>0.42</c:v>
                </c:pt>
                <c:pt idx="2">
                  <c:v>0.417</c:v>
                </c:pt>
                <c:pt idx="3">
                  <c:v>0.415</c:v>
                </c:pt>
                <c:pt idx="4">
                  <c:v>0.414</c:v>
                </c:pt>
                <c:pt idx="5">
                  <c:v>0.412</c:v>
                </c:pt>
                <c:pt idx="6">
                  <c:v>0.408</c:v>
                </c:pt>
                <c:pt idx="7">
                  <c:v>0.405</c:v>
                </c:pt>
                <c:pt idx="8">
                  <c:v>0.402</c:v>
                </c:pt>
                <c:pt idx="9">
                  <c:v>0.401</c:v>
                </c:pt>
                <c:pt idx="10">
                  <c:v>0.399</c:v>
                </c:pt>
                <c:pt idx="11">
                  <c:v>0.397</c:v>
                </c:pt>
                <c:pt idx="12">
                  <c:v>0.396</c:v>
                </c:pt>
                <c:pt idx="13">
                  <c:v>0.394</c:v>
                </c:pt>
                <c:pt idx="14">
                  <c:v>0.393</c:v>
                </c:pt>
                <c:pt idx="15">
                  <c:v>0.39</c:v>
                </c:pt>
                <c:pt idx="16">
                  <c:v>0.382</c:v>
                </c:pt>
                <c:pt idx="17">
                  <c:v>0.376</c:v>
                </c:pt>
                <c:pt idx="18">
                  <c:v>0.372</c:v>
                </c:pt>
                <c:pt idx="19">
                  <c:v>0.369</c:v>
                </c:pt>
                <c:pt idx="20">
                  <c:v>0.365</c:v>
                </c:pt>
                <c:pt idx="21">
                  <c:v>0.361</c:v>
                </c:pt>
                <c:pt idx="22">
                  <c:v>0.358</c:v>
                </c:pt>
                <c:pt idx="23">
                  <c:v>0.355</c:v>
                </c:pt>
                <c:pt idx="24">
                  <c:v>0.353</c:v>
                </c:pt>
                <c:pt idx="25">
                  <c:v>0.35</c:v>
                </c:pt>
                <c:pt idx="26">
                  <c:v>0.348</c:v>
                </c:pt>
                <c:pt idx="27">
                  <c:v>0.346</c:v>
                </c:pt>
                <c:pt idx="28">
                  <c:v>0.344</c:v>
                </c:pt>
                <c:pt idx="29">
                  <c:v>0.341</c:v>
                </c:pt>
                <c:pt idx="30">
                  <c:v>0.339</c:v>
                </c:pt>
                <c:pt idx="31">
                  <c:v>0.338</c:v>
                </c:pt>
                <c:pt idx="32">
                  <c:v>0.335</c:v>
                </c:pt>
                <c:pt idx="33">
                  <c:v>0.334</c:v>
                </c:pt>
                <c:pt idx="34">
                  <c:v>0.332</c:v>
                </c:pt>
                <c:pt idx="35">
                  <c:v>0.33</c:v>
                </c:pt>
                <c:pt idx="36">
                  <c:v>0.328</c:v>
                </c:pt>
                <c:pt idx="37">
                  <c:v>0.326</c:v>
                </c:pt>
                <c:pt idx="38">
                  <c:v>0.324</c:v>
                </c:pt>
                <c:pt idx="39">
                  <c:v>0.323</c:v>
                </c:pt>
                <c:pt idx="40">
                  <c:v>0.321</c:v>
                </c:pt>
                <c:pt idx="41">
                  <c:v>0.32</c:v>
                </c:pt>
                <c:pt idx="42">
                  <c:v>0.318</c:v>
                </c:pt>
                <c:pt idx="43">
                  <c:v>0.316</c:v>
                </c:pt>
                <c:pt idx="44">
                  <c:v>0.314</c:v>
                </c:pt>
                <c:pt idx="45">
                  <c:v>0.313</c:v>
                </c:pt>
                <c:pt idx="46">
                  <c:v>0.311</c:v>
                </c:pt>
                <c:pt idx="47">
                  <c:v>0.31</c:v>
                </c:pt>
                <c:pt idx="48">
                  <c:v>0.308</c:v>
                </c:pt>
                <c:pt idx="49">
                  <c:v>0.306</c:v>
                </c:pt>
                <c:pt idx="50">
                  <c:v>0.299</c:v>
                </c:pt>
                <c:pt idx="51">
                  <c:v>0.284</c:v>
                </c:pt>
                <c:pt idx="52">
                  <c:v>0.272</c:v>
                </c:pt>
                <c:pt idx="53">
                  <c:v>0.264</c:v>
                </c:pt>
                <c:pt idx="54">
                  <c:v>0.254</c:v>
                </c:pt>
                <c:pt idx="55">
                  <c:v>0.246</c:v>
                </c:pt>
                <c:pt idx="56">
                  <c:v>0.238</c:v>
                </c:pt>
                <c:pt idx="57">
                  <c:v>0.226</c:v>
                </c:pt>
                <c:pt idx="58">
                  <c:v>0.209</c:v>
                </c:pt>
                <c:pt idx="59">
                  <c:v>0.189</c:v>
                </c:pt>
                <c:pt idx="60">
                  <c:v>0.152</c:v>
                </c:pt>
                <c:pt idx="61">
                  <c:v>0.127</c:v>
                </c:pt>
                <c:pt idx="62">
                  <c:v>0.112</c:v>
                </c:pt>
                <c:pt idx="63">
                  <c:v>0.098</c:v>
                </c:pt>
                <c:pt idx="64">
                  <c:v>0.093</c:v>
                </c:pt>
                <c:pt idx="65">
                  <c:v>0.083</c:v>
                </c:pt>
                <c:pt idx="66">
                  <c:v>0.074</c:v>
                </c:pt>
                <c:pt idx="67">
                  <c:v>0.062</c:v>
                </c:pt>
                <c:pt idx="68">
                  <c:v>0.031</c:v>
                </c:pt>
                <c:pt idx="69">
                  <c:v>0.007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m1_CC (data)'!$B$367</c:f>
              <c:strCache>
                <c:ptCount val="1"/>
                <c:pt idx="0">
                  <c:v>Blast2GO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CC (data)'!$D$371:$D$375</c:f>
              <c:numCache>
                <c:formatCode>General</c:formatCode>
                <c:ptCount val="5"/>
                <c:pt idx="0">
                  <c:v>0.097</c:v>
                </c:pt>
                <c:pt idx="1">
                  <c:v>0.097</c:v>
                </c:pt>
                <c:pt idx="2">
                  <c:v>0.105</c:v>
                </c:pt>
                <c:pt idx="3">
                  <c:v>0.15</c:v>
                </c:pt>
                <c:pt idx="4">
                  <c:v>0.801</c:v>
                </c:pt>
              </c:numCache>
            </c:numRef>
          </c:xVal>
          <c:yVal>
            <c:numRef>
              <c:f>'m1_CC (data)'!$E$371:$E$375</c:f>
              <c:numCache>
                <c:formatCode>General</c:formatCode>
                <c:ptCount val="5"/>
                <c:pt idx="0">
                  <c:v>0.201</c:v>
                </c:pt>
                <c:pt idx="1">
                  <c:v>0.201</c:v>
                </c:pt>
                <c:pt idx="2">
                  <c:v>0.161</c:v>
                </c:pt>
                <c:pt idx="3">
                  <c:v>0.09</c:v>
                </c:pt>
                <c:pt idx="4">
                  <c:v>0.001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m1_CC (data)'!$B$300</c:f>
              <c:strCache>
                <c:ptCount val="1"/>
                <c:pt idx="0">
                  <c:v>A. B with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diamond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CC (data)'!$D$302:$D$331</c:f>
              <c:numCache>
                <c:formatCode>General</c:formatCode>
                <c:ptCount val="30"/>
                <c:pt idx="0">
                  <c:v>0.153451224427278</c:v>
                </c:pt>
                <c:pt idx="1">
                  <c:v>0.145983253031344</c:v>
                </c:pt>
                <c:pt idx="2">
                  <c:v>0.137268850731142</c:v>
                </c:pt>
                <c:pt idx="3">
                  <c:v>0.1336111626626</c:v>
                </c:pt>
                <c:pt idx="4">
                  <c:v>0.124136411520598</c:v>
                </c:pt>
                <c:pt idx="5">
                  <c:v>0.122586331688876</c:v>
                </c:pt>
                <c:pt idx="6">
                  <c:v>0.113339070113085</c:v>
                </c:pt>
                <c:pt idx="7">
                  <c:v>0.101850982343267</c:v>
                </c:pt>
                <c:pt idx="8">
                  <c:v>0.0948550303366832</c:v>
                </c:pt>
                <c:pt idx="9">
                  <c:v>0.0948550303366832</c:v>
                </c:pt>
                <c:pt idx="10">
                  <c:v>0.0891909228660595</c:v>
                </c:pt>
                <c:pt idx="11">
                  <c:v>0.0876894571377188</c:v>
                </c:pt>
                <c:pt idx="12">
                  <c:v>0.0869040612642944</c:v>
                </c:pt>
                <c:pt idx="13">
                  <c:v>0.0865344675056079</c:v>
                </c:pt>
                <c:pt idx="14">
                  <c:v>0.0833836814190967</c:v>
                </c:pt>
                <c:pt idx="15">
                  <c:v>0.0833836814190967</c:v>
                </c:pt>
                <c:pt idx="16">
                  <c:v>0.078022788087446</c:v>
                </c:pt>
                <c:pt idx="17">
                  <c:v>0.078022788087446</c:v>
                </c:pt>
                <c:pt idx="18">
                  <c:v>0.0765244204982047</c:v>
                </c:pt>
                <c:pt idx="19">
                  <c:v>0.0764233273703401</c:v>
                </c:pt>
                <c:pt idx="20">
                  <c:v>0.0764233273703401</c:v>
                </c:pt>
                <c:pt idx="21">
                  <c:v>0.0764233273703401</c:v>
                </c:pt>
                <c:pt idx="22">
                  <c:v>0.0723067142778359</c:v>
                </c:pt>
                <c:pt idx="23">
                  <c:v>0.0669465096612667</c:v>
                </c:pt>
                <c:pt idx="24">
                  <c:v>0.0669465096612667</c:v>
                </c:pt>
                <c:pt idx="25">
                  <c:v>0.0596405544153881</c:v>
                </c:pt>
                <c:pt idx="26">
                  <c:v>0.0596405544153881</c:v>
                </c:pt>
                <c:pt idx="27">
                  <c:v>0.0596405544153881</c:v>
                </c:pt>
                <c:pt idx="28">
                  <c:v>0.0596405544153881</c:v>
                </c:pt>
                <c:pt idx="29">
                  <c:v>0.0567545014103141</c:v>
                </c:pt>
              </c:numCache>
            </c:numRef>
          </c:xVal>
          <c:yVal>
            <c:numRef>
              <c:f>'m1_CC (data)'!$E$302:$E$331</c:f>
              <c:numCache>
                <c:formatCode>General</c:formatCode>
                <c:ptCount val="30"/>
                <c:pt idx="0">
                  <c:v>0.796290049052949</c:v>
                </c:pt>
                <c:pt idx="1">
                  <c:v>0.795476752682761</c:v>
                </c:pt>
                <c:pt idx="2">
                  <c:v>0.79508113045004</c:v>
                </c:pt>
                <c:pt idx="3">
                  <c:v>0.795845132554158</c:v>
                </c:pt>
                <c:pt idx="4">
                  <c:v>0.789094912066925</c:v>
                </c:pt>
                <c:pt idx="5">
                  <c:v>0.789853753928869</c:v>
                </c:pt>
                <c:pt idx="6">
                  <c:v>0.781835018057146</c:v>
                </c:pt>
                <c:pt idx="7">
                  <c:v>0.768722377189542</c:v>
                </c:pt>
                <c:pt idx="8">
                  <c:v>0.757504655990482</c:v>
                </c:pt>
                <c:pt idx="9">
                  <c:v>0.748988235900693</c:v>
                </c:pt>
                <c:pt idx="10">
                  <c:v>0.743603163537325</c:v>
                </c:pt>
                <c:pt idx="11">
                  <c:v>0.739790822599301</c:v>
                </c:pt>
                <c:pt idx="12">
                  <c:v>0.732899734644991</c:v>
                </c:pt>
                <c:pt idx="13">
                  <c:v>0.726924799687189</c:v>
                </c:pt>
                <c:pt idx="14">
                  <c:v>0.723831583595733</c:v>
                </c:pt>
                <c:pt idx="15">
                  <c:v>0.721641760309683</c:v>
                </c:pt>
                <c:pt idx="16">
                  <c:v>0.717155800646234</c:v>
                </c:pt>
                <c:pt idx="17">
                  <c:v>0.714124694871472</c:v>
                </c:pt>
                <c:pt idx="18">
                  <c:v>0.708728086500386</c:v>
                </c:pt>
                <c:pt idx="19">
                  <c:v>0.702224209281111</c:v>
                </c:pt>
                <c:pt idx="20">
                  <c:v>0.698137517567484</c:v>
                </c:pt>
                <c:pt idx="21">
                  <c:v>0.682872304880111</c:v>
                </c:pt>
                <c:pt idx="22">
                  <c:v>0.614425261512806</c:v>
                </c:pt>
                <c:pt idx="23">
                  <c:v>0.582730069420091</c:v>
                </c:pt>
                <c:pt idx="24">
                  <c:v>0.538687995539293</c:v>
                </c:pt>
                <c:pt idx="25">
                  <c:v>0.370720951254851</c:v>
                </c:pt>
                <c:pt idx="26">
                  <c:v>0.273193050747263</c:v>
                </c:pt>
                <c:pt idx="27">
                  <c:v>0.202576507116635</c:v>
                </c:pt>
                <c:pt idx="28">
                  <c:v>0.116602395882624</c:v>
                </c:pt>
                <c:pt idx="29">
                  <c:v>0.0230652386400129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m1_CC (data)'!$B$333</c:f>
              <c:strCache>
                <c:ptCount val="1"/>
                <c:pt idx="0">
                  <c:v>A. B without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1_CC (data)'!$D$335:$D$364</c:f>
              <c:numCache>
                <c:formatCode>General</c:formatCode>
                <c:ptCount val="30"/>
                <c:pt idx="0">
                  <c:v>0.259298950132607</c:v>
                </c:pt>
                <c:pt idx="1">
                  <c:v>0.251708675961424</c:v>
                </c:pt>
                <c:pt idx="2">
                  <c:v>0.245700259469498</c:v>
                </c:pt>
                <c:pt idx="3">
                  <c:v>0.245259646596986</c:v>
                </c:pt>
                <c:pt idx="4">
                  <c:v>0.245259646596986</c:v>
                </c:pt>
                <c:pt idx="5">
                  <c:v>0.23429190653559</c:v>
                </c:pt>
                <c:pt idx="6">
                  <c:v>0.23429190653559</c:v>
                </c:pt>
                <c:pt idx="7">
                  <c:v>0.23429190653559</c:v>
                </c:pt>
                <c:pt idx="8">
                  <c:v>0.228414372848514</c:v>
                </c:pt>
                <c:pt idx="9">
                  <c:v>0.228414372848514</c:v>
                </c:pt>
                <c:pt idx="10">
                  <c:v>0.228414372848514</c:v>
                </c:pt>
                <c:pt idx="11">
                  <c:v>0.225257308241324</c:v>
                </c:pt>
                <c:pt idx="12">
                  <c:v>0.224318808500906</c:v>
                </c:pt>
                <c:pt idx="13">
                  <c:v>0.224318808500906</c:v>
                </c:pt>
                <c:pt idx="14">
                  <c:v>0.224318808500906</c:v>
                </c:pt>
                <c:pt idx="15">
                  <c:v>0.224318808500906</c:v>
                </c:pt>
                <c:pt idx="16">
                  <c:v>0.222121499693652</c:v>
                </c:pt>
                <c:pt idx="17">
                  <c:v>0.219524241803728</c:v>
                </c:pt>
                <c:pt idx="18">
                  <c:v>0.218749049108253</c:v>
                </c:pt>
                <c:pt idx="19">
                  <c:v>0.218723388562205</c:v>
                </c:pt>
                <c:pt idx="20">
                  <c:v>0.218723388562205</c:v>
                </c:pt>
                <c:pt idx="21">
                  <c:v>0.216683406474753</c:v>
                </c:pt>
                <c:pt idx="22">
                  <c:v>0.216683406474753</c:v>
                </c:pt>
                <c:pt idx="23">
                  <c:v>0.214372257650949</c:v>
                </c:pt>
                <c:pt idx="24">
                  <c:v>0.214372257650949</c:v>
                </c:pt>
                <c:pt idx="25">
                  <c:v>0.214372257650949</c:v>
                </c:pt>
                <c:pt idx="26">
                  <c:v>0.214372257650949</c:v>
                </c:pt>
                <c:pt idx="27">
                  <c:v>0.212957523675252</c:v>
                </c:pt>
                <c:pt idx="28">
                  <c:v>0.212957523675252</c:v>
                </c:pt>
                <c:pt idx="29">
                  <c:v>0.212957523675252</c:v>
                </c:pt>
              </c:numCache>
            </c:numRef>
          </c:xVal>
          <c:yVal>
            <c:numRef>
              <c:f>'m1_CC (data)'!$E$335:$E$364</c:f>
              <c:numCache>
                <c:formatCode>General</c:formatCode>
                <c:ptCount val="30"/>
                <c:pt idx="0">
                  <c:v>0.402259487017311</c:v>
                </c:pt>
                <c:pt idx="1">
                  <c:v>0.398268782074161</c:v>
                </c:pt>
                <c:pt idx="2">
                  <c:v>0.388003030533041</c:v>
                </c:pt>
                <c:pt idx="3">
                  <c:v>0.385678593445207</c:v>
                </c:pt>
                <c:pt idx="4">
                  <c:v>0.377460667727473</c:v>
                </c:pt>
                <c:pt idx="5">
                  <c:v>0.379686198667258</c:v>
                </c:pt>
                <c:pt idx="6">
                  <c:v>0.370697739113564</c:v>
                </c:pt>
                <c:pt idx="7">
                  <c:v>0.356141612861827</c:v>
                </c:pt>
                <c:pt idx="8">
                  <c:v>0.346798041735644</c:v>
                </c:pt>
                <c:pt idx="9">
                  <c:v>0.344301143633795</c:v>
                </c:pt>
                <c:pt idx="10">
                  <c:v>0.334381636971739</c:v>
                </c:pt>
                <c:pt idx="11">
                  <c:v>0.329890856317869</c:v>
                </c:pt>
                <c:pt idx="12">
                  <c:v>0.327152203972411</c:v>
                </c:pt>
                <c:pt idx="13">
                  <c:v>0.318704902667456</c:v>
                </c:pt>
                <c:pt idx="14">
                  <c:v>0.320632949619624</c:v>
                </c:pt>
                <c:pt idx="15">
                  <c:v>0.312299364909204</c:v>
                </c:pt>
                <c:pt idx="16">
                  <c:v>0.308671254892478</c:v>
                </c:pt>
                <c:pt idx="17">
                  <c:v>0.308774439396588</c:v>
                </c:pt>
                <c:pt idx="18">
                  <c:v>0.304929912588139</c:v>
                </c:pt>
                <c:pt idx="19">
                  <c:v>0.296673857436052</c:v>
                </c:pt>
                <c:pt idx="20">
                  <c:v>0.295318247824982</c:v>
                </c:pt>
                <c:pt idx="21">
                  <c:v>0.288281553642975</c:v>
                </c:pt>
                <c:pt idx="22">
                  <c:v>0.254685601600292</c:v>
                </c:pt>
                <c:pt idx="23">
                  <c:v>0.238849051405493</c:v>
                </c:pt>
                <c:pt idx="24">
                  <c:v>0.215808877281369</c:v>
                </c:pt>
                <c:pt idx="25">
                  <c:v>0.144438383925919</c:v>
                </c:pt>
                <c:pt idx="26">
                  <c:v>0.11182412846293</c:v>
                </c:pt>
                <c:pt idx="27">
                  <c:v>0.0899093185201717</c:v>
                </c:pt>
                <c:pt idx="28">
                  <c:v>0.062519184288974</c:v>
                </c:pt>
                <c:pt idx="29">
                  <c:v>0.00877622318271042</c:v>
                </c:pt>
              </c:numCache>
            </c:numRef>
          </c:yVal>
          <c:smooth val="1"/>
        </c:ser>
        <c:axId val="18817278"/>
        <c:axId val="26880647"/>
      </c:scatterChart>
      <c:valAx>
        <c:axId val="18817278"/>
        <c:scaling>
          <c:orientation val="minMax"/>
          <c:max val="1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880647"/>
        <c:crossesAt val="0"/>
        <c:crossBetween val="midCat"/>
      </c:valAx>
      <c:valAx>
        <c:axId val="26880647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81727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796689422987"/>
          <c:y val="0.398476845596364"/>
          <c:w val="0.178153932479192"/>
          <c:h val="0.229640093354625"/>
        </c:manualLayout>
      </c:layout>
      <c:overlay val="0"/>
      <c:spPr>
        <a:solidFill>
          <a:srgbClr val="ffffff"/>
        </a:solidFill>
        <a:ln w="12600">
          <a:solidFill>
            <a:srgbClr val="ffffcc"/>
          </a:solidFill>
          <a:round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482839240625"/>
          <c:y val="0.0187323424640708"/>
          <c:w val="0.842560553633218"/>
          <c:h val="0.978073946689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2_BP (data)'!$B$5</c:f>
              <c:strCache>
                <c:ptCount val="1"/>
                <c:pt idx="0">
                  <c:v>A2 BH_with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BP (data)'!$D$7:$D$76</c:f>
              <c:numCache>
                <c:formatCode>General</c:formatCode>
                <c:ptCount val="70"/>
                <c:pt idx="0">
                  <c:v>0.384</c:v>
                </c:pt>
                <c:pt idx="1">
                  <c:v>0.202</c:v>
                </c:pt>
                <c:pt idx="2">
                  <c:v>0.167</c:v>
                </c:pt>
                <c:pt idx="3">
                  <c:v>0.149</c:v>
                </c:pt>
                <c:pt idx="4">
                  <c:v>0.139</c:v>
                </c:pt>
                <c:pt idx="5">
                  <c:v>0.131</c:v>
                </c:pt>
                <c:pt idx="6">
                  <c:v>0.107</c:v>
                </c:pt>
                <c:pt idx="7">
                  <c:v>0.094</c:v>
                </c:pt>
                <c:pt idx="8">
                  <c:v>0.086</c:v>
                </c:pt>
                <c:pt idx="9">
                  <c:v>0.081</c:v>
                </c:pt>
                <c:pt idx="10">
                  <c:v>0.076</c:v>
                </c:pt>
                <c:pt idx="11">
                  <c:v>0.071</c:v>
                </c:pt>
                <c:pt idx="12">
                  <c:v>0.067</c:v>
                </c:pt>
                <c:pt idx="13">
                  <c:v>0.065</c:v>
                </c:pt>
                <c:pt idx="14">
                  <c:v>0.062</c:v>
                </c:pt>
                <c:pt idx="15">
                  <c:v>0.057</c:v>
                </c:pt>
                <c:pt idx="16">
                  <c:v>0.047</c:v>
                </c:pt>
                <c:pt idx="17">
                  <c:v>0.042</c:v>
                </c:pt>
                <c:pt idx="18">
                  <c:v>0.039</c:v>
                </c:pt>
                <c:pt idx="19">
                  <c:v>0.036</c:v>
                </c:pt>
                <c:pt idx="20">
                  <c:v>0.034</c:v>
                </c:pt>
                <c:pt idx="21">
                  <c:v>0.032</c:v>
                </c:pt>
                <c:pt idx="22">
                  <c:v>0.031</c:v>
                </c:pt>
                <c:pt idx="23">
                  <c:v>0.029</c:v>
                </c:pt>
                <c:pt idx="24">
                  <c:v>0.028</c:v>
                </c:pt>
                <c:pt idx="25">
                  <c:v>0.027</c:v>
                </c:pt>
                <c:pt idx="26">
                  <c:v>0.026</c:v>
                </c:pt>
                <c:pt idx="27">
                  <c:v>0.025</c:v>
                </c:pt>
                <c:pt idx="28">
                  <c:v>0.024</c:v>
                </c:pt>
                <c:pt idx="29">
                  <c:v>0.023</c:v>
                </c:pt>
                <c:pt idx="30">
                  <c:v>0.023</c:v>
                </c:pt>
                <c:pt idx="31">
                  <c:v>0.023</c:v>
                </c:pt>
                <c:pt idx="32">
                  <c:v>0.022</c:v>
                </c:pt>
                <c:pt idx="33">
                  <c:v>0.022</c:v>
                </c:pt>
                <c:pt idx="34">
                  <c:v>0.022</c:v>
                </c:pt>
                <c:pt idx="35">
                  <c:v>0.021</c:v>
                </c:pt>
                <c:pt idx="36">
                  <c:v>0.021</c:v>
                </c:pt>
                <c:pt idx="37">
                  <c:v>0.02</c:v>
                </c:pt>
                <c:pt idx="38">
                  <c:v>0.02</c:v>
                </c:pt>
                <c:pt idx="39">
                  <c:v>0.02</c:v>
                </c:pt>
                <c:pt idx="40">
                  <c:v>0.02</c:v>
                </c:pt>
                <c:pt idx="41">
                  <c:v>0.019</c:v>
                </c:pt>
                <c:pt idx="42">
                  <c:v>0.019</c:v>
                </c:pt>
                <c:pt idx="43">
                  <c:v>0.019</c:v>
                </c:pt>
                <c:pt idx="44">
                  <c:v>0.018</c:v>
                </c:pt>
                <c:pt idx="45">
                  <c:v>0.018</c:v>
                </c:pt>
                <c:pt idx="46">
                  <c:v>0.018</c:v>
                </c:pt>
                <c:pt idx="47">
                  <c:v>0.018</c:v>
                </c:pt>
                <c:pt idx="48">
                  <c:v>0.018</c:v>
                </c:pt>
                <c:pt idx="49">
                  <c:v>0.017</c:v>
                </c:pt>
                <c:pt idx="50">
                  <c:v>0.016</c:v>
                </c:pt>
                <c:pt idx="51">
                  <c:v>0.015</c:v>
                </c:pt>
                <c:pt idx="52">
                  <c:v>0.013</c:v>
                </c:pt>
                <c:pt idx="53">
                  <c:v>0.012</c:v>
                </c:pt>
                <c:pt idx="54">
                  <c:v>0.011</c:v>
                </c:pt>
                <c:pt idx="55">
                  <c:v>0.011</c:v>
                </c:pt>
                <c:pt idx="56">
                  <c:v>0.01</c:v>
                </c:pt>
                <c:pt idx="57">
                  <c:v>0.009</c:v>
                </c:pt>
                <c:pt idx="58">
                  <c:v>0.008</c:v>
                </c:pt>
                <c:pt idx="59">
                  <c:v>0.008</c:v>
                </c:pt>
                <c:pt idx="60">
                  <c:v>0.005</c:v>
                </c:pt>
                <c:pt idx="61">
                  <c:v>0.006</c:v>
                </c:pt>
                <c:pt idx="62">
                  <c:v>0.004</c:v>
                </c:pt>
                <c:pt idx="63">
                  <c:v>0.004</c:v>
                </c:pt>
                <c:pt idx="64">
                  <c:v>0.003</c:v>
                </c:pt>
                <c:pt idx="65">
                  <c:v>0.002</c:v>
                </c:pt>
                <c:pt idx="66">
                  <c:v>0.003</c:v>
                </c:pt>
                <c:pt idx="67">
                  <c:v>0.003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2_BP (data)'!$E$7:$E$76</c:f>
              <c:numCache>
                <c:formatCode>General</c:formatCode>
                <c:ptCount val="70"/>
                <c:pt idx="0">
                  <c:v>0.914</c:v>
                </c:pt>
                <c:pt idx="1">
                  <c:v>0.893</c:v>
                </c:pt>
                <c:pt idx="2">
                  <c:v>0.89</c:v>
                </c:pt>
                <c:pt idx="3">
                  <c:v>0.888</c:v>
                </c:pt>
                <c:pt idx="4">
                  <c:v>0.887</c:v>
                </c:pt>
                <c:pt idx="5">
                  <c:v>0.886</c:v>
                </c:pt>
                <c:pt idx="6">
                  <c:v>0.883</c:v>
                </c:pt>
                <c:pt idx="7">
                  <c:v>0.882</c:v>
                </c:pt>
                <c:pt idx="8">
                  <c:v>0.881</c:v>
                </c:pt>
                <c:pt idx="9">
                  <c:v>0.88</c:v>
                </c:pt>
                <c:pt idx="10">
                  <c:v>0.879</c:v>
                </c:pt>
                <c:pt idx="11">
                  <c:v>0.878</c:v>
                </c:pt>
                <c:pt idx="12">
                  <c:v>0.877</c:v>
                </c:pt>
                <c:pt idx="13">
                  <c:v>0.876</c:v>
                </c:pt>
                <c:pt idx="14">
                  <c:v>0.875</c:v>
                </c:pt>
                <c:pt idx="15">
                  <c:v>0.872</c:v>
                </c:pt>
                <c:pt idx="16">
                  <c:v>0.861</c:v>
                </c:pt>
                <c:pt idx="17">
                  <c:v>0.853</c:v>
                </c:pt>
                <c:pt idx="18">
                  <c:v>0.846</c:v>
                </c:pt>
                <c:pt idx="19">
                  <c:v>0.841</c:v>
                </c:pt>
                <c:pt idx="20">
                  <c:v>0.835</c:v>
                </c:pt>
                <c:pt idx="21">
                  <c:v>0.831</c:v>
                </c:pt>
                <c:pt idx="22">
                  <c:v>0.827</c:v>
                </c:pt>
                <c:pt idx="23">
                  <c:v>0.823</c:v>
                </c:pt>
                <c:pt idx="24">
                  <c:v>0.819</c:v>
                </c:pt>
                <c:pt idx="25">
                  <c:v>0.815</c:v>
                </c:pt>
                <c:pt idx="26">
                  <c:v>0.812</c:v>
                </c:pt>
                <c:pt idx="27">
                  <c:v>0.81</c:v>
                </c:pt>
                <c:pt idx="28">
                  <c:v>0.807</c:v>
                </c:pt>
                <c:pt idx="29">
                  <c:v>0.804</c:v>
                </c:pt>
                <c:pt idx="30">
                  <c:v>0.802</c:v>
                </c:pt>
                <c:pt idx="31">
                  <c:v>0.799</c:v>
                </c:pt>
                <c:pt idx="32">
                  <c:v>0.796</c:v>
                </c:pt>
                <c:pt idx="33">
                  <c:v>0.794</c:v>
                </c:pt>
                <c:pt idx="34">
                  <c:v>0.792</c:v>
                </c:pt>
                <c:pt idx="35">
                  <c:v>0.79</c:v>
                </c:pt>
                <c:pt idx="36">
                  <c:v>0.788</c:v>
                </c:pt>
                <c:pt idx="37">
                  <c:v>0.785</c:v>
                </c:pt>
                <c:pt idx="38">
                  <c:v>0.783</c:v>
                </c:pt>
                <c:pt idx="39">
                  <c:v>0.781</c:v>
                </c:pt>
                <c:pt idx="40">
                  <c:v>0.779</c:v>
                </c:pt>
                <c:pt idx="41">
                  <c:v>0.776</c:v>
                </c:pt>
                <c:pt idx="42">
                  <c:v>0.775</c:v>
                </c:pt>
                <c:pt idx="43">
                  <c:v>0.772</c:v>
                </c:pt>
                <c:pt idx="44">
                  <c:v>0.77</c:v>
                </c:pt>
                <c:pt idx="45">
                  <c:v>0.768</c:v>
                </c:pt>
                <c:pt idx="46">
                  <c:v>0.766</c:v>
                </c:pt>
                <c:pt idx="47">
                  <c:v>0.763</c:v>
                </c:pt>
                <c:pt idx="48">
                  <c:v>0.762</c:v>
                </c:pt>
                <c:pt idx="49">
                  <c:v>0.76</c:v>
                </c:pt>
                <c:pt idx="50">
                  <c:v>0.75</c:v>
                </c:pt>
                <c:pt idx="51">
                  <c:v>0.732</c:v>
                </c:pt>
                <c:pt idx="52">
                  <c:v>0.714</c:v>
                </c:pt>
                <c:pt idx="53">
                  <c:v>0.7</c:v>
                </c:pt>
                <c:pt idx="54">
                  <c:v>0.685</c:v>
                </c:pt>
                <c:pt idx="55">
                  <c:v>0.672</c:v>
                </c:pt>
                <c:pt idx="56">
                  <c:v>0.663</c:v>
                </c:pt>
                <c:pt idx="57">
                  <c:v>0.641</c:v>
                </c:pt>
                <c:pt idx="58">
                  <c:v>0.611</c:v>
                </c:pt>
                <c:pt idx="59">
                  <c:v>0.567</c:v>
                </c:pt>
                <c:pt idx="60">
                  <c:v>0.489</c:v>
                </c:pt>
                <c:pt idx="61">
                  <c:v>0.422</c:v>
                </c:pt>
                <c:pt idx="62">
                  <c:v>0.376</c:v>
                </c:pt>
                <c:pt idx="63">
                  <c:v>0.328</c:v>
                </c:pt>
                <c:pt idx="64">
                  <c:v>0.293</c:v>
                </c:pt>
                <c:pt idx="65">
                  <c:v>0.253</c:v>
                </c:pt>
                <c:pt idx="66">
                  <c:v>0.223</c:v>
                </c:pt>
                <c:pt idx="67">
                  <c:v>0.198</c:v>
                </c:pt>
                <c:pt idx="68">
                  <c:v>0.113</c:v>
                </c:pt>
                <c:pt idx="69">
                  <c:v>0.05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m2_BP (data)'!$B$78</c:f>
              <c:strCache>
                <c:ptCount val="1"/>
                <c:pt idx="0">
                  <c:v>A2 B_with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diamond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BP (data)'!$D$80:$D$149</c:f>
              <c:numCache>
                <c:formatCode>General</c:formatCode>
                <c:ptCount val="70"/>
                <c:pt idx="0">
                  <c:v>0.036</c:v>
                </c:pt>
                <c:pt idx="1">
                  <c:v>0.029</c:v>
                </c:pt>
                <c:pt idx="2">
                  <c:v>0.029</c:v>
                </c:pt>
                <c:pt idx="3">
                  <c:v>0.028</c:v>
                </c:pt>
                <c:pt idx="4">
                  <c:v>0.028</c:v>
                </c:pt>
                <c:pt idx="5">
                  <c:v>0.027</c:v>
                </c:pt>
                <c:pt idx="6">
                  <c:v>0.025</c:v>
                </c:pt>
                <c:pt idx="7">
                  <c:v>0.025</c:v>
                </c:pt>
                <c:pt idx="8">
                  <c:v>0.024</c:v>
                </c:pt>
                <c:pt idx="9">
                  <c:v>0.023</c:v>
                </c:pt>
                <c:pt idx="10">
                  <c:v>0.023</c:v>
                </c:pt>
                <c:pt idx="11">
                  <c:v>0.022</c:v>
                </c:pt>
                <c:pt idx="12">
                  <c:v>0.021</c:v>
                </c:pt>
                <c:pt idx="13">
                  <c:v>0.021</c:v>
                </c:pt>
                <c:pt idx="14">
                  <c:v>0.021</c:v>
                </c:pt>
                <c:pt idx="15">
                  <c:v>0.02</c:v>
                </c:pt>
                <c:pt idx="16">
                  <c:v>0.018</c:v>
                </c:pt>
                <c:pt idx="17">
                  <c:v>0.016</c:v>
                </c:pt>
                <c:pt idx="18">
                  <c:v>0.015</c:v>
                </c:pt>
                <c:pt idx="19">
                  <c:v>0.015</c:v>
                </c:pt>
                <c:pt idx="20">
                  <c:v>0.014</c:v>
                </c:pt>
                <c:pt idx="21">
                  <c:v>0.014</c:v>
                </c:pt>
                <c:pt idx="22">
                  <c:v>0.013</c:v>
                </c:pt>
                <c:pt idx="23">
                  <c:v>0.013</c:v>
                </c:pt>
                <c:pt idx="24">
                  <c:v>0.013</c:v>
                </c:pt>
                <c:pt idx="25">
                  <c:v>0.012</c:v>
                </c:pt>
                <c:pt idx="26">
                  <c:v>0.012</c:v>
                </c:pt>
                <c:pt idx="27">
                  <c:v>0.012</c:v>
                </c:pt>
                <c:pt idx="28">
                  <c:v>0.011</c:v>
                </c:pt>
                <c:pt idx="29">
                  <c:v>0.011</c:v>
                </c:pt>
                <c:pt idx="30">
                  <c:v>0.011</c:v>
                </c:pt>
                <c:pt idx="31">
                  <c:v>0.011</c:v>
                </c:pt>
                <c:pt idx="32">
                  <c:v>0.011</c:v>
                </c:pt>
                <c:pt idx="33">
                  <c:v>0.011</c:v>
                </c:pt>
                <c:pt idx="34">
                  <c:v>0.011</c:v>
                </c:pt>
                <c:pt idx="35">
                  <c:v>0.011</c:v>
                </c:pt>
                <c:pt idx="36">
                  <c:v>0.011</c:v>
                </c:pt>
                <c:pt idx="37">
                  <c:v>0.01</c:v>
                </c:pt>
                <c:pt idx="38">
                  <c:v>0.01</c:v>
                </c:pt>
                <c:pt idx="39">
                  <c:v>0.01</c:v>
                </c:pt>
                <c:pt idx="40">
                  <c:v>0.01</c:v>
                </c:pt>
                <c:pt idx="41">
                  <c:v>0.01</c:v>
                </c:pt>
                <c:pt idx="42">
                  <c:v>0.01</c:v>
                </c:pt>
                <c:pt idx="43">
                  <c:v>0.01</c:v>
                </c:pt>
                <c:pt idx="44">
                  <c:v>0.01</c:v>
                </c:pt>
                <c:pt idx="45">
                  <c:v>0.01</c:v>
                </c:pt>
                <c:pt idx="46">
                  <c:v>0.009</c:v>
                </c:pt>
                <c:pt idx="47">
                  <c:v>0.009</c:v>
                </c:pt>
                <c:pt idx="48">
                  <c:v>0.009</c:v>
                </c:pt>
                <c:pt idx="49">
                  <c:v>0.009</c:v>
                </c:pt>
                <c:pt idx="50">
                  <c:v>0.009</c:v>
                </c:pt>
                <c:pt idx="51">
                  <c:v>0.008</c:v>
                </c:pt>
                <c:pt idx="52">
                  <c:v>0.008</c:v>
                </c:pt>
                <c:pt idx="53">
                  <c:v>0.007</c:v>
                </c:pt>
                <c:pt idx="54">
                  <c:v>0.007</c:v>
                </c:pt>
                <c:pt idx="55">
                  <c:v>0.006</c:v>
                </c:pt>
                <c:pt idx="56">
                  <c:v>0.006</c:v>
                </c:pt>
                <c:pt idx="57">
                  <c:v>0.005</c:v>
                </c:pt>
                <c:pt idx="58">
                  <c:v>0.005</c:v>
                </c:pt>
                <c:pt idx="59">
                  <c:v>0.005</c:v>
                </c:pt>
                <c:pt idx="60">
                  <c:v>0.004</c:v>
                </c:pt>
                <c:pt idx="61">
                  <c:v>0.004</c:v>
                </c:pt>
                <c:pt idx="62">
                  <c:v>0.003</c:v>
                </c:pt>
                <c:pt idx="63">
                  <c:v>0.003</c:v>
                </c:pt>
                <c:pt idx="64">
                  <c:v>0.003</c:v>
                </c:pt>
                <c:pt idx="65">
                  <c:v>0.003</c:v>
                </c:pt>
                <c:pt idx="66">
                  <c:v>0.003</c:v>
                </c:pt>
                <c:pt idx="67">
                  <c:v>0.003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2_BP (data)'!$E$80:$E$149</c:f>
              <c:numCache>
                <c:formatCode>General</c:formatCode>
                <c:ptCount val="70"/>
                <c:pt idx="0">
                  <c:v>0.751</c:v>
                </c:pt>
                <c:pt idx="1">
                  <c:v>0.75</c:v>
                </c:pt>
                <c:pt idx="2">
                  <c:v>0.749</c:v>
                </c:pt>
                <c:pt idx="3">
                  <c:v>0.749</c:v>
                </c:pt>
                <c:pt idx="4">
                  <c:v>0.749</c:v>
                </c:pt>
                <c:pt idx="5">
                  <c:v>0.749</c:v>
                </c:pt>
                <c:pt idx="6">
                  <c:v>0.749</c:v>
                </c:pt>
                <c:pt idx="7">
                  <c:v>0.748</c:v>
                </c:pt>
                <c:pt idx="8">
                  <c:v>0.748</c:v>
                </c:pt>
                <c:pt idx="9">
                  <c:v>0.748</c:v>
                </c:pt>
                <c:pt idx="10">
                  <c:v>0.747</c:v>
                </c:pt>
                <c:pt idx="11">
                  <c:v>0.746</c:v>
                </c:pt>
                <c:pt idx="12">
                  <c:v>0.745</c:v>
                </c:pt>
                <c:pt idx="13">
                  <c:v>0.745</c:v>
                </c:pt>
                <c:pt idx="14">
                  <c:v>0.743</c:v>
                </c:pt>
                <c:pt idx="15">
                  <c:v>0.741</c:v>
                </c:pt>
                <c:pt idx="16">
                  <c:v>0.733</c:v>
                </c:pt>
                <c:pt idx="17">
                  <c:v>0.726</c:v>
                </c:pt>
                <c:pt idx="18">
                  <c:v>0.722</c:v>
                </c:pt>
                <c:pt idx="19">
                  <c:v>0.718</c:v>
                </c:pt>
                <c:pt idx="20">
                  <c:v>0.714</c:v>
                </c:pt>
                <c:pt idx="21">
                  <c:v>0.711</c:v>
                </c:pt>
                <c:pt idx="22">
                  <c:v>0.708</c:v>
                </c:pt>
                <c:pt idx="23">
                  <c:v>0.705</c:v>
                </c:pt>
                <c:pt idx="24">
                  <c:v>0.702</c:v>
                </c:pt>
                <c:pt idx="25">
                  <c:v>0.7</c:v>
                </c:pt>
                <c:pt idx="26">
                  <c:v>0.698</c:v>
                </c:pt>
                <c:pt idx="27">
                  <c:v>0.697</c:v>
                </c:pt>
                <c:pt idx="28">
                  <c:v>0.695</c:v>
                </c:pt>
                <c:pt idx="29">
                  <c:v>0.693</c:v>
                </c:pt>
                <c:pt idx="30">
                  <c:v>0.692</c:v>
                </c:pt>
                <c:pt idx="31">
                  <c:v>0.69</c:v>
                </c:pt>
                <c:pt idx="32">
                  <c:v>0.689</c:v>
                </c:pt>
                <c:pt idx="33">
                  <c:v>0.687</c:v>
                </c:pt>
                <c:pt idx="34">
                  <c:v>0.686</c:v>
                </c:pt>
                <c:pt idx="35">
                  <c:v>0.685</c:v>
                </c:pt>
                <c:pt idx="36">
                  <c:v>0.684</c:v>
                </c:pt>
                <c:pt idx="37">
                  <c:v>0.682</c:v>
                </c:pt>
                <c:pt idx="38">
                  <c:v>0.681</c:v>
                </c:pt>
                <c:pt idx="39">
                  <c:v>0.68</c:v>
                </c:pt>
                <c:pt idx="40">
                  <c:v>0.679</c:v>
                </c:pt>
                <c:pt idx="41">
                  <c:v>0.677</c:v>
                </c:pt>
                <c:pt idx="42">
                  <c:v>0.676</c:v>
                </c:pt>
                <c:pt idx="43">
                  <c:v>0.675</c:v>
                </c:pt>
                <c:pt idx="44">
                  <c:v>0.675</c:v>
                </c:pt>
                <c:pt idx="45">
                  <c:v>0.674</c:v>
                </c:pt>
                <c:pt idx="46">
                  <c:v>0.673</c:v>
                </c:pt>
                <c:pt idx="47">
                  <c:v>0.672</c:v>
                </c:pt>
                <c:pt idx="48">
                  <c:v>0.671</c:v>
                </c:pt>
                <c:pt idx="49">
                  <c:v>0.671</c:v>
                </c:pt>
                <c:pt idx="50">
                  <c:v>0.665</c:v>
                </c:pt>
                <c:pt idx="51">
                  <c:v>0.658</c:v>
                </c:pt>
                <c:pt idx="52">
                  <c:v>0.649</c:v>
                </c:pt>
                <c:pt idx="53">
                  <c:v>0.642</c:v>
                </c:pt>
                <c:pt idx="54">
                  <c:v>0.634</c:v>
                </c:pt>
                <c:pt idx="55">
                  <c:v>0.627</c:v>
                </c:pt>
                <c:pt idx="56">
                  <c:v>0.62</c:v>
                </c:pt>
                <c:pt idx="57">
                  <c:v>0.606</c:v>
                </c:pt>
                <c:pt idx="58">
                  <c:v>0.583</c:v>
                </c:pt>
                <c:pt idx="59">
                  <c:v>0.553</c:v>
                </c:pt>
                <c:pt idx="60">
                  <c:v>0.488</c:v>
                </c:pt>
                <c:pt idx="61">
                  <c:v>0.426</c:v>
                </c:pt>
                <c:pt idx="62">
                  <c:v>0.379</c:v>
                </c:pt>
                <c:pt idx="63">
                  <c:v>0.342</c:v>
                </c:pt>
                <c:pt idx="64">
                  <c:v>0.307</c:v>
                </c:pt>
                <c:pt idx="65">
                  <c:v>0.277</c:v>
                </c:pt>
                <c:pt idx="66">
                  <c:v>0.254</c:v>
                </c:pt>
                <c:pt idx="67">
                  <c:v>0.234</c:v>
                </c:pt>
                <c:pt idx="68">
                  <c:v>0.148</c:v>
                </c:pt>
                <c:pt idx="69">
                  <c:v>0.0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m2_BP (data)'!$B$151</c:f>
              <c:strCache>
                <c:ptCount val="1"/>
                <c:pt idx="0">
                  <c:v>A2 BH_without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squar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BP (data)'!$D$153:$D$222</c:f>
              <c:numCache>
                <c:formatCode>General</c:formatCode>
                <c:ptCount val="70"/>
                <c:pt idx="0">
                  <c:v>0.436</c:v>
                </c:pt>
                <c:pt idx="1">
                  <c:v>0.272</c:v>
                </c:pt>
                <c:pt idx="2">
                  <c:v>0.24</c:v>
                </c:pt>
                <c:pt idx="3">
                  <c:v>0.222</c:v>
                </c:pt>
                <c:pt idx="4">
                  <c:v>0.209</c:v>
                </c:pt>
                <c:pt idx="5">
                  <c:v>0.2</c:v>
                </c:pt>
                <c:pt idx="6">
                  <c:v>0.173</c:v>
                </c:pt>
                <c:pt idx="7">
                  <c:v>0.159</c:v>
                </c:pt>
                <c:pt idx="8">
                  <c:v>0.15</c:v>
                </c:pt>
                <c:pt idx="9">
                  <c:v>0.144</c:v>
                </c:pt>
                <c:pt idx="10">
                  <c:v>0.139</c:v>
                </c:pt>
                <c:pt idx="11">
                  <c:v>0.133</c:v>
                </c:pt>
                <c:pt idx="12">
                  <c:v>0.128</c:v>
                </c:pt>
                <c:pt idx="13">
                  <c:v>0.125</c:v>
                </c:pt>
                <c:pt idx="14">
                  <c:v>0.122</c:v>
                </c:pt>
                <c:pt idx="15">
                  <c:v>0.115</c:v>
                </c:pt>
                <c:pt idx="16">
                  <c:v>0.104</c:v>
                </c:pt>
                <c:pt idx="17">
                  <c:v>0.097</c:v>
                </c:pt>
                <c:pt idx="18">
                  <c:v>0.093</c:v>
                </c:pt>
                <c:pt idx="19">
                  <c:v>0.09</c:v>
                </c:pt>
                <c:pt idx="20">
                  <c:v>0.087</c:v>
                </c:pt>
                <c:pt idx="21">
                  <c:v>0.086</c:v>
                </c:pt>
                <c:pt idx="22">
                  <c:v>0.083</c:v>
                </c:pt>
                <c:pt idx="23">
                  <c:v>0.082</c:v>
                </c:pt>
                <c:pt idx="24">
                  <c:v>0.08</c:v>
                </c:pt>
                <c:pt idx="25">
                  <c:v>0.079</c:v>
                </c:pt>
                <c:pt idx="26">
                  <c:v>0.078</c:v>
                </c:pt>
                <c:pt idx="27">
                  <c:v>0.076</c:v>
                </c:pt>
                <c:pt idx="28">
                  <c:v>0.075</c:v>
                </c:pt>
                <c:pt idx="29">
                  <c:v>0.074</c:v>
                </c:pt>
                <c:pt idx="30">
                  <c:v>0.072</c:v>
                </c:pt>
                <c:pt idx="31">
                  <c:v>0.069</c:v>
                </c:pt>
                <c:pt idx="32">
                  <c:v>0.067</c:v>
                </c:pt>
                <c:pt idx="33">
                  <c:v>0.066</c:v>
                </c:pt>
                <c:pt idx="34">
                  <c:v>0.065</c:v>
                </c:pt>
                <c:pt idx="35">
                  <c:v>0.064</c:v>
                </c:pt>
                <c:pt idx="36">
                  <c:v>0.062</c:v>
                </c:pt>
                <c:pt idx="37">
                  <c:v>0.061</c:v>
                </c:pt>
                <c:pt idx="38">
                  <c:v>0.061</c:v>
                </c:pt>
                <c:pt idx="39">
                  <c:v>0.059</c:v>
                </c:pt>
                <c:pt idx="40">
                  <c:v>0.059</c:v>
                </c:pt>
                <c:pt idx="41">
                  <c:v>0.059</c:v>
                </c:pt>
                <c:pt idx="42">
                  <c:v>0.057</c:v>
                </c:pt>
                <c:pt idx="43">
                  <c:v>0.057</c:v>
                </c:pt>
                <c:pt idx="44">
                  <c:v>0.056</c:v>
                </c:pt>
                <c:pt idx="45">
                  <c:v>0.055</c:v>
                </c:pt>
                <c:pt idx="46">
                  <c:v>0.054</c:v>
                </c:pt>
                <c:pt idx="47">
                  <c:v>0.054</c:v>
                </c:pt>
                <c:pt idx="48">
                  <c:v>0.054</c:v>
                </c:pt>
                <c:pt idx="49">
                  <c:v>0.053</c:v>
                </c:pt>
                <c:pt idx="50">
                  <c:v>0.051</c:v>
                </c:pt>
                <c:pt idx="51">
                  <c:v>0.047</c:v>
                </c:pt>
                <c:pt idx="52">
                  <c:v>0.046</c:v>
                </c:pt>
                <c:pt idx="53">
                  <c:v>0.041</c:v>
                </c:pt>
                <c:pt idx="54">
                  <c:v>0.037</c:v>
                </c:pt>
                <c:pt idx="55">
                  <c:v>0.035</c:v>
                </c:pt>
                <c:pt idx="56">
                  <c:v>0.032</c:v>
                </c:pt>
                <c:pt idx="57">
                  <c:v>0.027</c:v>
                </c:pt>
                <c:pt idx="58">
                  <c:v>0.025</c:v>
                </c:pt>
                <c:pt idx="59">
                  <c:v>0.021</c:v>
                </c:pt>
                <c:pt idx="60">
                  <c:v>0.016</c:v>
                </c:pt>
                <c:pt idx="61">
                  <c:v>0.013</c:v>
                </c:pt>
                <c:pt idx="62">
                  <c:v>0.011</c:v>
                </c:pt>
                <c:pt idx="63">
                  <c:v>0.01</c:v>
                </c:pt>
                <c:pt idx="64">
                  <c:v>0.008</c:v>
                </c:pt>
                <c:pt idx="65">
                  <c:v>0.008</c:v>
                </c:pt>
                <c:pt idx="66">
                  <c:v>0.006</c:v>
                </c:pt>
                <c:pt idx="67">
                  <c:v>0.005</c:v>
                </c:pt>
                <c:pt idx="68">
                  <c:v>0.003</c:v>
                </c:pt>
                <c:pt idx="69">
                  <c:v>0.002</c:v>
                </c:pt>
              </c:numCache>
            </c:numRef>
          </c:xVal>
          <c:yVal>
            <c:numRef>
              <c:f>'m2_BP (data)'!$E$153:$E$222</c:f>
              <c:numCache>
                <c:formatCode>General</c:formatCode>
                <c:ptCount val="70"/>
                <c:pt idx="0">
                  <c:v>0.789</c:v>
                </c:pt>
                <c:pt idx="1">
                  <c:v>0.715</c:v>
                </c:pt>
                <c:pt idx="2">
                  <c:v>0.699</c:v>
                </c:pt>
                <c:pt idx="3">
                  <c:v>0.689</c:v>
                </c:pt>
                <c:pt idx="4">
                  <c:v>0.68</c:v>
                </c:pt>
                <c:pt idx="5">
                  <c:v>0.676</c:v>
                </c:pt>
                <c:pt idx="6">
                  <c:v>0.655</c:v>
                </c:pt>
                <c:pt idx="7">
                  <c:v>0.642</c:v>
                </c:pt>
                <c:pt idx="8">
                  <c:v>0.634</c:v>
                </c:pt>
                <c:pt idx="9">
                  <c:v>0.628</c:v>
                </c:pt>
                <c:pt idx="10">
                  <c:v>0.624</c:v>
                </c:pt>
                <c:pt idx="11">
                  <c:v>0.617</c:v>
                </c:pt>
                <c:pt idx="12">
                  <c:v>0.611</c:v>
                </c:pt>
                <c:pt idx="13">
                  <c:v>0.606</c:v>
                </c:pt>
                <c:pt idx="14">
                  <c:v>0.601</c:v>
                </c:pt>
                <c:pt idx="15">
                  <c:v>0.59</c:v>
                </c:pt>
                <c:pt idx="16">
                  <c:v>0.568</c:v>
                </c:pt>
                <c:pt idx="17">
                  <c:v>0.552</c:v>
                </c:pt>
                <c:pt idx="18">
                  <c:v>0.541</c:v>
                </c:pt>
                <c:pt idx="19">
                  <c:v>0.53</c:v>
                </c:pt>
                <c:pt idx="20">
                  <c:v>0.522</c:v>
                </c:pt>
                <c:pt idx="21">
                  <c:v>0.516</c:v>
                </c:pt>
                <c:pt idx="22">
                  <c:v>0.512</c:v>
                </c:pt>
                <c:pt idx="23">
                  <c:v>0.505</c:v>
                </c:pt>
                <c:pt idx="24">
                  <c:v>0.501</c:v>
                </c:pt>
                <c:pt idx="25">
                  <c:v>0.496</c:v>
                </c:pt>
                <c:pt idx="26">
                  <c:v>0.492</c:v>
                </c:pt>
                <c:pt idx="27">
                  <c:v>0.489</c:v>
                </c:pt>
                <c:pt idx="28">
                  <c:v>0.485</c:v>
                </c:pt>
                <c:pt idx="29">
                  <c:v>0.483</c:v>
                </c:pt>
                <c:pt idx="30">
                  <c:v>0.479</c:v>
                </c:pt>
                <c:pt idx="31">
                  <c:v>0.476</c:v>
                </c:pt>
                <c:pt idx="32">
                  <c:v>0.474</c:v>
                </c:pt>
                <c:pt idx="33">
                  <c:v>0.471</c:v>
                </c:pt>
                <c:pt idx="34">
                  <c:v>0.469</c:v>
                </c:pt>
                <c:pt idx="35">
                  <c:v>0.466</c:v>
                </c:pt>
                <c:pt idx="36">
                  <c:v>0.464</c:v>
                </c:pt>
                <c:pt idx="37">
                  <c:v>0.463</c:v>
                </c:pt>
                <c:pt idx="38">
                  <c:v>0.461</c:v>
                </c:pt>
                <c:pt idx="39">
                  <c:v>0.459</c:v>
                </c:pt>
                <c:pt idx="40">
                  <c:v>0.458</c:v>
                </c:pt>
                <c:pt idx="41">
                  <c:v>0.456</c:v>
                </c:pt>
                <c:pt idx="42">
                  <c:v>0.455</c:v>
                </c:pt>
                <c:pt idx="43">
                  <c:v>0.453</c:v>
                </c:pt>
                <c:pt idx="44">
                  <c:v>0.451</c:v>
                </c:pt>
                <c:pt idx="45">
                  <c:v>0.45</c:v>
                </c:pt>
                <c:pt idx="46">
                  <c:v>0.447</c:v>
                </c:pt>
                <c:pt idx="47">
                  <c:v>0.446</c:v>
                </c:pt>
                <c:pt idx="48">
                  <c:v>0.444</c:v>
                </c:pt>
                <c:pt idx="49">
                  <c:v>0.442</c:v>
                </c:pt>
                <c:pt idx="50">
                  <c:v>0.431</c:v>
                </c:pt>
                <c:pt idx="51">
                  <c:v>0.419</c:v>
                </c:pt>
                <c:pt idx="52">
                  <c:v>0.408</c:v>
                </c:pt>
                <c:pt idx="53">
                  <c:v>0.399</c:v>
                </c:pt>
                <c:pt idx="54">
                  <c:v>0.393</c:v>
                </c:pt>
                <c:pt idx="55">
                  <c:v>0.388</c:v>
                </c:pt>
                <c:pt idx="56">
                  <c:v>0.381</c:v>
                </c:pt>
                <c:pt idx="57">
                  <c:v>0.369</c:v>
                </c:pt>
                <c:pt idx="58">
                  <c:v>0.356</c:v>
                </c:pt>
                <c:pt idx="59">
                  <c:v>0.336</c:v>
                </c:pt>
                <c:pt idx="60">
                  <c:v>0.304</c:v>
                </c:pt>
                <c:pt idx="61">
                  <c:v>0.268</c:v>
                </c:pt>
                <c:pt idx="62">
                  <c:v>0.247</c:v>
                </c:pt>
                <c:pt idx="63">
                  <c:v>0.225</c:v>
                </c:pt>
                <c:pt idx="64">
                  <c:v>0.204</c:v>
                </c:pt>
                <c:pt idx="65">
                  <c:v>0.184</c:v>
                </c:pt>
                <c:pt idx="66">
                  <c:v>0.168</c:v>
                </c:pt>
                <c:pt idx="67">
                  <c:v>0.149</c:v>
                </c:pt>
                <c:pt idx="68">
                  <c:v>0.092</c:v>
                </c:pt>
                <c:pt idx="69">
                  <c:v>0.04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m2_BP (data)'!$B$224</c:f>
              <c:strCache>
                <c:ptCount val="1"/>
                <c:pt idx="0">
                  <c:v>A2 B_withou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BP (data)'!$D$226:$D$295</c:f>
              <c:numCache>
                <c:formatCode>General</c:formatCode>
                <c:ptCount val="70"/>
                <c:pt idx="0">
                  <c:v>0.106</c:v>
                </c:pt>
                <c:pt idx="1">
                  <c:v>0.088</c:v>
                </c:pt>
                <c:pt idx="2">
                  <c:v>0.087</c:v>
                </c:pt>
                <c:pt idx="3">
                  <c:v>0.086</c:v>
                </c:pt>
                <c:pt idx="4">
                  <c:v>0.085</c:v>
                </c:pt>
                <c:pt idx="5">
                  <c:v>0.084</c:v>
                </c:pt>
                <c:pt idx="6">
                  <c:v>0.082</c:v>
                </c:pt>
                <c:pt idx="7">
                  <c:v>0.08</c:v>
                </c:pt>
                <c:pt idx="8">
                  <c:v>0.08</c:v>
                </c:pt>
                <c:pt idx="9">
                  <c:v>0.079</c:v>
                </c:pt>
                <c:pt idx="10">
                  <c:v>0.078</c:v>
                </c:pt>
                <c:pt idx="11">
                  <c:v>0.077</c:v>
                </c:pt>
                <c:pt idx="12">
                  <c:v>0.077</c:v>
                </c:pt>
                <c:pt idx="13">
                  <c:v>0.076</c:v>
                </c:pt>
                <c:pt idx="14">
                  <c:v>0.075</c:v>
                </c:pt>
                <c:pt idx="15">
                  <c:v>0.073</c:v>
                </c:pt>
                <c:pt idx="16">
                  <c:v>0.069</c:v>
                </c:pt>
                <c:pt idx="17">
                  <c:v>0.068</c:v>
                </c:pt>
                <c:pt idx="18">
                  <c:v>0.067</c:v>
                </c:pt>
                <c:pt idx="19">
                  <c:v>0.066</c:v>
                </c:pt>
                <c:pt idx="20">
                  <c:v>0.066</c:v>
                </c:pt>
                <c:pt idx="21">
                  <c:v>0.064</c:v>
                </c:pt>
                <c:pt idx="22">
                  <c:v>0.062</c:v>
                </c:pt>
                <c:pt idx="23">
                  <c:v>0.061</c:v>
                </c:pt>
                <c:pt idx="24">
                  <c:v>0.06</c:v>
                </c:pt>
                <c:pt idx="25">
                  <c:v>0.059</c:v>
                </c:pt>
                <c:pt idx="26">
                  <c:v>0.057</c:v>
                </c:pt>
                <c:pt idx="27">
                  <c:v>0.057</c:v>
                </c:pt>
                <c:pt idx="28">
                  <c:v>0.056</c:v>
                </c:pt>
                <c:pt idx="29">
                  <c:v>0.056</c:v>
                </c:pt>
                <c:pt idx="30">
                  <c:v>0.055</c:v>
                </c:pt>
                <c:pt idx="31">
                  <c:v>0.055</c:v>
                </c:pt>
                <c:pt idx="32">
                  <c:v>0.054</c:v>
                </c:pt>
                <c:pt idx="33">
                  <c:v>0.055</c:v>
                </c:pt>
                <c:pt idx="34">
                  <c:v>0.054</c:v>
                </c:pt>
                <c:pt idx="35">
                  <c:v>0.054</c:v>
                </c:pt>
                <c:pt idx="36">
                  <c:v>0.054</c:v>
                </c:pt>
                <c:pt idx="37">
                  <c:v>0.053</c:v>
                </c:pt>
                <c:pt idx="38">
                  <c:v>0.052</c:v>
                </c:pt>
                <c:pt idx="39">
                  <c:v>0.052</c:v>
                </c:pt>
                <c:pt idx="40">
                  <c:v>0.052</c:v>
                </c:pt>
                <c:pt idx="41">
                  <c:v>0.051</c:v>
                </c:pt>
                <c:pt idx="42">
                  <c:v>0.051</c:v>
                </c:pt>
                <c:pt idx="43">
                  <c:v>0.051</c:v>
                </c:pt>
                <c:pt idx="44">
                  <c:v>0.05</c:v>
                </c:pt>
                <c:pt idx="45">
                  <c:v>0.05</c:v>
                </c:pt>
                <c:pt idx="46">
                  <c:v>0.05</c:v>
                </c:pt>
                <c:pt idx="47">
                  <c:v>0.049</c:v>
                </c:pt>
                <c:pt idx="48">
                  <c:v>0.049</c:v>
                </c:pt>
                <c:pt idx="49">
                  <c:v>0.049</c:v>
                </c:pt>
                <c:pt idx="50">
                  <c:v>0.048</c:v>
                </c:pt>
                <c:pt idx="51">
                  <c:v>0.044</c:v>
                </c:pt>
                <c:pt idx="52">
                  <c:v>0.042</c:v>
                </c:pt>
                <c:pt idx="53">
                  <c:v>0.04</c:v>
                </c:pt>
                <c:pt idx="54">
                  <c:v>0.038</c:v>
                </c:pt>
                <c:pt idx="55">
                  <c:v>0.036</c:v>
                </c:pt>
                <c:pt idx="56">
                  <c:v>0.034</c:v>
                </c:pt>
                <c:pt idx="57">
                  <c:v>0.032</c:v>
                </c:pt>
                <c:pt idx="58">
                  <c:v>0.031</c:v>
                </c:pt>
                <c:pt idx="59">
                  <c:v>0.027</c:v>
                </c:pt>
                <c:pt idx="60">
                  <c:v>0.022</c:v>
                </c:pt>
                <c:pt idx="61">
                  <c:v>0.019</c:v>
                </c:pt>
                <c:pt idx="62">
                  <c:v>0.019</c:v>
                </c:pt>
                <c:pt idx="63">
                  <c:v>0.016</c:v>
                </c:pt>
                <c:pt idx="64">
                  <c:v>0.015</c:v>
                </c:pt>
                <c:pt idx="65">
                  <c:v>0.015</c:v>
                </c:pt>
                <c:pt idx="66">
                  <c:v>0.015</c:v>
                </c:pt>
                <c:pt idx="67">
                  <c:v>0.014</c:v>
                </c:pt>
                <c:pt idx="68">
                  <c:v>0.01</c:v>
                </c:pt>
                <c:pt idx="69">
                  <c:v>0.01</c:v>
                </c:pt>
              </c:numCache>
            </c:numRef>
          </c:xVal>
          <c:yVal>
            <c:numRef>
              <c:f>'m2_BP (data)'!$E$226:$E$295</c:f>
              <c:numCache>
                <c:formatCode>General</c:formatCode>
                <c:ptCount val="70"/>
                <c:pt idx="0">
                  <c:v>0.489</c:v>
                </c:pt>
                <c:pt idx="1">
                  <c:v>0.479</c:v>
                </c:pt>
                <c:pt idx="2">
                  <c:v>0.478</c:v>
                </c:pt>
                <c:pt idx="3">
                  <c:v>0.476</c:v>
                </c:pt>
                <c:pt idx="4">
                  <c:v>0.475</c:v>
                </c:pt>
                <c:pt idx="5">
                  <c:v>0.474</c:v>
                </c:pt>
                <c:pt idx="6">
                  <c:v>0.47</c:v>
                </c:pt>
                <c:pt idx="7">
                  <c:v>0.468</c:v>
                </c:pt>
                <c:pt idx="8">
                  <c:v>0.467</c:v>
                </c:pt>
                <c:pt idx="9">
                  <c:v>0.466</c:v>
                </c:pt>
                <c:pt idx="10">
                  <c:v>0.465</c:v>
                </c:pt>
                <c:pt idx="11">
                  <c:v>0.463</c:v>
                </c:pt>
                <c:pt idx="12">
                  <c:v>0.462</c:v>
                </c:pt>
                <c:pt idx="13">
                  <c:v>0.46</c:v>
                </c:pt>
                <c:pt idx="14">
                  <c:v>0.459</c:v>
                </c:pt>
                <c:pt idx="15">
                  <c:v>0.458</c:v>
                </c:pt>
                <c:pt idx="16">
                  <c:v>0.452</c:v>
                </c:pt>
                <c:pt idx="17">
                  <c:v>0.447</c:v>
                </c:pt>
                <c:pt idx="18">
                  <c:v>0.444</c:v>
                </c:pt>
                <c:pt idx="19">
                  <c:v>0.44</c:v>
                </c:pt>
                <c:pt idx="20">
                  <c:v>0.438</c:v>
                </c:pt>
                <c:pt idx="21">
                  <c:v>0.436</c:v>
                </c:pt>
                <c:pt idx="22">
                  <c:v>0.435</c:v>
                </c:pt>
                <c:pt idx="23">
                  <c:v>0.433</c:v>
                </c:pt>
                <c:pt idx="24">
                  <c:v>0.432</c:v>
                </c:pt>
                <c:pt idx="25">
                  <c:v>0.43</c:v>
                </c:pt>
                <c:pt idx="26">
                  <c:v>0.428</c:v>
                </c:pt>
                <c:pt idx="27">
                  <c:v>0.427</c:v>
                </c:pt>
                <c:pt idx="28">
                  <c:v>0.425</c:v>
                </c:pt>
                <c:pt idx="29">
                  <c:v>0.424</c:v>
                </c:pt>
                <c:pt idx="30">
                  <c:v>0.422</c:v>
                </c:pt>
                <c:pt idx="31">
                  <c:v>0.421</c:v>
                </c:pt>
                <c:pt idx="32">
                  <c:v>0.42</c:v>
                </c:pt>
                <c:pt idx="33">
                  <c:v>0.419</c:v>
                </c:pt>
                <c:pt idx="34">
                  <c:v>0.418</c:v>
                </c:pt>
                <c:pt idx="35">
                  <c:v>0.417</c:v>
                </c:pt>
                <c:pt idx="36">
                  <c:v>0.416</c:v>
                </c:pt>
                <c:pt idx="37">
                  <c:v>0.415</c:v>
                </c:pt>
                <c:pt idx="38">
                  <c:v>0.414</c:v>
                </c:pt>
                <c:pt idx="39">
                  <c:v>0.414</c:v>
                </c:pt>
                <c:pt idx="40">
                  <c:v>0.413</c:v>
                </c:pt>
                <c:pt idx="41">
                  <c:v>0.412</c:v>
                </c:pt>
                <c:pt idx="42">
                  <c:v>0.412</c:v>
                </c:pt>
                <c:pt idx="43">
                  <c:v>0.411</c:v>
                </c:pt>
                <c:pt idx="44">
                  <c:v>0.411</c:v>
                </c:pt>
                <c:pt idx="45">
                  <c:v>0.409</c:v>
                </c:pt>
                <c:pt idx="46">
                  <c:v>0.408</c:v>
                </c:pt>
                <c:pt idx="47">
                  <c:v>0.407</c:v>
                </c:pt>
                <c:pt idx="48">
                  <c:v>0.405</c:v>
                </c:pt>
                <c:pt idx="49">
                  <c:v>0.404</c:v>
                </c:pt>
                <c:pt idx="50">
                  <c:v>0.4</c:v>
                </c:pt>
                <c:pt idx="51">
                  <c:v>0.394</c:v>
                </c:pt>
                <c:pt idx="52">
                  <c:v>0.389</c:v>
                </c:pt>
                <c:pt idx="53">
                  <c:v>0.383</c:v>
                </c:pt>
                <c:pt idx="54">
                  <c:v>0.377</c:v>
                </c:pt>
                <c:pt idx="55">
                  <c:v>0.374</c:v>
                </c:pt>
                <c:pt idx="56">
                  <c:v>0.368</c:v>
                </c:pt>
                <c:pt idx="57">
                  <c:v>0.36</c:v>
                </c:pt>
                <c:pt idx="58">
                  <c:v>0.35</c:v>
                </c:pt>
                <c:pt idx="59">
                  <c:v>0.334</c:v>
                </c:pt>
                <c:pt idx="60">
                  <c:v>0.299</c:v>
                </c:pt>
                <c:pt idx="61">
                  <c:v>0.269</c:v>
                </c:pt>
                <c:pt idx="62">
                  <c:v>0.242</c:v>
                </c:pt>
                <c:pt idx="63">
                  <c:v>0.221</c:v>
                </c:pt>
                <c:pt idx="64">
                  <c:v>0.198</c:v>
                </c:pt>
                <c:pt idx="65">
                  <c:v>0.176</c:v>
                </c:pt>
                <c:pt idx="66">
                  <c:v>0.162</c:v>
                </c:pt>
                <c:pt idx="67">
                  <c:v>0.151</c:v>
                </c:pt>
                <c:pt idx="68">
                  <c:v>0.105</c:v>
                </c:pt>
                <c:pt idx="69">
                  <c:v>0.067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m2_BP (data)'!$B$367</c:f>
              <c:strCache>
                <c:ptCount val="1"/>
                <c:pt idx="0">
                  <c:v>Blast2GO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BP (data)'!$D$371:$D$375</c:f>
              <c:numCache>
                <c:formatCode>General</c:formatCode>
                <c:ptCount val="5"/>
                <c:pt idx="0">
                  <c:v>0.034</c:v>
                </c:pt>
                <c:pt idx="1">
                  <c:v>0.034</c:v>
                </c:pt>
                <c:pt idx="2">
                  <c:v>0.023</c:v>
                </c:pt>
                <c:pt idx="3">
                  <c:v>0.017</c:v>
                </c:pt>
                <c:pt idx="4">
                  <c:v>0.026</c:v>
                </c:pt>
              </c:numCache>
            </c:numRef>
          </c:xVal>
          <c:yVal>
            <c:numRef>
              <c:f>'m2_BP (data)'!$E$371:$E$375</c:f>
              <c:numCache>
                <c:formatCode>General</c:formatCode>
                <c:ptCount val="5"/>
                <c:pt idx="0">
                  <c:v>0.41</c:v>
                </c:pt>
                <c:pt idx="1">
                  <c:v>0.41</c:v>
                </c:pt>
                <c:pt idx="2">
                  <c:v>0.36</c:v>
                </c:pt>
                <c:pt idx="3">
                  <c:v>0.248</c:v>
                </c:pt>
                <c:pt idx="4">
                  <c:v>0.00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m2_BP (data)'!$B$300</c:f>
              <c:strCache>
                <c:ptCount val="1"/>
                <c:pt idx="0">
                  <c:v>A. B with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diamond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BP (data)'!$D$302:$D$331</c:f>
              <c:numCache>
                <c:formatCode>General</c:formatCode>
                <c:ptCount val="30"/>
                <c:pt idx="0">
                  <c:v>0.0753992958773899</c:v>
                </c:pt>
                <c:pt idx="1">
                  <c:v>0.0736391504007297</c:v>
                </c:pt>
                <c:pt idx="2">
                  <c:v>0.0718275969213408</c:v>
                </c:pt>
                <c:pt idx="3">
                  <c:v>0.0710967865516381</c:v>
                </c:pt>
                <c:pt idx="4">
                  <c:v>0.0693328920949754</c:v>
                </c:pt>
                <c:pt idx="5">
                  <c:v>0.065496758368224</c:v>
                </c:pt>
                <c:pt idx="6">
                  <c:v>0.063577211830059</c:v>
                </c:pt>
                <c:pt idx="7">
                  <c:v>0.0632066047575992</c:v>
                </c:pt>
                <c:pt idx="8">
                  <c:v>0.0578595813566758</c:v>
                </c:pt>
                <c:pt idx="9">
                  <c:v>0.0578595813566758</c:v>
                </c:pt>
                <c:pt idx="10">
                  <c:v>0.0578595813566758</c:v>
                </c:pt>
                <c:pt idx="11">
                  <c:v>0.0578595813566758</c:v>
                </c:pt>
                <c:pt idx="12">
                  <c:v>0.0578595813566758</c:v>
                </c:pt>
                <c:pt idx="13">
                  <c:v>0.0560253460612028</c:v>
                </c:pt>
                <c:pt idx="14">
                  <c:v>0.0551560953411544</c:v>
                </c:pt>
                <c:pt idx="15">
                  <c:v>0.0551560953411544</c:v>
                </c:pt>
                <c:pt idx="16">
                  <c:v>0.0546524506951577</c:v>
                </c:pt>
                <c:pt idx="17">
                  <c:v>0.054204178787849</c:v>
                </c:pt>
                <c:pt idx="18">
                  <c:v>0.054204178787849</c:v>
                </c:pt>
                <c:pt idx="19">
                  <c:v>0.052787228966292</c:v>
                </c:pt>
                <c:pt idx="20">
                  <c:v>0.052787228966292</c:v>
                </c:pt>
                <c:pt idx="21">
                  <c:v>0.052787228966292</c:v>
                </c:pt>
                <c:pt idx="22">
                  <c:v>0.0522720156798095</c:v>
                </c:pt>
                <c:pt idx="23">
                  <c:v>0.0522720156798095</c:v>
                </c:pt>
                <c:pt idx="24">
                  <c:v>0.0522720156798095</c:v>
                </c:pt>
                <c:pt idx="25">
                  <c:v>0.0509022881389511</c:v>
                </c:pt>
                <c:pt idx="26">
                  <c:v>0.0499230188210541</c:v>
                </c:pt>
                <c:pt idx="27">
                  <c:v>0.0499230188210541</c:v>
                </c:pt>
                <c:pt idx="28">
                  <c:v>0.049101476599858</c:v>
                </c:pt>
                <c:pt idx="29">
                  <c:v>0.0449882193013581</c:v>
                </c:pt>
              </c:numCache>
            </c:numRef>
          </c:xVal>
          <c:yVal>
            <c:numRef>
              <c:f>'m2_BP (data)'!$E$302:$E$331</c:f>
              <c:numCache>
                <c:formatCode>General</c:formatCode>
                <c:ptCount val="30"/>
                <c:pt idx="0">
                  <c:v>0.716288160003393</c:v>
                </c:pt>
                <c:pt idx="1">
                  <c:v>0.715043385932606</c:v>
                </c:pt>
                <c:pt idx="2">
                  <c:v>0.714829278107834</c:v>
                </c:pt>
                <c:pt idx="3">
                  <c:v>0.713107109256696</c:v>
                </c:pt>
                <c:pt idx="4">
                  <c:v>0.708780815288474</c:v>
                </c:pt>
                <c:pt idx="5">
                  <c:v>0.710486072556946</c:v>
                </c:pt>
                <c:pt idx="6">
                  <c:v>0.707240745732172</c:v>
                </c:pt>
                <c:pt idx="7">
                  <c:v>0.690120838984091</c:v>
                </c:pt>
                <c:pt idx="8">
                  <c:v>0.678492379967205</c:v>
                </c:pt>
                <c:pt idx="9">
                  <c:v>0.673845281280612</c:v>
                </c:pt>
                <c:pt idx="10">
                  <c:v>0.666297226771993</c:v>
                </c:pt>
                <c:pt idx="11">
                  <c:v>0.664907412834748</c:v>
                </c:pt>
                <c:pt idx="12">
                  <c:v>0.661377246284658</c:v>
                </c:pt>
                <c:pt idx="13">
                  <c:v>0.656930371947781</c:v>
                </c:pt>
                <c:pt idx="14">
                  <c:v>0.654603987913463</c:v>
                </c:pt>
                <c:pt idx="15">
                  <c:v>0.655494067186943</c:v>
                </c:pt>
                <c:pt idx="16">
                  <c:v>0.647661838400524</c:v>
                </c:pt>
                <c:pt idx="17">
                  <c:v>0.647195448865406</c:v>
                </c:pt>
                <c:pt idx="18">
                  <c:v>0.642359275774254</c:v>
                </c:pt>
                <c:pt idx="19">
                  <c:v>0.642253282887905</c:v>
                </c:pt>
                <c:pt idx="20">
                  <c:v>0.643113015175801</c:v>
                </c:pt>
                <c:pt idx="21">
                  <c:v>0.633321062868008</c:v>
                </c:pt>
                <c:pt idx="22">
                  <c:v>0.615386804189216</c:v>
                </c:pt>
                <c:pt idx="23">
                  <c:v>0.597384715930874</c:v>
                </c:pt>
                <c:pt idx="24">
                  <c:v>0.578748803209667</c:v>
                </c:pt>
                <c:pt idx="25">
                  <c:v>0.466388109882841</c:v>
                </c:pt>
                <c:pt idx="26">
                  <c:v>0.36287216646733</c:v>
                </c:pt>
                <c:pt idx="27">
                  <c:v>0.291764665307572</c:v>
                </c:pt>
                <c:pt idx="28">
                  <c:v>0.22533159820946</c:v>
                </c:pt>
                <c:pt idx="29">
                  <c:v>0.0899094763335065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m2_BP (data)'!$B$333</c:f>
              <c:strCache>
                <c:ptCount val="1"/>
                <c:pt idx="0">
                  <c:v>A. B without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BP (data)'!$D$335:$D$364</c:f>
              <c:numCache>
                <c:formatCode>General</c:formatCode>
                <c:ptCount val="30"/>
                <c:pt idx="0">
                  <c:v>0.121938423730439</c:v>
                </c:pt>
                <c:pt idx="1">
                  <c:v>0.117568915383326</c:v>
                </c:pt>
                <c:pt idx="2">
                  <c:v>0.116789683425596</c:v>
                </c:pt>
                <c:pt idx="3">
                  <c:v>0.116789683425596</c:v>
                </c:pt>
                <c:pt idx="4">
                  <c:v>0.116789683425596</c:v>
                </c:pt>
                <c:pt idx="5">
                  <c:v>0.113124481236209</c:v>
                </c:pt>
                <c:pt idx="6">
                  <c:v>0.110804768432123</c:v>
                </c:pt>
                <c:pt idx="7">
                  <c:v>0.110804768432123</c:v>
                </c:pt>
                <c:pt idx="8">
                  <c:v>0.110804768432123</c:v>
                </c:pt>
                <c:pt idx="9">
                  <c:v>0.109582626468603</c:v>
                </c:pt>
                <c:pt idx="10">
                  <c:v>0.109582626468603</c:v>
                </c:pt>
                <c:pt idx="11">
                  <c:v>0.109582626468603</c:v>
                </c:pt>
                <c:pt idx="12">
                  <c:v>0.109582626468603</c:v>
                </c:pt>
                <c:pt idx="13">
                  <c:v>0.109582626468603</c:v>
                </c:pt>
                <c:pt idx="14">
                  <c:v>0.109582626468603</c:v>
                </c:pt>
                <c:pt idx="15">
                  <c:v>0.109582626468603</c:v>
                </c:pt>
                <c:pt idx="16">
                  <c:v>0.109582626468603</c:v>
                </c:pt>
                <c:pt idx="17">
                  <c:v>0.109582626468603</c:v>
                </c:pt>
                <c:pt idx="18">
                  <c:v>0.106638431097823</c:v>
                </c:pt>
                <c:pt idx="19">
                  <c:v>0.106638431097823</c:v>
                </c:pt>
                <c:pt idx="20">
                  <c:v>0.106638431097823</c:v>
                </c:pt>
                <c:pt idx="21">
                  <c:v>0.106638431097823</c:v>
                </c:pt>
                <c:pt idx="22">
                  <c:v>0.106638431097823</c:v>
                </c:pt>
                <c:pt idx="23">
                  <c:v>0.103006524299175</c:v>
                </c:pt>
                <c:pt idx="24">
                  <c:v>0.103006524299175</c:v>
                </c:pt>
                <c:pt idx="25">
                  <c:v>0.103006524299175</c:v>
                </c:pt>
                <c:pt idx="26">
                  <c:v>0.103006524299175</c:v>
                </c:pt>
                <c:pt idx="27">
                  <c:v>0.102036345270137</c:v>
                </c:pt>
                <c:pt idx="28">
                  <c:v>0.101673090922759</c:v>
                </c:pt>
                <c:pt idx="29">
                  <c:v>0.101673090922759</c:v>
                </c:pt>
              </c:numCache>
            </c:numRef>
          </c:xVal>
          <c:yVal>
            <c:numRef>
              <c:f>'m2_BP (data)'!$E$335:$E$364</c:f>
              <c:numCache>
                <c:formatCode>General</c:formatCode>
                <c:ptCount val="30"/>
                <c:pt idx="0">
                  <c:v>0.456901179700547</c:v>
                </c:pt>
                <c:pt idx="1">
                  <c:v>0.455110200389857</c:v>
                </c:pt>
                <c:pt idx="2">
                  <c:v>0.449348519835662</c:v>
                </c:pt>
                <c:pt idx="3">
                  <c:v>0.44492001547498</c:v>
                </c:pt>
                <c:pt idx="4">
                  <c:v>0.443663725409695</c:v>
                </c:pt>
                <c:pt idx="5">
                  <c:v>0.439780847678077</c:v>
                </c:pt>
                <c:pt idx="6">
                  <c:v>0.438863042430161</c:v>
                </c:pt>
                <c:pt idx="7">
                  <c:v>0.426876564427542</c:v>
                </c:pt>
                <c:pt idx="8">
                  <c:v>0.418936186305905</c:v>
                </c:pt>
                <c:pt idx="9">
                  <c:v>0.416404660995369</c:v>
                </c:pt>
                <c:pt idx="10">
                  <c:v>0.412619626311613</c:v>
                </c:pt>
                <c:pt idx="11">
                  <c:v>0.40706396085968</c:v>
                </c:pt>
                <c:pt idx="12">
                  <c:v>0.406520950906009</c:v>
                </c:pt>
                <c:pt idx="13">
                  <c:v>0.399859532192428</c:v>
                </c:pt>
                <c:pt idx="14">
                  <c:v>0.398461613878272</c:v>
                </c:pt>
                <c:pt idx="15">
                  <c:v>0.396810947667093</c:v>
                </c:pt>
                <c:pt idx="16">
                  <c:v>0.393653511876293</c:v>
                </c:pt>
                <c:pt idx="17">
                  <c:v>0.396738049147156</c:v>
                </c:pt>
                <c:pt idx="18">
                  <c:v>0.391264973110699</c:v>
                </c:pt>
                <c:pt idx="19">
                  <c:v>0.388397413694631</c:v>
                </c:pt>
                <c:pt idx="20">
                  <c:v>0.385206468184722</c:v>
                </c:pt>
                <c:pt idx="21">
                  <c:v>0.381726553310593</c:v>
                </c:pt>
                <c:pt idx="22">
                  <c:v>0.365909062927283</c:v>
                </c:pt>
                <c:pt idx="23">
                  <c:v>0.359457541187837</c:v>
                </c:pt>
                <c:pt idx="24">
                  <c:v>0.343476778839213</c:v>
                </c:pt>
                <c:pt idx="25">
                  <c:v>0.284537735793726</c:v>
                </c:pt>
                <c:pt idx="26">
                  <c:v>0.232730853116788</c:v>
                </c:pt>
                <c:pt idx="27">
                  <c:v>0.193125889115188</c:v>
                </c:pt>
                <c:pt idx="28">
                  <c:v>0.149892603518343</c:v>
                </c:pt>
                <c:pt idx="29">
                  <c:v>0.0645930839530767</c:v>
                </c:pt>
              </c:numCache>
            </c:numRef>
          </c:yVal>
          <c:smooth val="1"/>
        </c:ser>
        <c:axId val="24766907"/>
        <c:axId val="83262478"/>
      </c:scatterChart>
      <c:valAx>
        <c:axId val="24766907"/>
        <c:scaling>
          <c:orientation val="minMax"/>
          <c:max val="1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262478"/>
        <c:crossesAt val="0"/>
        <c:crossBetween val="midCat"/>
      </c:valAx>
      <c:valAx>
        <c:axId val="83262478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76690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796689422987"/>
          <c:y val="0.398476845596364"/>
          <c:w val="0.178153932479192"/>
          <c:h val="0.229640093354625"/>
        </c:manualLayout>
      </c:layout>
      <c:overlay val="0"/>
      <c:spPr>
        <a:solidFill>
          <a:srgbClr val="ffffff"/>
        </a:solidFill>
        <a:ln w="12600">
          <a:solidFill>
            <a:srgbClr val="ffffcc"/>
          </a:solidFill>
          <a:round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482839240625"/>
          <c:y val="0.0187323424640708"/>
          <c:w val="0.848171701112878"/>
          <c:h val="0.978073946689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2_MF (data)'!$B$5</c:f>
              <c:strCache>
                <c:ptCount val="1"/>
                <c:pt idx="0">
                  <c:v>BH_with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MF (data)'!$D$7:$D$76</c:f>
              <c:numCache>
                <c:formatCode>General</c:formatCode>
                <c:ptCount val="70"/>
                <c:pt idx="0">
                  <c:v>0.428</c:v>
                </c:pt>
                <c:pt idx="1">
                  <c:v>0.23</c:v>
                </c:pt>
                <c:pt idx="2">
                  <c:v>0.209</c:v>
                </c:pt>
                <c:pt idx="3">
                  <c:v>0.196</c:v>
                </c:pt>
                <c:pt idx="4">
                  <c:v>0.187</c:v>
                </c:pt>
                <c:pt idx="5">
                  <c:v>0.181</c:v>
                </c:pt>
                <c:pt idx="6">
                  <c:v>0.163</c:v>
                </c:pt>
                <c:pt idx="7">
                  <c:v>0.153</c:v>
                </c:pt>
                <c:pt idx="8">
                  <c:v>0.147</c:v>
                </c:pt>
                <c:pt idx="9">
                  <c:v>0.141</c:v>
                </c:pt>
                <c:pt idx="10">
                  <c:v>0.138</c:v>
                </c:pt>
                <c:pt idx="11">
                  <c:v>0.132</c:v>
                </c:pt>
                <c:pt idx="12">
                  <c:v>0.127</c:v>
                </c:pt>
                <c:pt idx="13">
                  <c:v>0.123</c:v>
                </c:pt>
                <c:pt idx="14">
                  <c:v>0.12</c:v>
                </c:pt>
                <c:pt idx="15">
                  <c:v>0.112</c:v>
                </c:pt>
                <c:pt idx="16">
                  <c:v>0.097</c:v>
                </c:pt>
                <c:pt idx="17">
                  <c:v>0.087</c:v>
                </c:pt>
                <c:pt idx="18">
                  <c:v>0.08</c:v>
                </c:pt>
                <c:pt idx="19">
                  <c:v>0.076</c:v>
                </c:pt>
                <c:pt idx="20">
                  <c:v>0.072</c:v>
                </c:pt>
                <c:pt idx="21">
                  <c:v>0.069</c:v>
                </c:pt>
                <c:pt idx="22">
                  <c:v>0.065</c:v>
                </c:pt>
                <c:pt idx="23">
                  <c:v>0.062</c:v>
                </c:pt>
                <c:pt idx="24">
                  <c:v>0.061</c:v>
                </c:pt>
                <c:pt idx="25">
                  <c:v>0.059</c:v>
                </c:pt>
                <c:pt idx="26">
                  <c:v>0.057</c:v>
                </c:pt>
                <c:pt idx="27">
                  <c:v>0.056</c:v>
                </c:pt>
                <c:pt idx="28">
                  <c:v>0.054</c:v>
                </c:pt>
                <c:pt idx="29">
                  <c:v>0.052</c:v>
                </c:pt>
                <c:pt idx="30">
                  <c:v>0.052</c:v>
                </c:pt>
                <c:pt idx="31">
                  <c:v>0.05</c:v>
                </c:pt>
                <c:pt idx="32">
                  <c:v>0.049</c:v>
                </c:pt>
                <c:pt idx="33">
                  <c:v>0.048</c:v>
                </c:pt>
                <c:pt idx="34">
                  <c:v>0.047</c:v>
                </c:pt>
                <c:pt idx="35">
                  <c:v>0.047</c:v>
                </c:pt>
                <c:pt idx="36">
                  <c:v>0.046</c:v>
                </c:pt>
                <c:pt idx="37">
                  <c:v>0.045</c:v>
                </c:pt>
                <c:pt idx="38">
                  <c:v>0.044</c:v>
                </c:pt>
                <c:pt idx="39">
                  <c:v>0.044</c:v>
                </c:pt>
                <c:pt idx="40">
                  <c:v>0.043</c:v>
                </c:pt>
                <c:pt idx="41">
                  <c:v>0.042</c:v>
                </c:pt>
                <c:pt idx="42">
                  <c:v>0.042</c:v>
                </c:pt>
                <c:pt idx="43">
                  <c:v>0.041</c:v>
                </c:pt>
                <c:pt idx="44">
                  <c:v>0.041</c:v>
                </c:pt>
                <c:pt idx="45">
                  <c:v>0.04</c:v>
                </c:pt>
                <c:pt idx="46">
                  <c:v>0.039</c:v>
                </c:pt>
                <c:pt idx="47">
                  <c:v>0.038</c:v>
                </c:pt>
                <c:pt idx="48">
                  <c:v>0.038</c:v>
                </c:pt>
                <c:pt idx="49">
                  <c:v>0.037</c:v>
                </c:pt>
                <c:pt idx="50">
                  <c:v>0.035</c:v>
                </c:pt>
                <c:pt idx="51">
                  <c:v>0.027</c:v>
                </c:pt>
                <c:pt idx="52">
                  <c:v>0.025</c:v>
                </c:pt>
                <c:pt idx="53">
                  <c:v>0.023</c:v>
                </c:pt>
                <c:pt idx="54">
                  <c:v>0.021</c:v>
                </c:pt>
                <c:pt idx="55">
                  <c:v>0.019</c:v>
                </c:pt>
                <c:pt idx="56">
                  <c:v>0.018</c:v>
                </c:pt>
                <c:pt idx="57">
                  <c:v>0.016</c:v>
                </c:pt>
                <c:pt idx="58">
                  <c:v>0.014</c:v>
                </c:pt>
                <c:pt idx="59">
                  <c:v>0.014</c:v>
                </c:pt>
                <c:pt idx="60">
                  <c:v>0.011</c:v>
                </c:pt>
                <c:pt idx="61">
                  <c:v>0.009</c:v>
                </c:pt>
                <c:pt idx="62">
                  <c:v>0.008</c:v>
                </c:pt>
                <c:pt idx="63">
                  <c:v>0.006</c:v>
                </c:pt>
                <c:pt idx="64">
                  <c:v>0.005</c:v>
                </c:pt>
                <c:pt idx="65">
                  <c:v>0.004</c:v>
                </c:pt>
                <c:pt idx="66">
                  <c:v>0.003</c:v>
                </c:pt>
                <c:pt idx="67">
                  <c:v>0.003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2_MF (data)'!$E$7:$E$76</c:f>
              <c:numCache>
                <c:formatCode>General</c:formatCode>
                <c:ptCount val="70"/>
                <c:pt idx="0">
                  <c:v>0.888</c:v>
                </c:pt>
                <c:pt idx="1">
                  <c:v>0.883</c:v>
                </c:pt>
                <c:pt idx="2">
                  <c:v>0.883</c:v>
                </c:pt>
                <c:pt idx="3">
                  <c:v>0.882</c:v>
                </c:pt>
                <c:pt idx="4">
                  <c:v>0.881</c:v>
                </c:pt>
                <c:pt idx="5">
                  <c:v>0.881</c:v>
                </c:pt>
                <c:pt idx="6">
                  <c:v>0.878</c:v>
                </c:pt>
                <c:pt idx="7">
                  <c:v>0.877</c:v>
                </c:pt>
                <c:pt idx="8">
                  <c:v>0.876</c:v>
                </c:pt>
                <c:pt idx="9">
                  <c:v>0.876</c:v>
                </c:pt>
                <c:pt idx="10">
                  <c:v>0.876</c:v>
                </c:pt>
                <c:pt idx="11">
                  <c:v>0.874</c:v>
                </c:pt>
                <c:pt idx="12">
                  <c:v>0.874</c:v>
                </c:pt>
                <c:pt idx="13">
                  <c:v>0.873</c:v>
                </c:pt>
                <c:pt idx="14">
                  <c:v>0.873</c:v>
                </c:pt>
                <c:pt idx="15">
                  <c:v>0.872</c:v>
                </c:pt>
                <c:pt idx="16">
                  <c:v>0.868</c:v>
                </c:pt>
                <c:pt idx="17">
                  <c:v>0.866</c:v>
                </c:pt>
                <c:pt idx="18">
                  <c:v>0.863</c:v>
                </c:pt>
                <c:pt idx="19">
                  <c:v>0.862</c:v>
                </c:pt>
                <c:pt idx="20">
                  <c:v>0.86</c:v>
                </c:pt>
                <c:pt idx="21">
                  <c:v>0.858</c:v>
                </c:pt>
                <c:pt idx="22">
                  <c:v>0.857</c:v>
                </c:pt>
                <c:pt idx="23">
                  <c:v>0.856</c:v>
                </c:pt>
                <c:pt idx="24">
                  <c:v>0.855</c:v>
                </c:pt>
                <c:pt idx="25">
                  <c:v>0.854</c:v>
                </c:pt>
                <c:pt idx="26">
                  <c:v>0.853</c:v>
                </c:pt>
                <c:pt idx="27">
                  <c:v>0.851</c:v>
                </c:pt>
                <c:pt idx="28">
                  <c:v>0.85</c:v>
                </c:pt>
                <c:pt idx="29">
                  <c:v>0.849</c:v>
                </c:pt>
                <c:pt idx="30">
                  <c:v>0.848</c:v>
                </c:pt>
                <c:pt idx="31">
                  <c:v>0.847</c:v>
                </c:pt>
                <c:pt idx="32">
                  <c:v>0.846</c:v>
                </c:pt>
                <c:pt idx="33">
                  <c:v>0.844</c:v>
                </c:pt>
                <c:pt idx="34">
                  <c:v>0.843</c:v>
                </c:pt>
                <c:pt idx="35">
                  <c:v>0.842</c:v>
                </c:pt>
                <c:pt idx="36">
                  <c:v>0.84</c:v>
                </c:pt>
                <c:pt idx="37">
                  <c:v>0.839</c:v>
                </c:pt>
                <c:pt idx="38">
                  <c:v>0.838</c:v>
                </c:pt>
                <c:pt idx="39">
                  <c:v>0.837</c:v>
                </c:pt>
                <c:pt idx="40">
                  <c:v>0.835</c:v>
                </c:pt>
                <c:pt idx="41">
                  <c:v>0.834</c:v>
                </c:pt>
                <c:pt idx="42">
                  <c:v>0.832</c:v>
                </c:pt>
                <c:pt idx="43">
                  <c:v>0.83</c:v>
                </c:pt>
                <c:pt idx="44">
                  <c:v>0.828</c:v>
                </c:pt>
                <c:pt idx="45">
                  <c:v>0.826</c:v>
                </c:pt>
                <c:pt idx="46">
                  <c:v>0.825</c:v>
                </c:pt>
                <c:pt idx="47">
                  <c:v>0.824</c:v>
                </c:pt>
                <c:pt idx="48">
                  <c:v>0.823</c:v>
                </c:pt>
                <c:pt idx="49">
                  <c:v>0.822</c:v>
                </c:pt>
                <c:pt idx="50">
                  <c:v>0.816</c:v>
                </c:pt>
                <c:pt idx="51">
                  <c:v>0.801</c:v>
                </c:pt>
                <c:pt idx="52">
                  <c:v>0.789</c:v>
                </c:pt>
                <c:pt idx="53">
                  <c:v>0.774</c:v>
                </c:pt>
                <c:pt idx="54">
                  <c:v>0.753</c:v>
                </c:pt>
                <c:pt idx="55">
                  <c:v>0.734</c:v>
                </c:pt>
                <c:pt idx="56">
                  <c:v>0.716</c:v>
                </c:pt>
                <c:pt idx="57">
                  <c:v>0.683</c:v>
                </c:pt>
                <c:pt idx="58">
                  <c:v>0.633</c:v>
                </c:pt>
                <c:pt idx="59">
                  <c:v>0.565</c:v>
                </c:pt>
                <c:pt idx="60">
                  <c:v>0.455</c:v>
                </c:pt>
                <c:pt idx="61">
                  <c:v>0.376</c:v>
                </c:pt>
                <c:pt idx="62">
                  <c:v>0.305</c:v>
                </c:pt>
                <c:pt idx="63">
                  <c:v>0.248</c:v>
                </c:pt>
                <c:pt idx="64">
                  <c:v>0.206</c:v>
                </c:pt>
                <c:pt idx="65">
                  <c:v>0.178</c:v>
                </c:pt>
                <c:pt idx="66">
                  <c:v>0.154</c:v>
                </c:pt>
                <c:pt idx="67">
                  <c:v>0.13</c:v>
                </c:pt>
                <c:pt idx="68">
                  <c:v>0.049</c:v>
                </c:pt>
                <c:pt idx="69">
                  <c:v>0.02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m2_MF (data)'!$B$78</c:f>
              <c:strCache>
                <c:ptCount val="1"/>
                <c:pt idx="0">
                  <c:v>B_with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diamond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MF (data)'!$D$80:$D$149</c:f>
              <c:numCache>
                <c:formatCode>General</c:formatCode>
                <c:ptCount val="70"/>
                <c:pt idx="0">
                  <c:v>0.065</c:v>
                </c:pt>
                <c:pt idx="1">
                  <c:v>0.05</c:v>
                </c:pt>
                <c:pt idx="2">
                  <c:v>0.049</c:v>
                </c:pt>
                <c:pt idx="3">
                  <c:v>0.049</c:v>
                </c:pt>
                <c:pt idx="4">
                  <c:v>0.048</c:v>
                </c:pt>
                <c:pt idx="5">
                  <c:v>0.047</c:v>
                </c:pt>
                <c:pt idx="6">
                  <c:v>0.045</c:v>
                </c:pt>
                <c:pt idx="7">
                  <c:v>0.044</c:v>
                </c:pt>
                <c:pt idx="8">
                  <c:v>0.044</c:v>
                </c:pt>
                <c:pt idx="9">
                  <c:v>0.043</c:v>
                </c:pt>
                <c:pt idx="10">
                  <c:v>0.043</c:v>
                </c:pt>
                <c:pt idx="11">
                  <c:v>0.042</c:v>
                </c:pt>
                <c:pt idx="12">
                  <c:v>0.041</c:v>
                </c:pt>
                <c:pt idx="13">
                  <c:v>0.041</c:v>
                </c:pt>
                <c:pt idx="14">
                  <c:v>0.041</c:v>
                </c:pt>
                <c:pt idx="15">
                  <c:v>0.039</c:v>
                </c:pt>
                <c:pt idx="16">
                  <c:v>0.037</c:v>
                </c:pt>
                <c:pt idx="17">
                  <c:v>0.035</c:v>
                </c:pt>
                <c:pt idx="18">
                  <c:v>0.034</c:v>
                </c:pt>
                <c:pt idx="19">
                  <c:v>0.033</c:v>
                </c:pt>
                <c:pt idx="20">
                  <c:v>0.032</c:v>
                </c:pt>
                <c:pt idx="21">
                  <c:v>0.031</c:v>
                </c:pt>
                <c:pt idx="22">
                  <c:v>0.031</c:v>
                </c:pt>
                <c:pt idx="23">
                  <c:v>0.03</c:v>
                </c:pt>
                <c:pt idx="24">
                  <c:v>0.03</c:v>
                </c:pt>
                <c:pt idx="25">
                  <c:v>0.029</c:v>
                </c:pt>
                <c:pt idx="26">
                  <c:v>0.029</c:v>
                </c:pt>
                <c:pt idx="27">
                  <c:v>0.028</c:v>
                </c:pt>
                <c:pt idx="28">
                  <c:v>0.028</c:v>
                </c:pt>
                <c:pt idx="29">
                  <c:v>0.028</c:v>
                </c:pt>
                <c:pt idx="30">
                  <c:v>0.027</c:v>
                </c:pt>
                <c:pt idx="31">
                  <c:v>0.027</c:v>
                </c:pt>
                <c:pt idx="32">
                  <c:v>0.027</c:v>
                </c:pt>
                <c:pt idx="33">
                  <c:v>0.026</c:v>
                </c:pt>
                <c:pt idx="34">
                  <c:v>0.026</c:v>
                </c:pt>
                <c:pt idx="35">
                  <c:v>0.026</c:v>
                </c:pt>
                <c:pt idx="36">
                  <c:v>0.025</c:v>
                </c:pt>
                <c:pt idx="37">
                  <c:v>0.025</c:v>
                </c:pt>
                <c:pt idx="38">
                  <c:v>0.024</c:v>
                </c:pt>
                <c:pt idx="39">
                  <c:v>0.024</c:v>
                </c:pt>
                <c:pt idx="40">
                  <c:v>0.024</c:v>
                </c:pt>
                <c:pt idx="41">
                  <c:v>0.022</c:v>
                </c:pt>
                <c:pt idx="42">
                  <c:v>0.021</c:v>
                </c:pt>
                <c:pt idx="43">
                  <c:v>0.02</c:v>
                </c:pt>
                <c:pt idx="44">
                  <c:v>0.019</c:v>
                </c:pt>
                <c:pt idx="45">
                  <c:v>0.019</c:v>
                </c:pt>
                <c:pt idx="46">
                  <c:v>0.018</c:v>
                </c:pt>
                <c:pt idx="47">
                  <c:v>0.018</c:v>
                </c:pt>
                <c:pt idx="48">
                  <c:v>0.018</c:v>
                </c:pt>
                <c:pt idx="49">
                  <c:v>0.017</c:v>
                </c:pt>
                <c:pt idx="50">
                  <c:v>0.017</c:v>
                </c:pt>
                <c:pt idx="51">
                  <c:v>0.015</c:v>
                </c:pt>
                <c:pt idx="52">
                  <c:v>0.014</c:v>
                </c:pt>
                <c:pt idx="53">
                  <c:v>0.014</c:v>
                </c:pt>
                <c:pt idx="54">
                  <c:v>0.013</c:v>
                </c:pt>
                <c:pt idx="55">
                  <c:v>0.012</c:v>
                </c:pt>
                <c:pt idx="56">
                  <c:v>0.012</c:v>
                </c:pt>
                <c:pt idx="57">
                  <c:v>0.011</c:v>
                </c:pt>
                <c:pt idx="58">
                  <c:v>0.01</c:v>
                </c:pt>
                <c:pt idx="59">
                  <c:v>0.008</c:v>
                </c:pt>
                <c:pt idx="60">
                  <c:v>0.008</c:v>
                </c:pt>
                <c:pt idx="61">
                  <c:v>0.007</c:v>
                </c:pt>
                <c:pt idx="62">
                  <c:v>0.007</c:v>
                </c:pt>
                <c:pt idx="63">
                  <c:v>0.007</c:v>
                </c:pt>
                <c:pt idx="64">
                  <c:v>0.006</c:v>
                </c:pt>
                <c:pt idx="65">
                  <c:v>0.004</c:v>
                </c:pt>
                <c:pt idx="66">
                  <c:v>0.003</c:v>
                </c:pt>
                <c:pt idx="67">
                  <c:v>0.003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2_MF (data)'!$E$80:$E$149</c:f>
              <c:numCache>
                <c:formatCode>General</c:formatCode>
                <c:ptCount val="70"/>
                <c:pt idx="0">
                  <c:v>0.747</c:v>
                </c:pt>
                <c:pt idx="1">
                  <c:v>0.747</c:v>
                </c:pt>
                <c:pt idx="2">
                  <c:v>0.747</c:v>
                </c:pt>
                <c:pt idx="3">
                  <c:v>0.747</c:v>
                </c:pt>
                <c:pt idx="4">
                  <c:v>0.747</c:v>
                </c:pt>
                <c:pt idx="5">
                  <c:v>0.747</c:v>
                </c:pt>
                <c:pt idx="6">
                  <c:v>0.747</c:v>
                </c:pt>
                <c:pt idx="7">
                  <c:v>0.746</c:v>
                </c:pt>
                <c:pt idx="8">
                  <c:v>0.746</c:v>
                </c:pt>
                <c:pt idx="9">
                  <c:v>0.746</c:v>
                </c:pt>
                <c:pt idx="10">
                  <c:v>0.746</c:v>
                </c:pt>
                <c:pt idx="11">
                  <c:v>0.745</c:v>
                </c:pt>
                <c:pt idx="12">
                  <c:v>0.745</c:v>
                </c:pt>
                <c:pt idx="13">
                  <c:v>0.744</c:v>
                </c:pt>
                <c:pt idx="14">
                  <c:v>0.744</c:v>
                </c:pt>
                <c:pt idx="15">
                  <c:v>0.743</c:v>
                </c:pt>
                <c:pt idx="16">
                  <c:v>0.74</c:v>
                </c:pt>
                <c:pt idx="17">
                  <c:v>0.738</c:v>
                </c:pt>
                <c:pt idx="18">
                  <c:v>0.736</c:v>
                </c:pt>
                <c:pt idx="19">
                  <c:v>0.734</c:v>
                </c:pt>
                <c:pt idx="20">
                  <c:v>0.733</c:v>
                </c:pt>
                <c:pt idx="21">
                  <c:v>0.732</c:v>
                </c:pt>
                <c:pt idx="22">
                  <c:v>0.731</c:v>
                </c:pt>
                <c:pt idx="23">
                  <c:v>0.73</c:v>
                </c:pt>
                <c:pt idx="24">
                  <c:v>0.73</c:v>
                </c:pt>
                <c:pt idx="25">
                  <c:v>0.729</c:v>
                </c:pt>
                <c:pt idx="26">
                  <c:v>0.728</c:v>
                </c:pt>
                <c:pt idx="27">
                  <c:v>0.728</c:v>
                </c:pt>
                <c:pt idx="28">
                  <c:v>0.727</c:v>
                </c:pt>
                <c:pt idx="29">
                  <c:v>0.727</c:v>
                </c:pt>
                <c:pt idx="30">
                  <c:v>0.726</c:v>
                </c:pt>
                <c:pt idx="31">
                  <c:v>0.726</c:v>
                </c:pt>
                <c:pt idx="32">
                  <c:v>0.725</c:v>
                </c:pt>
                <c:pt idx="33">
                  <c:v>0.725</c:v>
                </c:pt>
                <c:pt idx="34">
                  <c:v>0.725</c:v>
                </c:pt>
                <c:pt idx="35">
                  <c:v>0.724</c:v>
                </c:pt>
                <c:pt idx="36">
                  <c:v>0.724</c:v>
                </c:pt>
                <c:pt idx="37">
                  <c:v>0.723</c:v>
                </c:pt>
                <c:pt idx="38">
                  <c:v>0.722</c:v>
                </c:pt>
                <c:pt idx="39">
                  <c:v>0.721</c:v>
                </c:pt>
                <c:pt idx="40">
                  <c:v>0.721</c:v>
                </c:pt>
                <c:pt idx="41">
                  <c:v>0.72</c:v>
                </c:pt>
                <c:pt idx="42">
                  <c:v>0.72</c:v>
                </c:pt>
                <c:pt idx="43">
                  <c:v>0.719</c:v>
                </c:pt>
                <c:pt idx="44">
                  <c:v>0.719</c:v>
                </c:pt>
                <c:pt idx="45">
                  <c:v>0.718</c:v>
                </c:pt>
                <c:pt idx="46">
                  <c:v>0.716</c:v>
                </c:pt>
                <c:pt idx="47">
                  <c:v>0.715</c:v>
                </c:pt>
                <c:pt idx="48">
                  <c:v>0.714</c:v>
                </c:pt>
                <c:pt idx="49">
                  <c:v>0.714</c:v>
                </c:pt>
                <c:pt idx="50">
                  <c:v>0.711</c:v>
                </c:pt>
                <c:pt idx="51">
                  <c:v>0.704</c:v>
                </c:pt>
                <c:pt idx="52">
                  <c:v>0.699</c:v>
                </c:pt>
                <c:pt idx="53">
                  <c:v>0.691</c:v>
                </c:pt>
                <c:pt idx="54">
                  <c:v>0.68</c:v>
                </c:pt>
                <c:pt idx="55">
                  <c:v>0.664</c:v>
                </c:pt>
                <c:pt idx="56">
                  <c:v>0.653</c:v>
                </c:pt>
                <c:pt idx="57">
                  <c:v>0.624</c:v>
                </c:pt>
                <c:pt idx="58">
                  <c:v>0.581</c:v>
                </c:pt>
                <c:pt idx="59">
                  <c:v>0.522</c:v>
                </c:pt>
                <c:pt idx="60">
                  <c:v>0.422</c:v>
                </c:pt>
                <c:pt idx="61">
                  <c:v>0.355</c:v>
                </c:pt>
                <c:pt idx="62">
                  <c:v>0.302</c:v>
                </c:pt>
                <c:pt idx="63">
                  <c:v>0.252</c:v>
                </c:pt>
                <c:pt idx="64">
                  <c:v>0.213</c:v>
                </c:pt>
                <c:pt idx="65">
                  <c:v>0.185</c:v>
                </c:pt>
                <c:pt idx="66">
                  <c:v>0.166</c:v>
                </c:pt>
                <c:pt idx="67">
                  <c:v>0.149</c:v>
                </c:pt>
                <c:pt idx="68">
                  <c:v>0.057</c:v>
                </c:pt>
                <c:pt idx="69">
                  <c:v>0.0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m2_MF (data)'!$B$151</c:f>
              <c:strCache>
                <c:ptCount val="1"/>
                <c:pt idx="0">
                  <c:v>BH_without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squar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MF (data)'!$D$153:$D$222</c:f>
              <c:numCache>
                <c:formatCode>General</c:formatCode>
                <c:ptCount val="70"/>
                <c:pt idx="0">
                  <c:v>0.485</c:v>
                </c:pt>
                <c:pt idx="1">
                  <c:v>0.299</c:v>
                </c:pt>
                <c:pt idx="2">
                  <c:v>0.279</c:v>
                </c:pt>
                <c:pt idx="3">
                  <c:v>0.268</c:v>
                </c:pt>
                <c:pt idx="4">
                  <c:v>0.26</c:v>
                </c:pt>
                <c:pt idx="5">
                  <c:v>0.254</c:v>
                </c:pt>
                <c:pt idx="6">
                  <c:v>0.234</c:v>
                </c:pt>
                <c:pt idx="7">
                  <c:v>0.226</c:v>
                </c:pt>
                <c:pt idx="8">
                  <c:v>0.218</c:v>
                </c:pt>
                <c:pt idx="9">
                  <c:v>0.214</c:v>
                </c:pt>
                <c:pt idx="10">
                  <c:v>0.209</c:v>
                </c:pt>
                <c:pt idx="11">
                  <c:v>0.203</c:v>
                </c:pt>
                <c:pt idx="12">
                  <c:v>0.199</c:v>
                </c:pt>
                <c:pt idx="13">
                  <c:v>0.195</c:v>
                </c:pt>
                <c:pt idx="14">
                  <c:v>0.191</c:v>
                </c:pt>
                <c:pt idx="15">
                  <c:v>0.185</c:v>
                </c:pt>
                <c:pt idx="16">
                  <c:v>0.169</c:v>
                </c:pt>
                <c:pt idx="17">
                  <c:v>0.157</c:v>
                </c:pt>
                <c:pt idx="18">
                  <c:v>0.15</c:v>
                </c:pt>
                <c:pt idx="19">
                  <c:v>0.144</c:v>
                </c:pt>
                <c:pt idx="20">
                  <c:v>0.137</c:v>
                </c:pt>
                <c:pt idx="21">
                  <c:v>0.129</c:v>
                </c:pt>
                <c:pt idx="22">
                  <c:v>0.125</c:v>
                </c:pt>
                <c:pt idx="23">
                  <c:v>0.121</c:v>
                </c:pt>
                <c:pt idx="24">
                  <c:v>0.118</c:v>
                </c:pt>
                <c:pt idx="25">
                  <c:v>0.115</c:v>
                </c:pt>
                <c:pt idx="26">
                  <c:v>0.112</c:v>
                </c:pt>
                <c:pt idx="27">
                  <c:v>0.109</c:v>
                </c:pt>
                <c:pt idx="28">
                  <c:v>0.107</c:v>
                </c:pt>
                <c:pt idx="29">
                  <c:v>0.105</c:v>
                </c:pt>
                <c:pt idx="30">
                  <c:v>0.103</c:v>
                </c:pt>
                <c:pt idx="31">
                  <c:v>0.1</c:v>
                </c:pt>
                <c:pt idx="32">
                  <c:v>0.1</c:v>
                </c:pt>
                <c:pt idx="33">
                  <c:v>0.098</c:v>
                </c:pt>
                <c:pt idx="34">
                  <c:v>0.096</c:v>
                </c:pt>
                <c:pt idx="35">
                  <c:v>0.094</c:v>
                </c:pt>
                <c:pt idx="36">
                  <c:v>0.091</c:v>
                </c:pt>
                <c:pt idx="37">
                  <c:v>0.09</c:v>
                </c:pt>
                <c:pt idx="38">
                  <c:v>0.089</c:v>
                </c:pt>
                <c:pt idx="39">
                  <c:v>0.087</c:v>
                </c:pt>
                <c:pt idx="40">
                  <c:v>0.085</c:v>
                </c:pt>
                <c:pt idx="41">
                  <c:v>0.084</c:v>
                </c:pt>
                <c:pt idx="42">
                  <c:v>0.083</c:v>
                </c:pt>
                <c:pt idx="43">
                  <c:v>0.082</c:v>
                </c:pt>
                <c:pt idx="44">
                  <c:v>0.081</c:v>
                </c:pt>
                <c:pt idx="45">
                  <c:v>0.081</c:v>
                </c:pt>
                <c:pt idx="46">
                  <c:v>0.08</c:v>
                </c:pt>
                <c:pt idx="47">
                  <c:v>0.079</c:v>
                </c:pt>
                <c:pt idx="48">
                  <c:v>0.078</c:v>
                </c:pt>
                <c:pt idx="49">
                  <c:v>0.078</c:v>
                </c:pt>
                <c:pt idx="50">
                  <c:v>0.075</c:v>
                </c:pt>
                <c:pt idx="51">
                  <c:v>0.068</c:v>
                </c:pt>
                <c:pt idx="52">
                  <c:v>0.06</c:v>
                </c:pt>
                <c:pt idx="53">
                  <c:v>0.055</c:v>
                </c:pt>
                <c:pt idx="54">
                  <c:v>0.051</c:v>
                </c:pt>
                <c:pt idx="55">
                  <c:v>0.047</c:v>
                </c:pt>
                <c:pt idx="56">
                  <c:v>0.045</c:v>
                </c:pt>
                <c:pt idx="57">
                  <c:v>0.04</c:v>
                </c:pt>
                <c:pt idx="58">
                  <c:v>0.036</c:v>
                </c:pt>
                <c:pt idx="59">
                  <c:v>0.033</c:v>
                </c:pt>
                <c:pt idx="60">
                  <c:v>0.027</c:v>
                </c:pt>
                <c:pt idx="61">
                  <c:v>0.025</c:v>
                </c:pt>
                <c:pt idx="62">
                  <c:v>0.023</c:v>
                </c:pt>
                <c:pt idx="63">
                  <c:v>0.021</c:v>
                </c:pt>
                <c:pt idx="64">
                  <c:v>0.021</c:v>
                </c:pt>
                <c:pt idx="65">
                  <c:v>0.018</c:v>
                </c:pt>
                <c:pt idx="66">
                  <c:v>0.017</c:v>
                </c:pt>
                <c:pt idx="67">
                  <c:v>0.016</c:v>
                </c:pt>
                <c:pt idx="68">
                  <c:v>0</c:v>
                </c:pt>
                <c:pt idx="69">
                  <c:v>0</c:v>
                </c:pt>
              </c:numCache>
            </c:numRef>
          </c:xVal>
          <c:yVal>
            <c:numRef>
              <c:f>'m2_MF (data)'!$E$153:$E$222</c:f>
              <c:numCache>
                <c:formatCode>General</c:formatCode>
                <c:ptCount val="70"/>
                <c:pt idx="0">
                  <c:v>0.763</c:v>
                </c:pt>
                <c:pt idx="1">
                  <c:v>0.742</c:v>
                </c:pt>
                <c:pt idx="2">
                  <c:v>0.74</c:v>
                </c:pt>
                <c:pt idx="3">
                  <c:v>0.738</c:v>
                </c:pt>
                <c:pt idx="4">
                  <c:v>0.736</c:v>
                </c:pt>
                <c:pt idx="5">
                  <c:v>0.734</c:v>
                </c:pt>
                <c:pt idx="6">
                  <c:v>0.728</c:v>
                </c:pt>
                <c:pt idx="7">
                  <c:v>0.725</c:v>
                </c:pt>
                <c:pt idx="8">
                  <c:v>0.723</c:v>
                </c:pt>
                <c:pt idx="9">
                  <c:v>0.721</c:v>
                </c:pt>
                <c:pt idx="10">
                  <c:v>0.719</c:v>
                </c:pt>
                <c:pt idx="11">
                  <c:v>0.716</c:v>
                </c:pt>
                <c:pt idx="12">
                  <c:v>0.713</c:v>
                </c:pt>
                <c:pt idx="13">
                  <c:v>0.71</c:v>
                </c:pt>
                <c:pt idx="14">
                  <c:v>0.709</c:v>
                </c:pt>
                <c:pt idx="15">
                  <c:v>0.704</c:v>
                </c:pt>
                <c:pt idx="16">
                  <c:v>0.689</c:v>
                </c:pt>
                <c:pt idx="17">
                  <c:v>0.677</c:v>
                </c:pt>
                <c:pt idx="18">
                  <c:v>0.669</c:v>
                </c:pt>
                <c:pt idx="19">
                  <c:v>0.662</c:v>
                </c:pt>
                <c:pt idx="20">
                  <c:v>0.655</c:v>
                </c:pt>
                <c:pt idx="21">
                  <c:v>0.65</c:v>
                </c:pt>
                <c:pt idx="22">
                  <c:v>0.646</c:v>
                </c:pt>
                <c:pt idx="23">
                  <c:v>0.64</c:v>
                </c:pt>
                <c:pt idx="24">
                  <c:v>0.635</c:v>
                </c:pt>
                <c:pt idx="25">
                  <c:v>0.63</c:v>
                </c:pt>
                <c:pt idx="26">
                  <c:v>0.626</c:v>
                </c:pt>
                <c:pt idx="27">
                  <c:v>0.623</c:v>
                </c:pt>
                <c:pt idx="28">
                  <c:v>0.619</c:v>
                </c:pt>
                <c:pt idx="29">
                  <c:v>0.616</c:v>
                </c:pt>
                <c:pt idx="30">
                  <c:v>0.613</c:v>
                </c:pt>
                <c:pt idx="31">
                  <c:v>0.61</c:v>
                </c:pt>
                <c:pt idx="32">
                  <c:v>0.605</c:v>
                </c:pt>
                <c:pt idx="33">
                  <c:v>0.603</c:v>
                </c:pt>
                <c:pt idx="34">
                  <c:v>0.601</c:v>
                </c:pt>
                <c:pt idx="35">
                  <c:v>0.599</c:v>
                </c:pt>
                <c:pt idx="36">
                  <c:v>0.596</c:v>
                </c:pt>
                <c:pt idx="37">
                  <c:v>0.593</c:v>
                </c:pt>
                <c:pt idx="38">
                  <c:v>0.591</c:v>
                </c:pt>
                <c:pt idx="39">
                  <c:v>0.589</c:v>
                </c:pt>
                <c:pt idx="40">
                  <c:v>0.587</c:v>
                </c:pt>
                <c:pt idx="41">
                  <c:v>0.585</c:v>
                </c:pt>
                <c:pt idx="42">
                  <c:v>0.582</c:v>
                </c:pt>
                <c:pt idx="43">
                  <c:v>0.58</c:v>
                </c:pt>
                <c:pt idx="44">
                  <c:v>0.578</c:v>
                </c:pt>
                <c:pt idx="45">
                  <c:v>0.575</c:v>
                </c:pt>
                <c:pt idx="46">
                  <c:v>0.573</c:v>
                </c:pt>
                <c:pt idx="47">
                  <c:v>0.571</c:v>
                </c:pt>
                <c:pt idx="48">
                  <c:v>0.569</c:v>
                </c:pt>
                <c:pt idx="49">
                  <c:v>0.567</c:v>
                </c:pt>
                <c:pt idx="50">
                  <c:v>0.559</c:v>
                </c:pt>
                <c:pt idx="51">
                  <c:v>0.543</c:v>
                </c:pt>
                <c:pt idx="52">
                  <c:v>0.529</c:v>
                </c:pt>
                <c:pt idx="53">
                  <c:v>0.519</c:v>
                </c:pt>
                <c:pt idx="54">
                  <c:v>0.503</c:v>
                </c:pt>
                <c:pt idx="55">
                  <c:v>0.485</c:v>
                </c:pt>
                <c:pt idx="56">
                  <c:v>0.471</c:v>
                </c:pt>
                <c:pt idx="57">
                  <c:v>0.443</c:v>
                </c:pt>
                <c:pt idx="58">
                  <c:v>0.409</c:v>
                </c:pt>
                <c:pt idx="59">
                  <c:v>0.363</c:v>
                </c:pt>
                <c:pt idx="60">
                  <c:v>0.289</c:v>
                </c:pt>
                <c:pt idx="61">
                  <c:v>0.24</c:v>
                </c:pt>
                <c:pt idx="62">
                  <c:v>0.198</c:v>
                </c:pt>
                <c:pt idx="63">
                  <c:v>0.161</c:v>
                </c:pt>
                <c:pt idx="64">
                  <c:v>0.133</c:v>
                </c:pt>
                <c:pt idx="65">
                  <c:v>0.117</c:v>
                </c:pt>
                <c:pt idx="66">
                  <c:v>0.101</c:v>
                </c:pt>
                <c:pt idx="67">
                  <c:v>0.087</c:v>
                </c:pt>
                <c:pt idx="68">
                  <c:v>0.039</c:v>
                </c:pt>
                <c:pt idx="69">
                  <c:v>0.01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m2_MF (data)'!$B$224</c:f>
              <c:strCache>
                <c:ptCount val="1"/>
                <c:pt idx="0">
                  <c:v>B_withou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MF (data)'!$D$226:$D$295</c:f>
              <c:numCache>
                <c:formatCode>General</c:formatCode>
                <c:ptCount val="70"/>
                <c:pt idx="0">
                  <c:v>0.173</c:v>
                </c:pt>
                <c:pt idx="1">
                  <c:v>0.132</c:v>
                </c:pt>
                <c:pt idx="2">
                  <c:v>0.129</c:v>
                </c:pt>
                <c:pt idx="3">
                  <c:v>0.127</c:v>
                </c:pt>
                <c:pt idx="4">
                  <c:v>0.125</c:v>
                </c:pt>
                <c:pt idx="5">
                  <c:v>0.124</c:v>
                </c:pt>
                <c:pt idx="6">
                  <c:v>0.119</c:v>
                </c:pt>
                <c:pt idx="7">
                  <c:v>0.117</c:v>
                </c:pt>
                <c:pt idx="8">
                  <c:v>0.115</c:v>
                </c:pt>
                <c:pt idx="9">
                  <c:v>0.115</c:v>
                </c:pt>
                <c:pt idx="10">
                  <c:v>0.113</c:v>
                </c:pt>
                <c:pt idx="11">
                  <c:v>0.111</c:v>
                </c:pt>
                <c:pt idx="12">
                  <c:v>0.109</c:v>
                </c:pt>
                <c:pt idx="13">
                  <c:v>0.107</c:v>
                </c:pt>
                <c:pt idx="14">
                  <c:v>0.105</c:v>
                </c:pt>
                <c:pt idx="15">
                  <c:v>0.103</c:v>
                </c:pt>
                <c:pt idx="16">
                  <c:v>0.095</c:v>
                </c:pt>
                <c:pt idx="17">
                  <c:v>0.091</c:v>
                </c:pt>
                <c:pt idx="18">
                  <c:v>0.089</c:v>
                </c:pt>
                <c:pt idx="19">
                  <c:v>0.087</c:v>
                </c:pt>
                <c:pt idx="20">
                  <c:v>0.085</c:v>
                </c:pt>
                <c:pt idx="21">
                  <c:v>0.083</c:v>
                </c:pt>
                <c:pt idx="22">
                  <c:v>0.082</c:v>
                </c:pt>
                <c:pt idx="23">
                  <c:v>0.079</c:v>
                </c:pt>
                <c:pt idx="24">
                  <c:v>0.079</c:v>
                </c:pt>
                <c:pt idx="25">
                  <c:v>0.077</c:v>
                </c:pt>
                <c:pt idx="26">
                  <c:v>0.075</c:v>
                </c:pt>
                <c:pt idx="27">
                  <c:v>0.074</c:v>
                </c:pt>
                <c:pt idx="28">
                  <c:v>0.073</c:v>
                </c:pt>
                <c:pt idx="29">
                  <c:v>0.072</c:v>
                </c:pt>
                <c:pt idx="30">
                  <c:v>0.07</c:v>
                </c:pt>
                <c:pt idx="31">
                  <c:v>0.069</c:v>
                </c:pt>
                <c:pt idx="32">
                  <c:v>0.069</c:v>
                </c:pt>
                <c:pt idx="33">
                  <c:v>0.068</c:v>
                </c:pt>
                <c:pt idx="34">
                  <c:v>0.067</c:v>
                </c:pt>
                <c:pt idx="35">
                  <c:v>0.067</c:v>
                </c:pt>
                <c:pt idx="36">
                  <c:v>0.066</c:v>
                </c:pt>
                <c:pt idx="37">
                  <c:v>0.065</c:v>
                </c:pt>
                <c:pt idx="38">
                  <c:v>0.064</c:v>
                </c:pt>
                <c:pt idx="39">
                  <c:v>0.064</c:v>
                </c:pt>
                <c:pt idx="40">
                  <c:v>0.062</c:v>
                </c:pt>
                <c:pt idx="41">
                  <c:v>0.062</c:v>
                </c:pt>
                <c:pt idx="42">
                  <c:v>0.061</c:v>
                </c:pt>
                <c:pt idx="43">
                  <c:v>0.06</c:v>
                </c:pt>
                <c:pt idx="44">
                  <c:v>0.06</c:v>
                </c:pt>
                <c:pt idx="45">
                  <c:v>0.06</c:v>
                </c:pt>
                <c:pt idx="46">
                  <c:v>0.059</c:v>
                </c:pt>
                <c:pt idx="47">
                  <c:v>0.059</c:v>
                </c:pt>
                <c:pt idx="48">
                  <c:v>0.059</c:v>
                </c:pt>
                <c:pt idx="49">
                  <c:v>0.058</c:v>
                </c:pt>
                <c:pt idx="50">
                  <c:v>0.056</c:v>
                </c:pt>
                <c:pt idx="51">
                  <c:v>0.054</c:v>
                </c:pt>
                <c:pt idx="52">
                  <c:v>0.051</c:v>
                </c:pt>
                <c:pt idx="53">
                  <c:v>0.049</c:v>
                </c:pt>
                <c:pt idx="54">
                  <c:v>0.048</c:v>
                </c:pt>
                <c:pt idx="55">
                  <c:v>0.047</c:v>
                </c:pt>
                <c:pt idx="56">
                  <c:v>0.045</c:v>
                </c:pt>
                <c:pt idx="57">
                  <c:v>0.042</c:v>
                </c:pt>
                <c:pt idx="58">
                  <c:v>0.038</c:v>
                </c:pt>
                <c:pt idx="59">
                  <c:v>0.035</c:v>
                </c:pt>
                <c:pt idx="60">
                  <c:v>0.032</c:v>
                </c:pt>
                <c:pt idx="61">
                  <c:v>0.031</c:v>
                </c:pt>
                <c:pt idx="62">
                  <c:v>0.031</c:v>
                </c:pt>
                <c:pt idx="63">
                  <c:v>0.033</c:v>
                </c:pt>
                <c:pt idx="64">
                  <c:v>0.033</c:v>
                </c:pt>
                <c:pt idx="65">
                  <c:v>0.029</c:v>
                </c:pt>
                <c:pt idx="66">
                  <c:v>0.032</c:v>
                </c:pt>
                <c:pt idx="67">
                  <c:v>0.035</c:v>
                </c:pt>
                <c:pt idx="68">
                  <c:v>0.011</c:v>
                </c:pt>
                <c:pt idx="69">
                  <c:v>0.01</c:v>
                </c:pt>
              </c:numCache>
            </c:numRef>
          </c:xVal>
          <c:yVal>
            <c:numRef>
              <c:f>'m2_MF (data)'!$E$226:$E$295</c:f>
              <c:numCache>
                <c:formatCode>General</c:formatCode>
                <c:ptCount val="70"/>
                <c:pt idx="0">
                  <c:v>0.542</c:v>
                </c:pt>
                <c:pt idx="1">
                  <c:v>0.527</c:v>
                </c:pt>
                <c:pt idx="2">
                  <c:v>0.526</c:v>
                </c:pt>
                <c:pt idx="3">
                  <c:v>0.525</c:v>
                </c:pt>
                <c:pt idx="4">
                  <c:v>0.525</c:v>
                </c:pt>
                <c:pt idx="5">
                  <c:v>0.524</c:v>
                </c:pt>
                <c:pt idx="6">
                  <c:v>0.522</c:v>
                </c:pt>
                <c:pt idx="7">
                  <c:v>0.52</c:v>
                </c:pt>
                <c:pt idx="8">
                  <c:v>0.519</c:v>
                </c:pt>
                <c:pt idx="9">
                  <c:v>0.519</c:v>
                </c:pt>
                <c:pt idx="10">
                  <c:v>0.518</c:v>
                </c:pt>
                <c:pt idx="11">
                  <c:v>0.517</c:v>
                </c:pt>
                <c:pt idx="12">
                  <c:v>0.516</c:v>
                </c:pt>
                <c:pt idx="13">
                  <c:v>0.515</c:v>
                </c:pt>
                <c:pt idx="14">
                  <c:v>0.514</c:v>
                </c:pt>
                <c:pt idx="15">
                  <c:v>0.513</c:v>
                </c:pt>
                <c:pt idx="16">
                  <c:v>0.509</c:v>
                </c:pt>
                <c:pt idx="17">
                  <c:v>0.506</c:v>
                </c:pt>
                <c:pt idx="18">
                  <c:v>0.503</c:v>
                </c:pt>
                <c:pt idx="19">
                  <c:v>0.5</c:v>
                </c:pt>
                <c:pt idx="20">
                  <c:v>0.498</c:v>
                </c:pt>
                <c:pt idx="21">
                  <c:v>0.497</c:v>
                </c:pt>
                <c:pt idx="22">
                  <c:v>0.495</c:v>
                </c:pt>
                <c:pt idx="23">
                  <c:v>0.494</c:v>
                </c:pt>
                <c:pt idx="24">
                  <c:v>0.492</c:v>
                </c:pt>
                <c:pt idx="25">
                  <c:v>0.491</c:v>
                </c:pt>
                <c:pt idx="26">
                  <c:v>0.489</c:v>
                </c:pt>
                <c:pt idx="27">
                  <c:v>0.489</c:v>
                </c:pt>
                <c:pt idx="28">
                  <c:v>0.487</c:v>
                </c:pt>
                <c:pt idx="29">
                  <c:v>0.487</c:v>
                </c:pt>
                <c:pt idx="30">
                  <c:v>0.486</c:v>
                </c:pt>
                <c:pt idx="31">
                  <c:v>0.486</c:v>
                </c:pt>
                <c:pt idx="32">
                  <c:v>0.485</c:v>
                </c:pt>
                <c:pt idx="33">
                  <c:v>0.485</c:v>
                </c:pt>
                <c:pt idx="34">
                  <c:v>0.484</c:v>
                </c:pt>
                <c:pt idx="35">
                  <c:v>0.483</c:v>
                </c:pt>
                <c:pt idx="36">
                  <c:v>0.482</c:v>
                </c:pt>
                <c:pt idx="37">
                  <c:v>0.481</c:v>
                </c:pt>
                <c:pt idx="38">
                  <c:v>0.48</c:v>
                </c:pt>
                <c:pt idx="39">
                  <c:v>0.479</c:v>
                </c:pt>
                <c:pt idx="40">
                  <c:v>0.478</c:v>
                </c:pt>
                <c:pt idx="41">
                  <c:v>0.477</c:v>
                </c:pt>
                <c:pt idx="42">
                  <c:v>0.477</c:v>
                </c:pt>
                <c:pt idx="43">
                  <c:v>0.476</c:v>
                </c:pt>
                <c:pt idx="44">
                  <c:v>0.475</c:v>
                </c:pt>
                <c:pt idx="45">
                  <c:v>0.475</c:v>
                </c:pt>
                <c:pt idx="46">
                  <c:v>0.473</c:v>
                </c:pt>
                <c:pt idx="47">
                  <c:v>0.473</c:v>
                </c:pt>
                <c:pt idx="48">
                  <c:v>0.473</c:v>
                </c:pt>
                <c:pt idx="49">
                  <c:v>0.472</c:v>
                </c:pt>
                <c:pt idx="50">
                  <c:v>0.469</c:v>
                </c:pt>
                <c:pt idx="51">
                  <c:v>0.461</c:v>
                </c:pt>
                <c:pt idx="52">
                  <c:v>0.455</c:v>
                </c:pt>
                <c:pt idx="53">
                  <c:v>0.449</c:v>
                </c:pt>
                <c:pt idx="54">
                  <c:v>0.439</c:v>
                </c:pt>
                <c:pt idx="55">
                  <c:v>0.425</c:v>
                </c:pt>
                <c:pt idx="56">
                  <c:v>0.416</c:v>
                </c:pt>
                <c:pt idx="57">
                  <c:v>0.391</c:v>
                </c:pt>
                <c:pt idx="58">
                  <c:v>0.357</c:v>
                </c:pt>
                <c:pt idx="59">
                  <c:v>0.31</c:v>
                </c:pt>
                <c:pt idx="60">
                  <c:v>0.238</c:v>
                </c:pt>
                <c:pt idx="61">
                  <c:v>0.194</c:v>
                </c:pt>
                <c:pt idx="62">
                  <c:v>0.166</c:v>
                </c:pt>
                <c:pt idx="63">
                  <c:v>0.141</c:v>
                </c:pt>
                <c:pt idx="64">
                  <c:v>0.117</c:v>
                </c:pt>
                <c:pt idx="65">
                  <c:v>0.1</c:v>
                </c:pt>
                <c:pt idx="66">
                  <c:v>0.086</c:v>
                </c:pt>
                <c:pt idx="67">
                  <c:v>0.072</c:v>
                </c:pt>
                <c:pt idx="68">
                  <c:v>0.037</c:v>
                </c:pt>
                <c:pt idx="69">
                  <c:v>0.024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m2_MF (data)'!$B$367</c:f>
              <c:strCache>
                <c:ptCount val="1"/>
                <c:pt idx="0">
                  <c:v>Blast2GO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MF (data)'!$D$371:$D$375</c:f>
              <c:numCache>
                <c:formatCode>General</c:formatCode>
                <c:ptCount val="5"/>
                <c:pt idx="0">
                  <c:v>0.061</c:v>
                </c:pt>
                <c:pt idx="1">
                  <c:v>0.06</c:v>
                </c:pt>
                <c:pt idx="2">
                  <c:v>0.017</c:v>
                </c:pt>
                <c:pt idx="3">
                  <c:v>0.006</c:v>
                </c:pt>
                <c:pt idx="4">
                  <c:v>0.002</c:v>
                </c:pt>
              </c:numCache>
            </c:numRef>
          </c:xVal>
          <c:yVal>
            <c:numRef>
              <c:f>'m2_MF (data)'!$E$371:$E$375</c:f>
              <c:numCache>
                <c:formatCode>General</c:formatCode>
                <c:ptCount val="5"/>
                <c:pt idx="0">
                  <c:v>0.524</c:v>
                </c:pt>
                <c:pt idx="1">
                  <c:v>0.524</c:v>
                </c:pt>
                <c:pt idx="2">
                  <c:v>0.472</c:v>
                </c:pt>
                <c:pt idx="3">
                  <c:v>0.343</c:v>
                </c:pt>
                <c:pt idx="4">
                  <c:v>0.004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m2_MF (data)'!$B$300</c:f>
              <c:strCache>
                <c:ptCount val="1"/>
                <c:pt idx="0">
                  <c:v>A. B_with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diamond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MF (data)'!$D$302:$D$331</c:f>
              <c:numCache>
                <c:formatCode>General</c:formatCode>
                <c:ptCount val="30"/>
                <c:pt idx="0">
                  <c:v>0.0958792037717301</c:v>
                </c:pt>
                <c:pt idx="1">
                  <c:v>0.0949031807725345</c:v>
                </c:pt>
                <c:pt idx="2">
                  <c:v>0.088708777315979</c:v>
                </c:pt>
                <c:pt idx="3">
                  <c:v>0.088708777315979</c:v>
                </c:pt>
                <c:pt idx="4">
                  <c:v>0.0868314103373848</c:v>
                </c:pt>
                <c:pt idx="5">
                  <c:v>0.0868314103373848</c:v>
                </c:pt>
                <c:pt idx="6">
                  <c:v>0.0833116161442212</c:v>
                </c:pt>
                <c:pt idx="7">
                  <c:v>0.0798702006879946</c:v>
                </c:pt>
                <c:pt idx="8">
                  <c:v>0.0793953622083482</c:v>
                </c:pt>
                <c:pt idx="9">
                  <c:v>0.0766900560701675</c:v>
                </c:pt>
                <c:pt idx="10">
                  <c:v>0.0763283434217232</c:v>
                </c:pt>
                <c:pt idx="11">
                  <c:v>0.0740002685252328</c:v>
                </c:pt>
                <c:pt idx="12">
                  <c:v>0.0721759201542778</c:v>
                </c:pt>
                <c:pt idx="13">
                  <c:v>0.0721759201542778</c:v>
                </c:pt>
                <c:pt idx="14">
                  <c:v>0.0721582652827775</c:v>
                </c:pt>
                <c:pt idx="15">
                  <c:v>0.0717782964039536</c:v>
                </c:pt>
                <c:pt idx="16">
                  <c:v>0.0694803799439371</c:v>
                </c:pt>
                <c:pt idx="17">
                  <c:v>0.0676902837635329</c:v>
                </c:pt>
                <c:pt idx="18">
                  <c:v>0.0635687585807613</c:v>
                </c:pt>
                <c:pt idx="19">
                  <c:v>0.0635687585807613</c:v>
                </c:pt>
                <c:pt idx="20">
                  <c:v>0.0629146706959205</c:v>
                </c:pt>
                <c:pt idx="21">
                  <c:v>0.0629146706959205</c:v>
                </c:pt>
                <c:pt idx="22">
                  <c:v>0.0624200274539217</c:v>
                </c:pt>
                <c:pt idx="23">
                  <c:v>0.0553673861182663</c:v>
                </c:pt>
                <c:pt idx="24">
                  <c:v>0.0553673861182663</c:v>
                </c:pt>
                <c:pt idx="25">
                  <c:v>0.0540201409780349</c:v>
                </c:pt>
                <c:pt idx="26">
                  <c:v>0.0505828995132641</c:v>
                </c:pt>
                <c:pt idx="27">
                  <c:v>0.0505828995132641</c:v>
                </c:pt>
                <c:pt idx="28">
                  <c:v>0.0459449021138596</c:v>
                </c:pt>
                <c:pt idx="29">
                  <c:v>0.0459449021138596</c:v>
                </c:pt>
              </c:numCache>
            </c:numRef>
          </c:xVal>
          <c:yVal>
            <c:numRef>
              <c:f>'m2_MF (data)'!$E$302:$E$331</c:f>
              <c:numCache>
                <c:formatCode>General</c:formatCode>
                <c:ptCount val="30"/>
                <c:pt idx="0">
                  <c:v>0.710884069900603</c:v>
                </c:pt>
                <c:pt idx="1">
                  <c:v>0.712521095639447</c:v>
                </c:pt>
                <c:pt idx="2">
                  <c:v>0.712675821737122</c:v>
                </c:pt>
                <c:pt idx="3">
                  <c:v>0.709894768833279</c:v>
                </c:pt>
                <c:pt idx="4">
                  <c:v>0.708681969469955</c:v>
                </c:pt>
                <c:pt idx="5">
                  <c:v>0.710484118028813</c:v>
                </c:pt>
                <c:pt idx="6">
                  <c:v>0.706534780951257</c:v>
                </c:pt>
                <c:pt idx="7">
                  <c:v>0.699419285877163</c:v>
                </c:pt>
                <c:pt idx="8">
                  <c:v>0.699488170366991</c:v>
                </c:pt>
                <c:pt idx="9">
                  <c:v>0.695602734276561</c:v>
                </c:pt>
                <c:pt idx="10">
                  <c:v>0.697855398786221</c:v>
                </c:pt>
                <c:pt idx="11">
                  <c:v>0.69712817423238</c:v>
                </c:pt>
                <c:pt idx="12">
                  <c:v>0.694525594816088</c:v>
                </c:pt>
                <c:pt idx="13">
                  <c:v>0.689019926692617</c:v>
                </c:pt>
                <c:pt idx="14">
                  <c:v>0.689821501211875</c:v>
                </c:pt>
                <c:pt idx="15">
                  <c:v>0.689465333060756</c:v>
                </c:pt>
                <c:pt idx="16">
                  <c:v>0.690917726636026</c:v>
                </c:pt>
                <c:pt idx="17">
                  <c:v>0.686012850634018</c:v>
                </c:pt>
                <c:pt idx="18">
                  <c:v>0.684862844716716</c:v>
                </c:pt>
                <c:pt idx="19">
                  <c:v>0.682409002313357</c:v>
                </c:pt>
                <c:pt idx="20">
                  <c:v>0.679989001145587</c:v>
                </c:pt>
                <c:pt idx="21">
                  <c:v>0.675826714088261</c:v>
                </c:pt>
                <c:pt idx="22">
                  <c:v>0.659828044719773</c:v>
                </c:pt>
                <c:pt idx="23">
                  <c:v>0.631417127930637</c:v>
                </c:pt>
                <c:pt idx="24">
                  <c:v>0.59488383111514</c:v>
                </c:pt>
                <c:pt idx="25">
                  <c:v>0.401025300546029</c:v>
                </c:pt>
                <c:pt idx="26">
                  <c:v>0.292707463192308</c:v>
                </c:pt>
                <c:pt idx="27">
                  <c:v>0.20495512101482</c:v>
                </c:pt>
                <c:pt idx="28">
                  <c:v>0.142908199319668</c:v>
                </c:pt>
                <c:pt idx="29">
                  <c:v>0.0314502872980772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m2_MF (data)'!$B$333</c:f>
              <c:strCache>
                <c:ptCount val="1"/>
                <c:pt idx="0">
                  <c:v>A1. B_without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MF (data)'!$D$335:$D$364</c:f>
              <c:numCache>
                <c:formatCode>General</c:formatCode>
                <c:ptCount val="30"/>
                <c:pt idx="0">
                  <c:v>0.153400813926143</c:v>
                </c:pt>
                <c:pt idx="1">
                  <c:v>0.147737434907521</c:v>
                </c:pt>
                <c:pt idx="2">
                  <c:v>0.145976724519291</c:v>
                </c:pt>
                <c:pt idx="3">
                  <c:v>0.143150255955255</c:v>
                </c:pt>
                <c:pt idx="4">
                  <c:v>0.143150255955255</c:v>
                </c:pt>
                <c:pt idx="5">
                  <c:v>0.138176320236313</c:v>
                </c:pt>
                <c:pt idx="6">
                  <c:v>0.138176320236313</c:v>
                </c:pt>
                <c:pt idx="7">
                  <c:v>0.138176320236313</c:v>
                </c:pt>
                <c:pt idx="8">
                  <c:v>0.135056204706986</c:v>
                </c:pt>
                <c:pt idx="9">
                  <c:v>0.131697276550307</c:v>
                </c:pt>
                <c:pt idx="10">
                  <c:v>0.131697276550307</c:v>
                </c:pt>
                <c:pt idx="11">
                  <c:v>0.131697276550307</c:v>
                </c:pt>
                <c:pt idx="12">
                  <c:v>0.131408335933253</c:v>
                </c:pt>
                <c:pt idx="13">
                  <c:v>0.131386365914286</c:v>
                </c:pt>
                <c:pt idx="14">
                  <c:v>0.126874179783645</c:v>
                </c:pt>
                <c:pt idx="15">
                  <c:v>0.126874179783645</c:v>
                </c:pt>
                <c:pt idx="16">
                  <c:v>0.126874179783645</c:v>
                </c:pt>
                <c:pt idx="17">
                  <c:v>0.126519030643754</c:v>
                </c:pt>
                <c:pt idx="18">
                  <c:v>0.126519030643754</c:v>
                </c:pt>
                <c:pt idx="19">
                  <c:v>0.126519030643754</c:v>
                </c:pt>
                <c:pt idx="20">
                  <c:v>0.124705485475174</c:v>
                </c:pt>
                <c:pt idx="21">
                  <c:v>0.124705485475174</c:v>
                </c:pt>
                <c:pt idx="22">
                  <c:v>0.122709632846956</c:v>
                </c:pt>
                <c:pt idx="23">
                  <c:v>0.122346571599158</c:v>
                </c:pt>
                <c:pt idx="24">
                  <c:v>0.122346571599158</c:v>
                </c:pt>
                <c:pt idx="25">
                  <c:v>0.122346571599158</c:v>
                </c:pt>
                <c:pt idx="26">
                  <c:v>0.122346571599158</c:v>
                </c:pt>
                <c:pt idx="27">
                  <c:v>0.121266336894482</c:v>
                </c:pt>
                <c:pt idx="28">
                  <c:v>0.121266336894482</c:v>
                </c:pt>
                <c:pt idx="29">
                  <c:v>0.121266336894482</c:v>
                </c:pt>
              </c:numCache>
            </c:numRef>
          </c:xVal>
          <c:yVal>
            <c:numRef>
              <c:f>'m2_MF (data)'!$E$335:$E$364</c:f>
              <c:numCache>
                <c:formatCode>General</c:formatCode>
                <c:ptCount val="30"/>
                <c:pt idx="0">
                  <c:v>0.503884428071729</c:v>
                </c:pt>
                <c:pt idx="1">
                  <c:v>0.501281003722238</c:v>
                </c:pt>
                <c:pt idx="2">
                  <c:v>0.497769952288555</c:v>
                </c:pt>
                <c:pt idx="3">
                  <c:v>0.496359099661178</c:v>
                </c:pt>
                <c:pt idx="4">
                  <c:v>0.496369393784806</c:v>
                </c:pt>
                <c:pt idx="5">
                  <c:v>0.492097244961508</c:v>
                </c:pt>
                <c:pt idx="6">
                  <c:v>0.492667587686941</c:v>
                </c:pt>
                <c:pt idx="7">
                  <c:v>0.478776366060841</c:v>
                </c:pt>
                <c:pt idx="8">
                  <c:v>0.478186977822069</c:v>
                </c:pt>
                <c:pt idx="9">
                  <c:v>0.473347488670323</c:v>
                </c:pt>
                <c:pt idx="10">
                  <c:v>0.470430626973631</c:v>
                </c:pt>
                <c:pt idx="11">
                  <c:v>0.46861153972551</c:v>
                </c:pt>
                <c:pt idx="12">
                  <c:v>0.466888820459406</c:v>
                </c:pt>
                <c:pt idx="13">
                  <c:v>0.461228477077143</c:v>
                </c:pt>
                <c:pt idx="14">
                  <c:v>0.463530116915106</c:v>
                </c:pt>
                <c:pt idx="15">
                  <c:v>0.462150012834713</c:v>
                </c:pt>
                <c:pt idx="16">
                  <c:v>0.45779354226395</c:v>
                </c:pt>
                <c:pt idx="17">
                  <c:v>0.456419204282655</c:v>
                </c:pt>
                <c:pt idx="18">
                  <c:v>0.452937893802877</c:v>
                </c:pt>
                <c:pt idx="19">
                  <c:v>0.455558606722206</c:v>
                </c:pt>
                <c:pt idx="20">
                  <c:v>0.451026091235195</c:v>
                </c:pt>
                <c:pt idx="21">
                  <c:v>0.448573519960338</c:v>
                </c:pt>
                <c:pt idx="22">
                  <c:v>0.427002859203441</c:v>
                </c:pt>
                <c:pt idx="23">
                  <c:v>0.406542341421302</c:v>
                </c:pt>
                <c:pt idx="24">
                  <c:v>0.374716706285795</c:v>
                </c:pt>
                <c:pt idx="25">
                  <c:v>0.22860680119763</c:v>
                </c:pt>
                <c:pt idx="26">
                  <c:v>0.164472740857064</c:v>
                </c:pt>
                <c:pt idx="27">
                  <c:v>0.112382566345641</c:v>
                </c:pt>
                <c:pt idx="28">
                  <c:v>0.0735392458172618</c:v>
                </c:pt>
                <c:pt idx="29">
                  <c:v>0.0242782628302168</c:v>
                </c:pt>
              </c:numCache>
            </c:numRef>
          </c:yVal>
          <c:smooth val="1"/>
        </c:ser>
        <c:axId val="70343504"/>
        <c:axId val="53927408"/>
      </c:scatterChart>
      <c:valAx>
        <c:axId val="70343504"/>
        <c:scaling>
          <c:orientation val="minMax"/>
          <c:max val="1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927408"/>
        <c:crossesAt val="0"/>
        <c:crossBetween val="midCat"/>
      </c:valAx>
      <c:valAx>
        <c:axId val="53927408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34350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9463200224446"/>
          <c:y val="0.398476845596364"/>
          <c:w val="0.178153932479192"/>
          <c:h val="0.229640093354625"/>
        </c:manualLayout>
      </c:layout>
      <c:overlay val="0"/>
      <c:spPr>
        <a:solidFill>
          <a:srgbClr val="ffffff"/>
        </a:solidFill>
        <a:ln w="12600">
          <a:solidFill>
            <a:srgbClr val="ffffcc"/>
          </a:solidFill>
          <a:round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9482839240625"/>
          <c:y val="0.0187323424640708"/>
          <c:w val="0.85401664640419"/>
          <c:h val="0.978073946689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2_CC (data)'!$B$5</c:f>
              <c:strCache>
                <c:ptCount val="1"/>
                <c:pt idx="0">
                  <c:v>BH_with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CC (data)'!$D$7:$D$76</c:f>
              <c:numCache>
                <c:formatCode>General</c:formatCode>
                <c:ptCount val="70"/>
                <c:pt idx="0">
                  <c:v>0.305</c:v>
                </c:pt>
                <c:pt idx="1">
                  <c:v>0.194</c:v>
                </c:pt>
                <c:pt idx="2">
                  <c:v>0.178</c:v>
                </c:pt>
                <c:pt idx="3">
                  <c:v>0.166</c:v>
                </c:pt>
                <c:pt idx="4">
                  <c:v>0.157</c:v>
                </c:pt>
                <c:pt idx="5">
                  <c:v>0.149</c:v>
                </c:pt>
                <c:pt idx="6">
                  <c:v>0.122</c:v>
                </c:pt>
                <c:pt idx="7">
                  <c:v>0.108</c:v>
                </c:pt>
                <c:pt idx="8">
                  <c:v>0.099</c:v>
                </c:pt>
                <c:pt idx="9">
                  <c:v>0.092</c:v>
                </c:pt>
                <c:pt idx="10">
                  <c:v>0.086</c:v>
                </c:pt>
                <c:pt idx="11">
                  <c:v>0.079</c:v>
                </c:pt>
                <c:pt idx="12">
                  <c:v>0.073</c:v>
                </c:pt>
                <c:pt idx="13">
                  <c:v>0.069</c:v>
                </c:pt>
                <c:pt idx="14">
                  <c:v>0.066</c:v>
                </c:pt>
                <c:pt idx="15">
                  <c:v>0.059</c:v>
                </c:pt>
                <c:pt idx="16">
                  <c:v>0.047</c:v>
                </c:pt>
                <c:pt idx="17">
                  <c:v>0.042</c:v>
                </c:pt>
                <c:pt idx="18">
                  <c:v>0.039</c:v>
                </c:pt>
                <c:pt idx="19">
                  <c:v>0.037</c:v>
                </c:pt>
                <c:pt idx="20">
                  <c:v>0.036</c:v>
                </c:pt>
                <c:pt idx="21">
                  <c:v>0.034</c:v>
                </c:pt>
                <c:pt idx="22">
                  <c:v>0.033</c:v>
                </c:pt>
                <c:pt idx="23">
                  <c:v>0.032</c:v>
                </c:pt>
                <c:pt idx="24">
                  <c:v>0.031</c:v>
                </c:pt>
                <c:pt idx="25">
                  <c:v>0.03</c:v>
                </c:pt>
                <c:pt idx="26">
                  <c:v>0.029</c:v>
                </c:pt>
                <c:pt idx="27">
                  <c:v>0.027</c:v>
                </c:pt>
                <c:pt idx="28">
                  <c:v>0.027</c:v>
                </c:pt>
                <c:pt idx="29">
                  <c:v>0.026</c:v>
                </c:pt>
                <c:pt idx="30">
                  <c:v>0.026</c:v>
                </c:pt>
                <c:pt idx="31">
                  <c:v>0.025</c:v>
                </c:pt>
                <c:pt idx="32">
                  <c:v>0.025</c:v>
                </c:pt>
                <c:pt idx="33">
                  <c:v>0.024</c:v>
                </c:pt>
                <c:pt idx="34">
                  <c:v>0.024</c:v>
                </c:pt>
                <c:pt idx="35">
                  <c:v>0.023</c:v>
                </c:pt>
                <c:pt idx="36">
                  <c:v>0.023</c:v>
                </c:pt>
                <c:pt idx="37">
                  <c:v>0.022</c:v>
                </c:pt>
                <c:pt idx="38">
                  <c:v>0.022</c:v>
                </c:pt>
                <c:pt idx="39">
                  <c:v>0.022</c:v>
                </c:pt>
                <c:pt idx="40">
                  <c:v>0.021</c:v>
                </c:pt>
                <c:pt idx="41">
                  <c:v>0.021</c:v>
                </c:pt>
                <c:pt idx="42">
                  <c:v>0.02</c:v>
                </c:pt>
                <c:pt idx="43">
                  <c:v>0.02</c:v>
                </c:pt>
                <c:pt idx="44">
                  <c:v>0.02</c:v>
                </c:pt>
                <c:pt idx="45">
                  <c:v>0.02</c:v>
                </c:pt>
                <c:pt idx="46">
                  <c:v>0.02</c:v>
                </c:pt>
                <c:pt idx="47">
                  <c:v>0.019</c:v>
                </c:pt>
                <c:pt idx="48">
                  <c:v>0.019</c:v>
                </c:pt>
                <c:pt idx="49">
                  <c:v>0.019</c:v>
                </c:pt>
                <c:pt idx="50">
                  <c:v>0.018</c:v>
                </c:pt>
                <c:pt idx="51">
                  <c:v>0.017</c:v>
                </c:pt>
                <c:pt idx="52">
                  <c:v>0.016</c:v>
                </c:pt>
                <c:pt idx="53">
                  <c:v>0.015</c:v>
                </c:pt>
                <c:pt idx="54">
                  <c:v>0.014</c:v>
                </c:pt>
                <c:pt idx="55">
                  <c:v>0.013</c:v>
                </c:pt>
                <c:pt idx="56">
                  <c:v>0.013</c:v>
                </c:pt>
                <c:pt idx="57">
                  <c:v>0.012</c:v>
                </c:pt>
                <c:pt idx="58">
                  <c:v>0.01</c:v>
                </c:pt>
                <c:pt idx="59">
                  <c:v>0.009</c:v>
                </c:pt>
                <c:pt idx="60">
                  <c:v>0.008</c:v>
                </c:pt>
                <c:pt idx="61">
                  <c:v>0.007</c:v>
                </c:pt>
                <c:pt idx="62">
                  <c:v>0.006</c:v>
                </c:pt>
                <c:pt idx="63">
                  <c:v>0.005</c:v>
                </c:pt>
                <c:pt idx="64">
                  <c:v>0.005</c:v>
                </c:pt>
                <c:pt idx="65">
                  <c:v>0.005</c:v>
                </c:pt>
                <c:pt idx="66">
                  <c:v>0.005</c:v>
                </c:pt>
                <c:pt idx="67">
                  <c:v>0.006</c:v>
                </c:pt>
                <c:pt idx="68">
                  <c:v>0.006</c:v>
                </c:pt>
                <c:pt idx="69">
                  <c:v>0.002</c:v>
                </c:pt>
              </c:numCache>
            </c:numRef>
          </c:xVal>
          <c:yVal>
            <c:numRef>
              <c:f>'m2_CC (data)'!$E$7:$E$76</c:f>
              <c:numCache>
                <c:formatCode>General</c:formatCode>
                <c:ptCount val="70"/>
                <c:pt idx="0">
                  <c:v>0.952</c:v>
                </c:pt>
                <c:pt idx="1">
                  <c:v>0.945</c:v>
                </c:pt>
                <c:pt idx="2">
                  <c:v>0.944</c:v>
                </c:pt>
                <c:pt idx="3">
                  <c:v>0.944</c:v>
                </c:pt>
                <c:pt idx="4">
                  <c:v>0.943</c:v>
                </c:pt>
                <c:pt idx="5">
                  <c:v>0.943</c:v>
                </c:pt>
                <c:pt idx="6">
                  <c:v>0.941</c:v>
                </c:pt>
                <c:pt idx="7">
                  <c:v>0.94</c:v>
                </c:pt>
                <c:pt idx="8">
                  <c:v>0.94</c:v>
                </c:pt>
                <c:pt idx="9">
                  <c:v>0.939</c:v>
                </c:pt>
                <c:pt idx="10">
                  <c:v>0.938</c:v>
                </c:pt>
                <c:pt idx="11">
                  <c:v>0.938</c:v>
                </c:pt>
                <c:pt idx="12">
                  <c:v>0.937</c:v>
                </c:pt>
                <c:pt idx="13">
                  <c:v>0.937</c:v>
                </c:pt>
                <c:pt idx="14">
                  <c:v>0.936</c:v>
                </c:pt>
                <c:pt idx="15">
                  <c:v>0.935</c:v>
                </c:pt>
                <c:pt idx="16">
                  <c:v>0.931</c:v>
                </c:pt>
                <c:pt idx="17">
                  <c:v>0.928</c:v>
                </c:pt>
                <c:pt idx="18">
                  <c:v>0.925</c:v>
                </c:pt>
                <c:pt idx="19">
                  <c:v>0.921</c:v>
                </c:pt>
                <c:pt idx="20">
                  <c:v>0.919</c:v>
                </c:pt>
                <c:pt idx="21">
                  <c:v>0.916</c:v>
                </c:pt>
                <c:pt idx="22">
                  <c:v>0.914</c:v>
                </c:pt>
                <c:pt idx="23">
                  <c:v>0.913</c:v>
                </c:pt>
                <c:pt idx="24">
                  <c:v>0.911</c:v>
                </c:pt>
                <c:pt idx="25">
                  <c:v>0.909</c:v>
                </c:pt>
                <c:pt idx="26">
                  <c:v>0.907</c:v>
                </c:pt>
                <c:pt idx="27">
                  <c:v>0.905</c:v>
                </c:pt>
                <c:pt idx="28">
                  <c:v>0.903</c:v>
                </c:pt>
                <c:pt idx="29">
                  <c:v>0.902</c:v>
                </c:pt>
                <c:pt idx="30">
                  <c:v>0.9</c:v>
                </c:pt>
                <c:pt idx="31">
                  <c:v>0.898</c:v>
                </c:pt>
                <c:pt idx="32">
                  <c:v>0.896</c:v>
                </c:pt>
                <c:pt idx="33">
                  <c:v>0.894</c:v>
                </c:pt>
                <c:pt idx="34">
                  <c:v>0.892</c:v>
                </c:pt>
                <c:pt idx="35">
                  <c:v>0.891</c:v>
                </c:pt>
                <c:pt idx="36">
                  <c:v>0.888</c:v>
                </c:pt>
                <c:pt idx="37">
                  <c:v>0.886</c:v>
                </c:pt>
                <c:pt idx="38">
                  <c:v>0.883</c:v>
                </c:pt>
                <c:pt idx="39">
                  <c:v>0.881</c:v>
                </c:pt>
                <c:pt idx="40">
                  <c:v>0.879</c:v>
                </c:pt>
                <c:pt idx="41">
                  <c:v>0.877</c:v>
                </c:pt>
                <c:pt idx="42">
                  <c:v>0.875</c:v>
                </c:pt>
                <c:pt idx="43">
                  <c:v>0.873</c:v>
                </c:pt>
                <c:pt idx="44">
                  <c:v>0.871</c:v>
                </c:pt>
                <c:pt idx="45">
                  <c:v>0.869</c:v>
                </c:pt>
                <c:pt idx="46">
                  <c:v>0.867</c:v>
                </c:pt>
                <c:pt idx="47">
                  <c:v>0.864</c:v>
                </c:pt>
                <c:pt idx="48">
                  <c:v>0.862</c:v>
                </c:pt>
                <c:pt idx="49">
                  <c:v>0.86</c:v>
                </c:pt>
                <c:pt idx="50">
                  <c:v>0.849</c:v>
                </c:pt>
                <c:pt idx="51">
                  <c:v>0.829</c:v>
                </c:pt>
                <c:pt idx="52">
                  <c:v>0.8</c:v>
                </c:pt>
                <c:pt idx="53">
                  <c:v>0.773</c:v>
                </c:pt>
                <c:pt idx="54">
                  <c:v>0.753</c:v>
                </c:pt>
                <c:pt idx="55">
                  <c:v>0.736</c:v>
                </c:pt>
                <c:pt idx="56">
                  <c:v>0.717</c:v>
                </c:pt>
                <c:pt idx="57">
                  <c:v>0.686</c:v>
                </c:pt>
                <c:pt idx="58">
                  <c:v>0.646</c:v>
                </c:pt>
                <c:pt idx="59">
                  <c:v>0.585</c:v>
                </c:pt>
                <c:pt idx="60">
                  <c:v>0.471</c:v>
                </c:pt>
                <c:pt idx="61">
                  <c:v>0.389</c:v>
                </c:pt>
                <c:pt idx="62">
                  <c:v>0.325</c:v>
                </c:pt>
                <c:pt idx="63">
                  <c:v>0.273</c:v>
                </c:pt>
                <c:pt idx="64">
                  <c:v>0.224</c:v>
                </c:pt>
                <c:pt idx="65">
                  <c:v>0.182</c:v>
                </c:pt>
                <c:pt idx="66">
                  <c:v>0.141</c:v>
                </c:pt>
                <c:pt idx="67">
                  <c:v>0.112</c:v>
                </c:pt>
                <c:pt idx="68">
                  <c:v>0.051</c:v>
                </c:pt>
                <c:pt idx="69">
                  <c:v>0.0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m2_CC (data)'!$B$78</c:f>
              <c:strCache>
                <c:ptCount val="1"/>
                <c:pt idx="0">
                  <c:v>B_with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diamond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CC (data)'!$D$80:$D$149</c:f>
              <c:numCache>
                <c:formatCode>General</c:formatCode>
                <c:ptCount val="70"/>
                <c:pt idx="0">
                  <c:v>0.034</c:v>
                </c:pt>
                <c:pt idx="1">
                  <c:v>0.027</c:v>
                </c:pt>
                <c:pt idx="2">
                  <c:v>0.026</c:v>
                </c:pt>
                <c:pt idx="3">
                  <c:v>0.025</c:v>
                </c:pt>
                <c:pt idx="4">
                  <c:v>0.025</c:v>
                </c:pt>
                <c:pt idx="5">
                  <c:v>0.024</c:v>
                </c:pt>
                <c:pt idx="6">
                  <c:v>0.023</c:v>
                </c:pt>
                <c:pt idx="7">
                  <c:v>0.022</c:v>
                </c:pt>
                <c:pt idx="8">
                  <c:v>0.021</c:v>
                </c:pt>
                <c:pt idx="9">
                  <c:v>0.021</c:v>
                </c:pt>
                <c:pt idx="10">
                  <c:v>0.021</c:v>
                </c:pt>
                <c:pt idx="11">
                  <c:v>0.02</c:v>
                </c:pt>
                <c:pt idx="12">
                  <c:v>0.019</c:v>
                </c:pt>
                <c:pt idx="13">
                  <c:v>0.019</c:v>
                </c:pt>
                <c:pt idx="14">
                  <c:v>0.018</c:v>
                </c:pt>
                <c:pt idx="15">
                  <c:v>0.018</c:v>
                </c:pt>
                <c:pt idx="16">
                  <c:v>0.016</c:v>
                </c:pt>
                <c:pt idx="17">
                  <c:v>0.015</c:v>
                </c:pt>
                <c:pt idx="18">
                  <c:v>0.014</c:v>
                </c:pt>
                <c:pt idx="19">
                  <c:v>0.013</c:v>
                </c:pt>
                <c:pt idx="20">
                  <c:v>0.013</c:v>
                </c:pt>
                <c:pt idx="21">
                  <c:v>0.013</c:v>
                </c:pt>
                <c:pt idx="22">
                  <c:v>0.012</c:v>
                </c:pt>
                <c:pt idx="23">
                  <c:v>0.012</c:v>
                </c:pt>
                <c:pt idx="24">
                  <c:v>0.012</c:v>
                </c:pt>
                <c:pt idx="25">
                  <c:v>0.012</c:v>
                </c:pt>
                <c:pt idx="26">
                  <c:v>0.011</c:v>
                </c:pt>
                <c:pt idx="27">
                  <c:v>0.011</c:v>
                </c:pt>
                <c:pt idx="28">
                  <c:v>0.011</c:v>
                </c:pt>
                <c:pt idx="29">
                  <c:v>0.011</c:v>
                </c:pt>
                <c:pt idx="30">
                  <c:v>0.01</c:v>
                </c:pt>
                <c:pt idx="31">
                  <c:v>0.01</c:v>
                </c:pt>
                <c:pt idx="32">
                  <c:v>0.01</c:v>
                </c:pt>
                <c:pt idx="33">
                  <c:v>0.01</c:v>
                </c:pt>
                <c:pt idx="34">
                  <c:v>0.01</c:v>
                </c:pt>
                <c:pt idx="35">
                  <c:v>0.01</c:v>
                </c:pt>
                <c:pt idx="36">
                  <c:v>0.009</c:v>
                </c:pt>
                <c:pt idx="37">
                  <c:v>0.009</c:v>
                </c:pt>
                <c:pt idx="38">
                  <c:v>0.009</c:v>
                </c:pt>
                <c:pt idx="39">
                  <c:v>0.009</c:v>
                </c:pt>
                <c:pt idx="40">
                  <c:v>0.009</c:v>
                </c:pt>
                <c:pt idx="41">
                  <c:v>0.009</c:v>
                </c:pt>
                <c:pt idx="42">
                  <c:v>0.009</c:v>
                </c:pt>
                <c:pt idx="43">
                  <c:v>0.008</c:v>
                </c:pt>
                <c:pt idx="44">
                  <c:v>0.008</c:v>
                </c:pt>
                <c:pt idx="45">
                  <c:v>0.008</c:v>
                </c:pt>
                <c:pt idx="46">
                  <c:v>0.008</c:v>
                </c:pt>
                <c:pt idx="47">
                  <c:v>0.008</c:v>
                </c:pt>
                <c:pt idx="48">
                  <c:v>0.008</c:v>
                </c:pt>
                <c:pt idx="49">
                  <c:v>0.008</c:v>
                </c:pt>
                <c:pt idx="50">
                  <c:v>0.007</c:v>
                </c:pt>
                <c:pt idx="51">
                  <c:v>0.007</c:v>
                </c:pt>
                <c:pt idx="52">
                  <c:v>0.006</c:v>
                </c:pt>
                <c:pt idx="53">
                  <c:v>0.006</c:v>
                </c:pt>
                <c:pt idx="54">
                  <c:v>0.006</c:v>
                </c:pt>
                <c:pt idx="55">
                  <c:v>0.005</c:v>
                </c:pt>
                <c:pt idx="56">
                  <c:v>0.005</c:v>
                </c:pt>
                <c:pt idx="57">
                  <c:v>0.005</c:v>
                </c:pt>
                <c:pt idx="58">
                  <c:v>0.005</c:v>
                </c:pt>
                <c:pt idx="59">
                  <c:v>0.004</c:v>
                </c:pt>
                <c:pt idx="60">
                  <c:v>0.003</c:v>
                </c:pt>
                <c:pt idx="61">
                  <c:v>0.003</c:v>
                </c:pt>
                <c:pt idx="62">
                  <c:v>0.003</c:v>
                </c:pt>
                <c:pt idx="63">
                  <c:v>0.004</c:v>
                </c:pt>
                <c:pt idx="64">
                  <c:v>0.004</c:v>
                </c:pt>
                <c:pt idx="65">
                  <c:v>0.005</c:v>
                </c:pt>
                <c:pt idx="66">
                  <c:v>0.005</c:v>
                </c:pt>
                <c:pt idx="67">
                  <c:v>0.006</c:v>
                </c:pt>
                <c:pt idx="68">
                  <c:v>0.005</c:v>
                </c:pt>
                <c:pt idx="69">
                  <c:v>0.001</c:v>
                </c:pt>
              </c:numCache>
            </c:numRef>
          </c:xVal>
          <c:yVal>
            <c:numRef>
              <c:f>'m2_CC (data)'!$E$80:$E$149</c:f>
              <c:numCache>
                <c:formatCode>General</c:formatCode>
                <c:ptCount val="70"/>
                <c:pt idx="0">
                  <c:v>0.856</c:v>
                </c:pt>
                <c:pt idx="1">
                  <c:v>0.854</c:v>
                </c:pt>
                <c:pt idx="2">
                  <c:v>0.854</c:v>
                </c:pt>
                <c:pt idx="3">
                  <c:v>0.854</c:v>
                </c:pt>
                <c:pt idx="4">
                  <c:v>0.854</c:v>
                </c:pt>
                <c:pt idx="5">
                  <c:v>0.854</c:v>
                </c:pt>
                <c:pt idx="6">
                  <c:v>0.853</c:v>
                </c:pt>
                <c:pt idx="7">
                  <c:v>0.852</c:v>
                </c:pt>
                <c:pt idx="8">
                  <c:v>0.851</c:v>
                </c:pt>
                <c:pt idx="9">
                  <c:v>0.851</c:v>
                </c:pt>
                <c:pt idx="10">
                  <c:v>0.85</c:v>
                </c:pt>
                <c:pt idx="11">
                  <c:v>0.85</c:v>
                </c:pt>
                <c:pt idx="12">
                  <c:v>0.848</c:v>
                </c:pt>
                <c:pt idx="13">
                  <c:v>0.847</c:v>
                </c:pt>
                <c:pt idx="14">
                  <c:v>0.847</c:v>
                </c:pt>
                <c:pt idx="15">
                  <c:v>0.845</c:v>
                </c:pt>
                <c:pt idx="16">
                  <c:v>0.839</c:v>
                </c:pt>
                <c:pt idx="17">
                  <c:v>0.836</c:v>
                </c:pt>
                <c:pt idx="18">
                  <c:v>0.833</c:v>
                </c:pt>
                <c:pt idx="19">
                  <c:v>0.83</c:v>
                </c:pt>
                <c:pt idx="20">
                  <c:v>0.827</c:v>
                </c:pt>
                <c:pt idx="21">
                  <c:v>0.825</c:v>
                </c:pt>
                <c:pt idx="22">
                  <c:v>0.823</c:v>
                </c:pt>
                <c:pt idx="23">
                  <c:v>0.821</c:v>
                </c:pt>
                <c:pt idx="24">
                  <c:v>0.819</c:v>
                </c:pt>
                <c:pt idx="25">
                  <c:v>0.818</c:v>
                </c:pt>
                <c:pt idx="26">
                  <c:v>0.816</c:v>
                </c:pt>
                <c:pt idx="27">
                  <c:v>0.816</c:v>
                </c:pt>
                <c:pt idx="28">
                  <c:v>0.815</c:v>
                </c:pt>
                <c:pt idx="29">
                  <c:v>0.814</c:v>
                </c:pt>
                <c:pt idx="30">
                  <c:v>0.812</c:v>
                </c:pt>
                <c:pt idx="31">
                  <c:v>0.811</c:v>
                </c:pt>
                <c:pt idx="32">
                  <c:v>0.81</c:v>
                </c:pt>
                <c:pt idx="33">
                  <c:v>0.809</c:v>
                </c:pt>
                <c:pt idx="34">
                  <c:v>0.808</c:v>
                </c:pt>
                <c:pt idx="35">
                  <c:v>0.807</c:v>
                </c:pt>
                <c:pt idx="36">
                  <c:v>0.806</c:v>
                </c:pt>
                <c:pt idx="37">
                  <c:v>0.803</c:v>
                </c:pt>
                <c:pt idx="38">
                  <c:v>0.802</c:v>
                </c:pt>
                <c:pt idx="39">
                  <c:v>0.801</c:v>
                </c:pt>
                <c:pt idx="40">
                  <c:v>0.8</c:v>
                </c:pt>
                <c:pt idx="41">
                  <c:v>0.798</c:v>
                </c:pt>
                <c:pt idx="42">
                  <c:v>0.797</c:v>
                </c:pt>
                <c:pt idx="43">
                  <c:v>0.796</c:v>
                </c:pt>
                <c:pt idx="44">
                  <c:v>0.795</c:v>
                </c:pt>
                <c:pt idx="45">
                  <c:v>0.793</c:v>
                </c:pt>
                <c:pt idx="46">
                  <c:v>0.792</c:v>
                </c:pt>
                <c:pt idx="47">
                  <c:v>0.79</c:v>
                </c:pt>
                <c:pt idx="48">
                  <c:v>0.789</c:v>
                </c:pt>
                <c:pt idx="49">
                  <c:v>0.787</c:v>
                </c:pt>
                <c:pt idx="50">
                  <c:v>0.781</c:v>
                </c:pt>
                <c:pt idx="51">
                  <c:v>0.767</c:v>
                </c:pt>
                <c:pt idx="52">
                  <c:v>0.747</c:v>
                </c:pt>
                <c:pt idx="53">
                  <c:v>0.724</c:v>
                </c:pt>
                <c:pt idx="54">
                  <c:v>0.707</c:v>
                </c:pt>
                <c:pt idx="55">
                  <c:v>0.695</c:v>
                </c:pt>
                <c:pt idx="56">
                  <c:v>0.681</c:v>
                </c:pt>
                <c:pt idx="57">
                  <c:v>0.655</c:v>
                </c:pt>
                <c:pt idx="58">
                  <c:v>0.624</c:v>
                </c:pt>
                <c:pt idx="59">
                  <c:v>0.576</c:v>
                </c:pt>
                <c:pt idx="60">
                  <c:v>0.486</c:v>
                </c:pt>
                <c:pt idx="61">
                  <c:v>0.407</c:v>
                </c:pt>
                <c:pt idx="62">
                  <c:v>0.353</c:v>
                </c:pt>
                <c:pt idx="63">
                  <c:v>0.314</c:v>
                </c:pt>
                <c:pt idx="64">
                  <c:v>0.275</c:v>
                </c:pt>
                <c:pt idx="65">
                  <c:v>0.234</c:v>
                </c:pt>
                <c:pt idx="66">
                  <c:v>0.182</c:v>
                </c:pt>
                <c:pt idx="67">
                  <c:v>0.154</c:v>
                </c:pt>
                <c:pt idx="68">
                  <c:v>0.075</c:v>
                </c:pt>
                <c:pt idx="69">
                  <c:v>0.02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m2_CC (data)'!$B$151</c:f>
              <c:strCache>
                <c:ptCount val="1"/>
                <c:pt idx="0">
                  <c:v>BH_without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squar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CC (data)'!$D$153:$D$222</c:f>
              <c:numCache>
                <c:formatCode>General</c:formatCode>
                <c:ptCount val="70"/>
                <c:pt idx="0">
                  <c:v>0.364</c:v>
                </c:pt>
                <c:pt idx="1">
                  <c:v>0.283</c:v>
                </c:pt>
                <c:pt idx="2">
                  <c:v>0.269</c:v>
                </c:pt>
                <c:pt idx="3">
                  <c:v>0.259</c:v>
                </c:pt>
                <c:pt idx="4">
                  <c:v>0.25</c:v>
                </c:pt>
                <c:pt idx="5">
                  <c:v>0.242</c:v>
                </c:pt>
                <c:pt idx="6">
                  <c:v>0.216</c:v>
                </c:pt>
                <c:pt idx="7">
                  <c:v>0.198</c:v>
                </c:pt>
                <c:pt idx="8">
                  <c:v>0.189</c:v>
                </c:pt>
                <c:pt idx="9">
                  <c:v>0.181</c:v>
                </c:pt>
                <c:pt idx="10">
                  <c:v>0.173</c:v>
                </c:pt>
                <c:pt idx="11">
                  <c:v>0.162</c:v>
                </c:pt>
                <c:pt idx="12">
                  <c:v>0.154</c:v>
                </c:pt>
                <c:pt idx="13">
                  <c:v>0.149</c:v>
                </c:pt>
                <c:pt idx="14">
                  <c:v>0.142</c:v>
                </c:pt>
                <c:pt idx="15">
                  <c:v>0.131</c:v>
                </c:pt>
                <c:pt idx="16">
                  <c:v>0.106</c:v>
                </c:pt>
                <c:pt idx="17">
                  <c:v>0.095</c:v>
                </c:pt>
                <c:pt idx="18">
                  <c:v>0.087</c:v>
                </c:pt>
                <c:pt idx="19">
                  <c:v>0.082</c:v>
                </c:pt>
                <c:pt idx="20">
                  <c:v>0.077</c:v>
                </c:pt>
                <c:pt idx="21">
                  <c:v>0.074</c:v>
                </c:pt>
                <c:pt idx="22">
                  <c:v>0.071</c:v>
                </c:pt>
                <c:pt idx="23">
                  <c:v>0.069</c:v>
                </c:pt>
                <c:pt idx="24">
                  <c:v>0.067</c:v>
                </c:pt>
                <c:pt idx="25">
                  <c:v>0.065</c:v>
                </c:pt>
                <c:pt idx="26">
                  <c:v>0.064</c:v>
                </c:pt>
                <c:pt idx="27">
                  <c:v>0.063</c:v>
                </c:pt>
                <c:pt idx="28">
                  <c:v>0.062</c:v>
                </c:pt>
                <c:pt idx="29">
                  <c:v>0.061</c:v>
                </c:pt>
                <c:pt idx="30">
                  <c:v>0.06</c:v>
                </c:pt>
                <c:pt idx="31">
                  <c:v>0.06</c:v>
                </c:pt>
                <c:pt idx="32">
                  <c:v>0.059</c:v>
                </c:pt>
                <c:pt idx="33">
                  <c:v>0.058</c:v>
                </c:pt>
                <c:pt idx="34">
                  <c:v>0.057</c:v>
                </c:pt>
                <c:pt idx="35">
                  <c:v>0.056</c:v>
                </c:pt>
                <c:pt idx="36">
                  <c:v>0.055</c:v>
                </c:pt>
                <c:pt idx="37">
                  <c:v>0.054</c:v>
                </c:pt>
                <c:pt idx="38">
                  <c:v>0.053</c:v>
                </c:pt>
                <c:pt idx="39">
                  <c:v>0.053</c:v>
                </c:pt>
                <c:pt idx="40">
                  <c:v>0.052</c:v>
                </c:pt>
                <c:pt idx="41">
                  <c:v>0.051</c:v>
                </c:pt>
                <c:pt idx="42">
                  <c:v>0.051</c:v>
                </c:pt>
                <c:pt idx="43">
                  <c:v>0.051</c:v>
                </c:pt>
                <c:pt idx="44">
                  <c:v>0.05</c:v>
                </c:pt>
                <c:pt idx="45">
                  <c:v>0.05</c:v>
                </c:pt>
                <c:pt idx="46">
                  <c:v>0.048</c:v>
                </c:pt>
                <c:pt idx="47">
                  <c:v>0.048</c:v>
                </c:pt>
                <c:pt idx="48">
                  <c:v>0.047</c:v>
                </c:pt>
                <c:pt idx="49">
                  <c:v>0.047</c:v>
                </c:pt>
                <c:pt idx="50">
                  <c:v>0.045</c:v>
                </c:pt>
                <c:pt idx="51">
                  <c:v>0.041</c:v>
                </c:pt>
                <c:pt idx="52">
                  <c:v>0.039</c:v>
                </c:pt>
                <c:pt idx="53">
                  <c:v>0.037</c:v>
                </c:pt>
                <c:pt idx="54">
                  <c:v>0.034</c:v>
                </c:pt>
                <c:pt idx="55">
                  <c:v>0.032</c:v>
                </c:pt>
                <c:pt idx="56">
                  <c:v>0.03</c:v>
                </c:pt>
                <c:pt idx="57">
                  <c:v>0.027</c:v>
                </c:pt>
                <c:pt idx="58">
                  <c:v>0.024</c:v>
                </c:pt>
                <c:pt idx="59">
                  <c:v>0.021</c:v>
                </c:pt>
                <c:pt idx="60">
                  <c:v>0.016</c:v>
                </c:pt>
                <c:pt idx="61">
                  <c:v>0.011</c:v>
                </c:pt>
                <c:pt idx="62">
                  <c:v>0.009</c:v>
                </c:pt>
                <c:pt idx="63">
                  <c:v>0.008</c:v>
                </c:pt>
                <c:pt idx="64">
                  <c:v>0.008</c:v>
                </c:pt>
                <c:pt idx="65">
                  <c:v>0.008</c:v>
                </c:pt>
                <c:pt idx="66">
                  <c:v>0.006</c:v>
                </c:pt>
                <c:pt idx="67">
                  <c:v>0.008</c:v>
                </c:pt>
                <c:pt idx="68">
                  <c:v>0.003</c:v>
                </c:pt>
                <c:pt idx="69">
                  <c:v>0.002</c:v>
                </c:pt>
              </c:numCache>
            </c:numRef>
          </c:xVal>
          <c:yVal>
            <c:numRef>
              <c:f>'m2_CC (data)'!$E$153:$E$222</c:f>
              <c:numCache>
                <c:formatCode>General</c:formatCode>
                <c:ptCount val="70"/>
                <c:pt idx="0">
                  <c:v>0.824</c:v>
                </c:pt>
                <c:pt idx="1">
                  <c:v>0.783</c:v>
                </c:pt>
                <c:pt idx="2">
                  <c:v>0.776</c:v>
                </c:pt>
                <c:pt idx="3">
                  <c:v>0.772</c:v>
                </c:pt>
                <c:pt idx="4">
                  <c:v>0.769</c:v>
                </c:pt>
                <c:pt idx="5">
                  <c:v>0.764</c:v>
                </c:pt>
                <c:pt idx="6">
                  <c:v>0.75</c:v>
                </c:pt>
                <c:pt idx="7">
                  <c:v>0.74</c:v>
                </c:pt>
                <c:pt idx="8">
                  <c:v>0.733</c:v>
                </c:pt>
                <c:pt idx="9">
                  <c:v>0.726</c:v>
                </c:pt>
                <c:pt idx="10">
                  <c:v>0.721</c:v>
                </c:pt>
                <c:pt idx="11">
                  <c:v>0.71</c:v>
                </c:pt>
                <c:pt idx="12">
                  <c:v>0.702</c:v>
                </c:pt>
                <c:pt idx="13">
                  <c:v>0.695</c:v>
                </c:pt>
                <c:pt idx="14">
                  <c:v>0.689</c:v>
                </c:pt>
                <c:pt idx="15">
                  <c:v>0.673</c:v>
                </c:pt>
                <c:pt idx="16">
                  <c:v>0.641</c:v>
                </c:pt>
                <c:pt idx="17">
                  <c:v>0.616</c:v>
                </c:pt>
                <c:pt idx="18">
                  <c:v>0.598</c:v>
                </c:pt>
                <c:pt idx="19">
                  <c:v>0.584</c:v>
                </c:pt>
                <c:pt idx="20">
                  <c:v>0.571</c:v>
                </c:pt>
                <c:pt idx="21">
                  <c:v>0.561</c:v>
                </c:pt>
                <c:pt idx="22">
                  <c:v>0.551</c:v>
                </c:pt>
                <c:pt idx="23">
                  <c:v>0.543</c:v>
                </c:pt>
                <c:pt idx="24">
                  <c:v>0.534</c:v>
                </c:pt>
                <c:pt idx="25">
                  <c:v>0.528</c:v>
                </c:pt>
                <c:pt idx="26">
                  <c:v>0.521</c:v>
                </c:pt>
                <c:pt idx="27">
                  <c:v>0.513</c:v>
                </c:pt>
                <c:pt idx="28">
                  <c:v>0.506</c:v>
                </c:pt>
                <c:pt idx="29">
                  <c:v>0.501</c:v>
                </c:pt>
                <c:pt idx="30">
                  <c:v>0.496</c:v>
                </c:pt>
                <c:pt idx="31">
                  <c:v>0.491</c:v>
                </c:pt>
                <c:pt idx="32">
                  <c:v>0.487</c:v>
                </c:pt>
                <c:pt idx="33">
                  <c:v>0.481</c:v>
                </c:pt>
                <c:pt idx="34">
                  <c:v>0.476</c:v>
                </c:pt>
                <c:pt idx="35">
                  <c:v>0.472</c:v>
                </c:pt>
                <c:pt idx="36">
                  <c:v>0.468</c:v>
                </c:pt>
                <c:pt idx="37">
                  <c:v>0.463</c:v>
                </c:pt>
                <c:pt idx="38">
                  <c:v>0.459</c:v>
                </c:pt>
                <c:pt idx="39">
                  <c:v>0.455</c:v>
                </c:pt>
                <c:pt idx="40">
                  <c:v>0.451</c:v>
                </c:pt>
                <c:pt idx="41">
                  <c:v>0.447</c:v>
                </c:pt>
                <c:pt idx="42">
                  <c:v>0.443</c:v>
                </c:pt>
                <c:pt idx="43">
                  <c:v>0.438</c:v>
                </c:pt>
                <c:pt idx="44">
                  <c:v>0.434</c:v>
                </c:pt>
                <c:pt idx="45">
                  <c:v>0.432</c:v>
                </c:pt>
                <c:pt idx="46">
                  <c:v>0.429</c:v>
                </c:pt>
                <c:pt idx="47">
                  <c:v>0.426</c:v>
                </c:pt>
                <c:pt idx="48">
                  <c:v>0.423</c:v>
                </c:pt>
                <c:pt idx="49">
                  <c:v>0.422</c:v>
                </c:pt>
                <c:pt idx="50">
                  <c:v>0.41</c:v>
                </c:pt>
                <c:pt idx="51">
                  <c:v>0.389</c:v>
                </c:pt>
                <c:pt idx="52">
                  <c:v>0.373</c:v>
                </c:pt>
                <c:pt idx="53">
                  <c:v>0.359</c:v>
                </c:pt>
                <c:pt idx="54">
                  <c:v>0.347</c:v>
                </c:pt>
                <c:pt idx="55">
                  <c:v>0.334</c:v>
                </c:pt>
                <c:pt idx="56">
                  <c:v>0.324</c:v>
                </c:pt>
                <c:pt idx="57">
                  <c:v>0.306</c:v>
                </c:pt>
                <c:pt idx="58">
                  <c:v>0.286</c:v>
                </c:pt>
                <c:pt idx="59">
                  <c:v>0.26</c:v>
                </c:pt>
                <c:pt idx="60">
                  <c:v>0.213</c:v>
                </c:pt>
                <c:pt idx="61">
                  <c:v>0.18</c:v>
                </c:pt>
                <c:pt idx="62">
                  <c:v>0.157</c:v>
                </c:pt>
                <c:pt idx="63">
                  <c:v>0.14</c:v>
                </c:pt>
                <c:pt idx="64">
                  <c:v>0.126</c:v>
                </c:pt>
                <c:pt idx="65">
                  <c:v>0.112</c:v>
                </c:pt>
                <c:pt idx="66">
                  <c:v>0.096</c:v>
                </c:pt>
                <c:pt idx="67">
                  <c:v>0.073</c:v>
                </c:pt>
                <c:pt idx="68">
                  <c:v>0.042</c:v>
                </c:pt>
                <c:pt idx="69">
                  <c:v>0.01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m2_CC (data)'!$B$224</c:f>
              <c:strCache>
                <c:ptCount val="1"/>
                <c:pt idx="0">
                  <c:v>B_withou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CC (data)'!$D$226:$D$295</c:f>
              <c:numCache>
                <c:formatCode>General</c:formatCode>
                <c:ptCount val="70"/>
                <c:pt idx="0">
                  <c:v>0.081</c:v>
                </c:pt>
                <c:pt idx="1">
                  <c:v>0.067</c:v>
                </c:pt>
                <c:pt idx="2">
                  <c:v>0.066</c:v>
                </c:pt>
                <c:pt idx="3">
                  <c:v>0.065</c:v>
                </c:pt>
                <c:pt idx="4">
                  <c:v>0.064</c:v>
                </c:pt>
                <c:pt idx="5">
                  <c:v>0.064</c:v>
                </c:pt>
                <c:pt idx="6">
                  <c:v>0.062</c:v>
                </c:pt>
                <c:pt idx="7">
                  <c:v>0.061</c:v>
                </c:pt>
                <c:pt idx="8">
                  <c:v>0.06</c:v>
                </c:pt>
                <c:pt idx="9">
                  <c:v>0.059</c:v>
                </c:pt>
                <c:pt idx="10">
                  <c:v>0.058</c:v>
                </c:pt>
                <c:pt idx="11">
                  <c:v>0.057</c:v>
                </c:pt>
                <c:pt idx="12">
                  <c:v>0.056</c:v>
                </c:pt>
                <c:pt idx="13">
                  <c:v>0.056</c:v>
                </c:pt>
                <c:pt idx="14">
                  <c:v>0.054</c:v>
                </c:pt>
                <c:pt idx="15">
                  <c:v>0.053</c:v>
                </c:pt>
                <c:pt idx="16">
                  <c:v>0.05</c:v>
                </c:pt>
                <c:pt idx="17">
                  <c:v>0.048</c:v>
                </c:pt>
                <c:pt idx="18">
                  <c:v>0.048</c:v>
                </c:pt>
                <c:pt idx="19">
                  <c:v>0.047</c:v>
                </c:pt>
                <c:pt idx="20">
                  <c:v>0.047</c:v>
                </c:pt>
                <c:pt idx="21">
                  <c:v>0.046</c:v>
                </c:pt>
                <c:pt idx="22">
                  <c:v>0.045</c:v>
                </c:pt>
                <c:pt idx="23">
                  <c:v>0.045</c:v>
                </c:pt>
                <c:pt idx="24">
                  <c:v>0.044</c:v>
                </c:pt>
                <c:pt idx="25">
                  <c:v>0.043</c:v>
                </c:pt>
                <c:pt idx="26">
                  <c:v>0.043</c:v>
                </c:pt>
                <c:pt idx="27">
                  <c:v>0.042</c:v>
                </c:pt>
                <c:pt idx="28">
                  <c:v>0.042</c:v>
                </c:pt>
                <c:pt idx="29">
                  <c:v>0.041</c:v>
                </c:pt>
                <c:pt idx="30">
                  <c:v>0.041</c:v>
                </c:pt>
                <c:pt idx="31">
                  <c:v>0.041</c:v>
                </c:pt>
                <c:pt idx="32">
                  <c:v>0.041</c:v>
                </c:pt>
                <c:pt idx="33">
                  <c:v>0.04</c:v>
                </c:pt>
                <c:pt idx="34">
                  <c:v>0.04</c:v>
                </c:pt>
                <c:pt idx="35">
                  <c:v>0.04</c:v>
                </c:pt>
                <c:pt idx="36">
                  <c:v>0.039</c:v>
                </c:pt>
                <c:pt idx="37">
                  <c:v>0.039</c:v>
                </c:pt>
                <c:pt idx="38">
                  <c:v>0.039</c:v>
                </c:pt>
                <c:pt idx="39">
                  <c:v>0.039</c:v>
                </c:pt>
                <c:pt idx="40">
                  <c:v>0.039</c:v>
                </c:pt>
                <c:pt idx="41">
                  <c:v>0.039</c:v>
                </c:pt>
                <c:pt idx="42">
                  <c:v>0.038</c:v>
                </c:pt>
                <c:pt idx="43">
                  <c:v>0.038</c:v>
                </c:pt>
                <c:pt idx="44">
                  <c:v>0.038</c:v>
                </c:pt>
                <c:pt idx="45">
                  <c:v>0.037</c:v>
                </c:pt>
                <c:pt idx="46">
                  <c:v>0.037</c:v>
                </c:pt>
                <c:pt idx="47">
                  <c:v>0.037</c:v>
                </c:pt>
                <c:pt idx="48">
                  <c:v>0.037</c:v>
                </c:pt>
                <c:pt idx="49">
                  <c:v>0.037</c:v>
                </c:pt>
                <c:pt idx="50">
                  <c:v>0.035</c:v>
                </c:pt>
                <c:pt idx="51">
                  <c:v>0.034</c:v>
                </c:pt>
                <c:pt idx="52">
                  <c:v>0.032</c:v>
                </c:pt>
                <c:pt idx="53">
                  <c:v>0.031</c:v>
                </c:pt>
                <c:pt idx="54">
                  <c:v>0.031</c:v>
                </c:pt>
                <c:pt idx="55">
                  <c:v>0.03</c:v>
                </c:pt>
                <c:pt idx="56">
                  <c:v>0.028</c:v>
                </c:pt>
                <c:pt idx="57">
                  <c:v>0.027</c:v>
                </c:pt>
                <c:pt idx="58">
                  <c:v>0.026</c:v>
                </c:pt>
                <c:pt idx="59">
                  <c:v>0.025</c:v>
                </c:pt>
                <c:pt idx="60">
                  <c:v>0.021</c:v>
                </c:pt>
                <c:pt idx="61">
                  <c:v>0.019</c:v>
                </c:pt>
                <c:pt idx="62">
                  <c:v>0.015</c:v>
                </c:pt>
                <c:pt idx="63">
                  <c:v>0.016</c:v>
                </c:pt>
                <c:pt idx="64">
                  <c:v>0.014</c:v>
                </c:pt>
                <c:pt idx="65">
                  <c:v>0.014</c:v>
                </c:pt>
                <c:pt idx="66">
                  <c:v>0.014</c:v>
                </c:pt>
                <c:pt idx="67">
                  <c:v>0.015</c:v>
                </c:pt>
                <c:pt idx="68">
                  <c:v>0.018</c:v>
                </c:pt>
                <c:pt idx="69">
                  <c:v>0.024</c:v>
                </c:pt>
              </c:numCache>
            </c:numRef>
          </c:xVal>
          <c:yVal>
            <c:numRef>
              <c:f>'m2_CC (data)'!$E$226:$E$295</c:f>
              <c:numCache>
                <c:formatCode>General</c:formatCode>
                <c:ptCount val="70"/>
                <c:pt idx="0">
                  <c:v>0.533</c:v>
                </c:pt>
                <c:pt idx="1">
                  <c:v>0.502</c:v>
                </c:pt>
                <c:pt idx="2">
                  <c:v>0.5</c:v>
                </c:pt>
                <c:pt idx="3">
                  <c:v>0.498</c:v>
                </c:pt>
                <c:pt idx="4">
                  <c:v>0.497</c:v>
                </c:pt>
                <c:pt idx="5">
                  <c:v>0.496</c:v>
                </c:pt>
                <c:pt idx="6">
                  <c:v>0.493</c:v>
                </c:pt>
                <c:pt idx="7">
                  <c:v>0.49</c:v>
                </c:pt>
                <c:pt idx="8">
                  <c:v>0.488</c:v>
                </c:pt>
                <c:pt idx="9">
                  <c:v>0.486</c:v>
                </c:pt>
                <c:pt idx="10">
                  <c:v>0.485</c:v>
                </c:pt>
                <c:pt idx="11">
                  <c:v>0.484</c:v>
                </c:pt>
                <c:pt idx="12">
                  <c:v>0.482</c:v>
                </c:pt>
                <c:pt idx="13">
                  <c:v>0.481</c:v>
                </c:pt>
                <c:pt idx="14">
                  <c:v>0.48</c:v>
                </c:pt>
                <c:pt idx="15">
                  <c:v>0.478</c:v>
                </c:pt>
                <c:pt idx="16">
                  <c:v>0.47</c:v>
                </c:pt>
                <c:pt idx="17">
                  <c:v>0.464</c:v>
                </c:pt>
                <c:pt idx="18">
                  <c:v>0.46</c:v>
                </c:pt>
                <c:pt idx="19">
                  <c:v>0.457</c:v>
                </c:pt>
                <c:pt idx="20">
                  <c:v>0.453</c:v>
                </c:pt>
                <c:pt idx="21">
                  <c:v>0.451</c:v>
                </c:pt>
                <c:pt idx="22">
                  <c:v>0.448</c:v>
                </c:pt>
                <c:pt idx="23">
                  <c:v>0.446</c:v>
                </c:pt>
                <c:pt idx="24">
                  <c:v>0.443</c:v>
                </c:pt>
                <c:pt idx="25">
                  <c:v>0.44</c:v>
                </c:pt>
                <c:pt idx="26">
                  <c:v>0.438</c:v>
                </c:pt>
                <c:pt idx="27">
                  <c:v>0.435</c:v>
                </c:pt>
                <c:pt idx="28">
                  <c:v>0.433</c:v>
                </c:pt>
                <c:pt idx="29">
                  <c:v>0.431</c:v>
                </c:pt>
                <c:pt idx="30">
                  <c:v>0.429</c:v>
                </c:pt>
                <c:pt idx="31">
                  <c:v>0.427</c:v>
                </c:pt>
                <c:pt idx="32">
                  <c:v>0.425</c:v>
                </c:pt>
                <c:pt idx="33">
                  <c:v>0.424</c:v>
                </c:pt>
                <c:pt idx="34">
                  <c:v>0.422</c:v>
                </c:pt>
                <c:pt idx="35">
                  <c:v>0.419</c:v>
                </c:pt>
                <c:pt idx="36">
                  <c:v>0.417</c:v>
                </c:pt>
                <c:pt idx="37">
                  <c:v>0.416</c:v>
                </c:pt>
                <c:pt idx="38">
                  <c:v>0.414</c:v>
                </c:pt>
                <c:pt idx="39">
                  <c:v>0.413</c:v>
                </c:pt>
                <c:pt idx="40">
                  <c:v>0.411</c:v>
                </c:pt>
                <c:pt idx="41">
                  <c:v>0.409</c:v>
                </c:pt>
                <c:pt idx="42">
                  <c:v>0.408</c:v>
                </c:pt>
                <c:pt idx="43">
                  <c:v>0.406</c:v>
                </c:pt>
                <c:pt idx="44">
                  <c:v>0.404</c:v>
                </c:pt>
                <c:pt idx="45">
                  <c:v>0.402</c:v>
                </c:pt>
                <c:pt idx="46">
                  <c:v>0.401</c:v>
                </c:pt>
                <c:pt idx="47">
                  <c:v>0.4</c:v>
                </c:pt>
                <c:pt idx="48">
                  <c:v>0.398</c:v>
                </c:pt>
                <c:pt idx="49">
                  <c:v>0.396</c:v>
                </c:pt>
                <c:pt idx="50">
                  <c:v>0.39</c:v>
                </c:pt>
                <c:pt idx="51">
                  <c:v>0.375</c:v>
                </c:pt>
                <c:pt idx="52">
                  <c:v>0.364</c:v>
                </c:pt>
                <c:pt idx="53">
                  <c:v>0.355</c:v>
                </c:pt>
                <c:pt idx="54">
                  <c:v>0.342</c:v>
                </c:pt>
                <c:pt idx="55">
                  <c:v>0.332</c:v>
                </c:pt>
                <c:pt idx="56">
                  <c:v>0.323</c:v>
                </c:pt>
                <c:pt idx="57">
                  <c:v>0.308</c:v>
                </c:pt>
                <c:pt idx="58">
                  <c:v>0.284</c:v>
                </c:pt>
                <c:pt idx="59">
                  <c:v>0.257</c:v>
                </c:pt>
                <c:pt idx="60">
                  <c:v>0.216</c:v>
                </c:pt>
                <c:pt idx="61">
                  <c:v>0.177</c:v>
                </c:pt>
                <c:pt idx="62">
                  <c:v>0.158</c:v>
                </c:pt>
                <c:pt idx="63">
                  <c:v>0.141</c:v>
                </c:pt>
                <c:pt idx="64">
                  <c:v>0.132</c:v>
                </c:pt>
                <c:pt idx="65">
                  <c:v>0.118</c:v>
                </c:pt>
                <c:pt idx="66">
                  <c:v>0.105</c:v>
                </c:pt>
                <c:pt idx="67">
                  <c:v>0.091</c:v>
                </c:pt>
                <c:pt idx="68">
                  <c:v>0.05</c:v>
                </c:pt>
                <c:pt idx="69">
                  <c:v>0.019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m2_CC (data)'!$B$367</c:f>
              <c:strCache>
                <c:ptCount val="1"/>
                <c:pt idx="0">
                  <c:v>Blast2GO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CC (data)'!$D$371:$D$375</c:f>
              <c:numCache>
                <c:formatCode>General</c:formatCode>
                <c:ptCount val="5"/>
                <c:pt idx="0">
                  <c:v>0.019</c:v>
                </c:pt>
                <c:pt idx="1">
                  <c:v>0.019</c:v>
                </c:pt>
                <c:pt idx="2">
                  <c:v>0.013</c:v>
                </c:pt>
                <c:pt idx="3">
                  <c:v>0.006</c:v>
                </c:pt>
                <c:pt idx="4">
                  <c:v>0.006</c:v>
                </c:pt>
              </c:numCache>
            </c:numRef>
          </c:xVal>
          <c:yVal>
            <c:numRef>
              <c:f>'m2_CC (data)'!$E$371:$E$375</c:f>
              <c:numCache>
                <c:formatCode>General</c:formatCode>
                <c:ptCount val="5"/>
                <c:pt idx="0">
                  <c:v>0.323</c:v>
                </c:pt>
                <c:pt idx="1">
                  <c:v>0.322</c:v>
                </c:pt>
                <c:pt idx="2">
                  <c:v>0.255</c:v>
                </c:pt>
                <c:pt idx="3">
                  <c:v>0.147</c:v>
                </c:pt>
                <c:pt idx="4">
                  <c:v>0.005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m2_CC (data)'!$B$300</c:f>
              <c:strCache>
                <c:ptCount val="1"/>
                <c:pt idx="0">
                  <c:v>A. B_with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diamond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CC (data)'!$D$302:$D$331</c:f>
              <c:numCache>
                <c:formatCode>General</c:formatCode>
                <c:ptCount val="30"/>
                <c:pt idx="0">
                  <c:v>0.0745048271316082</c:v>
                </c:pt>
                <c:pt idx="1">
                  <c:v>0.0692180339902033</c:v>
                </c:pt>
                <c:pt idx="2">
                  <c:v>0.068973987439336</c:v>
                </c:pt>
                <c:pt idx="3">
                  <c:v>0.067971108519717</c:v>
                </c:pt>
                <c:pt idx="4">
                  <c:v>0.0654875523749707</c:v>
                </c:pt>
                <c:pt idx="5">
                  <c:v>0.0654875523749707</c:v>
                </c:pt>
                <c:pt idx="6">
                  <c:v>0.0654875523749707</c:v>
                </c:pt>
                <c:pt idx="7">
                  <c:v>0.059123726747891</c:v>
                </c:pt>
                <c:pt idx="8">
                  <c:v>0.059123726747891</c:v>
                </c:pt>
                <c:pt idx="9">
                  <c:v>0.0562180218819561</c:v>
                </c:pt>
                <c:pt idx="10">
                  <c:v>0.0562180218819561</c:v>
                </c:pt>
                <c:pt idx="11">
                  <c:v>0.0562180218819561</c:v>
                </c:pt>
                <c:pt idx="12">
                  <c:v>0.0562180218819561</c:v>
                </c:pt>
                <c:pt idx="13">
                  <c:v>0.0548191691752471</c:v>
                </c:pt>
                <c:pt idx="14">
                  <c:v>0.0548191691752471</c:v>
                </c:pt>
                <c:pt idx="15">
                  <c:v>0.0548191691752471</c:v>
                </c:pt>
                <c:pt idx="16">
                  <c:v>0.0535500535700258</c:v>
                </c:pt>
                <c:pt idx="17">
                  <c:v>0.0535500535700258</c:v>
                </c:pt>
                <c:pt idx="18">
                  <c:v>0.0535500535700258</c:v>
                </c:pt>
                <c:pt idx="19">
                  <c:v>0.0513731032544773</c:v>
                </c:pt>
                <c:pt idx="20">
                  <c:v>0.0513731032544773</c:v>
                </c:pt>
                <c:pt idx="21">
                  <c:v>0.0503118550158814</c:v>
                </c:pt>
                <c:pt idx="22">
                  <c:v>0.0492724719721984</c:v>
                </c:pt>
                <c:pt idx="23">
                  <c:v>0.0492724719721984</c:v>
                </c:pt>
                <c:pt idx="24">
                  <c:v>0.0492724719721984</c:v>
                </c:pt>
                <c:pt idx="25">
                  <c:v>0.0492724719721984</c:v>
                </c:pt>
                <c:pt idx="26">
                  <c:v>0.0492724719721984</c:v>
                </c:pt>
                <c:pt idx="27">
                  <c:v>0.0475029520075583</c:v>
                </c:pt>
                <c:pt idx="28">
                  <c:v>0.0475029520075583</c:v>
                </c:pt>
                <c:pt idx="29">
                  <c:v>0.0475029520075583</c:v>
                </c:pt>
              </c:numCache>
            </c:numRef>
          </c:xVal>
          <c:yVal>
            <c:numRef>
              <c:f>'m2_CC (data)'!$E$302:$E$331</c:f>
              <c:numCache>
                <c:formatCode>General</c:formatCode>
                <c:ptCount val="30"/>
                <c:pt idx="0">
                  <c:v>0.814329752927483</c:v>
                </c:pt>
                <c:pt idx="1">
                  <c:v>0.815178477202161</c:v>
                </c:pt>
                <c:pt idx="2">
                  <c:v>0.813860244687587</c:v>
                </c:pt>
                <c:pt idx="3">
                  <c:v>0.811313393159121</c:v>
                </c:pt>
                <c:pt idx="4">
                  <c:v>0.809683185389167</c:v>
                </c:pt>
                <c:pt idx="5">
                  <c:v>0.809928103470962</c:v>
                </c:pt>
                <c:pt idx="6">
                  <c:v>0.804675069212347</c:v>
                </c:pt>
                <c:pt idx="7">
                  <c:v>0.796656367326105</c:v>
                </c:pt>
                <c:pt idx="8">
                  <c:v>0.790577119024013</c:v>
                </c:pt>
                <c:pt idx="9">
                  <c:v>0.78583489863655</c:v>
                </c:pt>
                <c:pt idx="10">
                  <c:v>0.777429830773402</c:v>
                </c:pt>
                <c:pt idx="11">
                  <c:v>0.779281393011478</c:v>
                </c:pt>
                <c:pt idx="12">
                  <c:v>0.778740705136912</c:v>
                </c:pt>
                <c:pt idx="13">
                  <c:v>0.773518583006906</c:v>
                </c:pt>
                <c:pt idx="14">
                  <c:v>0.771295197707568</c:v>
                </c:pt>
                <c:pt idx="15">
                  <c:v>0.768221147780103</c:v>
                </c:pt>
                <c:pt idx="16">
                  <c:v>0.764420681495557</c:v>
                </c:pt>
                <c:pt idx="17">
                  <c:v>0.763760436036294</c:v>
                </c:pt>
                <c:pt idx="18">
                  <c:v>0.76162815705347</c:v>
                </c:pt>
                <c:pt idx="19">
                  <c:v>0.757293628778326</c:v>
                </c:pt>
                <c:pt idx="20">
                  <c:v>0.752327884364874</c:v>
                </c:pt>
                <c:pt idx="21">
                  <c:v>0.744925373671276</c:v>
                </c:pt>
                <c:pt idx="22">
                  <c:v>0.691407638646614</c:v>
                </c:pt>
                <c:pt idx="23">
                  <c:v>0.665584215488833</c:v>
                </c:pt>
                <c:pt idx="24">
                  <c:v>0.626440146077009</c:v>
                </c:pt>
                <c:pt idx="25">
                  <c:v>0.466029234425429</c:v>
                </c:pt>
                <c:pt idx="26">
                  <c:v>0.341915227960306</c:v>
                </c:pt>
                <c:pt idx="27">
                  <c:v>0.262374985571962</c:v>
                </c:pt>
                <c:pt idx="28">
                  <c:v>0.146570746324075</c:v>
                </c:pt>
                <c:pt idx="29">
                  <c:v>0.0310322720446108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m2_CC (data)'!$B$333</c:f>
              <c:strCache>
                <c:ptCount val="1"/>
                <c:pt idx="0">
                  <c:v>A. B_without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squar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2_CC (data)'!$D$335:$D$364</c:f>
              <c:numCache>
                <c:formatCode>General</c:formatCode>
                <c:ptCount val="30"/>
                <c:pt idx="0">
                  <c:v>0.101887732397398</c:v>
                </c:pt>
                <c:pt idx="1">
                  <c:v>0.10118266297812</c:v>
                </c:pt>
                <c:pt idx="2">
                  <c:v>0.0992759080501778</c:v>
                </c:pt>
                <c:pt idx="3">
                  <c:v>0.0967141823669277</c:v>
                </c:pt>
                <c:pt idx="4">
                  <c:v>0.0954860275005902</c:v>
                </c:pt>
                <c:pt idx="5">
                  <c:v>0.0954860275005902</c:v>
                </c:pt>
                <c:pt idx="6">
                  <c:v>0.0949327533232495</c:v>
                </c:pt>
                <c:pt idx="7">
                  <c:v>0.0949327533232495</c:v>
                </c:pt>
                <c:pt idx="8">
                  <c:v>0.0929762871159405</c:v>
                </c:pt>
                <c:pt idx="9">
                  <c:v>0.0929762871159405</c:v>
                </c:pt>
                <c:pt idx="10">
                  <c:v>0.0906068610660549</c:v>
                </c:pt>
                <c:pt idx="11">
                  <c:v>0.0906068610660549</c:v>
                </c:pt>
                <c:pt idx="12">
                  <c:v>0.0906068610660549</c:v>
                </c:pt>
                <c:pt idx="13">
                  <c:v>0.0906068610660549</c:v>
                </c:pt>
                <c:pt idx="14">
                  <c:v>0.0906068610660549</c:v>
                </c:pt>
                <c:pt idx="15">
                  <c:v>0.0906068610660549</c:v>
                </c:pt>
                <c:pt idx="16">
                  <c:v>0.0897212643519834</c:v>
                </c:pt>
                <c:pt idx="17">
                  <c:v>0.0897212643519834</c:v>
                </c:pt>
                <c:pt idx="18">
                  <c:v>0.0897212643519834</c:v>
                </c:pt>
                <c:pt idx="19">
                  <c:v>0.0892935218023857</c:v>
                </c:pt>
                <c:pt idx="20">
                  <c:v>0.0892935218023857</c:v>
                </c:pt>
                <c:pt idx="21">
                  <c:v>0.0892935218023857</c:v>
                </c:pt>
                <c:pt idx="22">
                  <c:v>0.0892935218023857</c:v>
                </c:pt>
                <c:pt idx="23">
                  <c:v>0.0879816940420972</c:v>
                </c:pt>
                <c:pt idx="24">
                  <c:v>0.0879816940420972</c:v>
                </c:pt>
                <c:pt idx="25">
                  <c:v>0.0874593833970291</c:v>
                </c:pt>
                <c:pt idx="26">
                  <c:v>0.0870831003611953</c:v>
                </c:pt>
                <c:pt idx="27">
                  <c:v>0.0859402415234756</c:v>
                </c:pt>
                <c:pt idx="28">
                  <c:v>0.0859402415234756</c:v>
                </c:pt>
                <c:pt idx="29">
                  <c:v>0.0859402415234756</c:v>
                </c:pt>
              </c:numCache>
            </c:numRef>
          </c:xVal>
          <c:yVal>
            <c:numRef>
              <c:f>'m2_CC (data)'!$E$335:$E$364</c:f>
              <c:numCache>
                <c:formatCode>General</c:formatCode>
                <c:ptCount val="30"/>
                <c:pt idx="0">
                  <c:v>0.478609438596308</c:v>
                </c:pt>
                <c:pt idx="1">
                  <c:v>0.472485515377111</c:v>
                </c:pt>
                <c:pt idx="2">
                  <c:v>0.47202437378819</c:v>
                </c:pt>
                <c:pt idx="3">
                  <c:v>0.466396920738741</c:v>
                </c:pt>
                <c:pt idx="4">
                  <c:v>0.463222518604329</c:v>
                </c:pt>
                <c:pt idx="5">
                  <c:v>0.458266012855748</c:v>
                </c:pt>
                <c:pt idx="6">
                  <c:v>0.455276639013325</c:v>
                </c:pt>
                <c:pt idx="7">
                  <c:v>0.441939744395745</c:v>
                </c:pt>
                <c:pt idx="8">
                  <c:v>0.431522402211099</c:v>
                </c:pt>
                <c:pt idx="9">
                  <c:v>0.428396788139458</c:v>
                </c:pt>
                <c:pt idx="10">
                  <c:v>0.422528744925463</c:v>
                </c:pt>
                <c:pt idx="11">
                  <c:v>0.415165720377589</c:v>
                </c:pt>
                <c:pt idx="12">
                  <c:v>0.41254713947643</c:v>
                </c:pt>
                <c:pt idx="13">
                  <c:v>0.404885973709544</c:v>
                </c:pt>
                <c:pt idx="14">
                  <c:v>0.4055117808467</c:v>
                </c:pt>
                <c:pt idx="15">
                  <c:v>0.398727160770657</c:v>
                </c:pt>
                <c:pt idx="16">
                  <c:v>0.396582403765558</c:v>
                </c:pt>
                <c:pt idx="17">
                  <c:v>0.392679458191852</c:v>
                </c:pt>
                <c:pt idx="18">
                  <c:v>0.387219178455252</c:v>
                </c:pt>
                <c:pt idx="19">
                  <c:v>0.384075276786685</c:v>
                </c:pt>
                <c:pt idx="20">
                  <c:v>0.382044201468761</c:v>
                </c:pt>
                <c:pt idx="21">
                  <c:v>0.371113171133957</c:v>
                </c:pt>
                <c:pt idx="22">
                  <c:v>0.338973870085853</c:v>
                </c:pt>
                <c:pt idx="23">
                  <c:v>0.318770751504878</c:v>
                </c:pt>
                <c:pt idx="24">
                  <c:v>0.296134350360252</c:v>
                </c:pt>
                <c:pt idx="25">
                  <c:v>0.211141760685549</c:v>
                </c:pt>
                <c:pt idx="26">
                  <c:v>0.150287044223295</c:v>
                </c:pt>
                <c:pt idx="27">
                  <c:v>0.129289505229148</c:v>
                </c:pt>
                <c:pt idx="28">
                  <c:v>0.0908450681413825</c:v>
                </c:pt>
                <c:pt idx="29">
                  <c:v>0.0237687141646138</c:v>
                </c:pt>
              </c:numCache>
            </c:numRef>
          </c:yVal>
          <c:smooth val="1"/>
        </c:ser>
        <c:axId val="67382427"/>
        <c:axId val="42291510"/>
      </c:scatterChart>
      <c:valAx>
        <c:axId val="67382427"/>
        <c:scaling>
          <c:orientation val="minMax"/>
          <c:max val="1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291510"/>
        <c:crossesAt val="0"/>
        <c:crossBetween val="midCat"/>
      </c:valAx>
      <c:valAx>
        <c:axId val="42291510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38242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9930795847751"/>
          <c:y val="0.398476845596364"/>
          <c:w val="0.178153932479192"/>
          <c:h val="0.229640093354625"/>
        </c:manualLayout>
      </c:layout>
      <c:overlay val="0"/>
      <c:spPr>
        <a:solidFill>
          <a:srgbClr val="ffffff"/>
        </a:solidFill>
        <a:ln w="12600">
          <a:solidFill>
            <a:srgbClr val="ffffcc"/>
          </a:solidFill>
          <a:round/>
        </a:ln>
      </c:spPr>
      <c:txPr>
        <a:bodyPr/>
        <a:lstStyle/>
        <a:p>
          <a:pPr>
            <a:defRPr b="0" sz="845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91880</xdr:colOff>
      <xdr:row>7</xdr:row>
      <xdr:rowOff>0</xdr:rowOff>
    </xdr:from>
    <xdr:to>
      <xdr:col>19</xdr:col>
      <xdr:colOff>99360</xdr:colOff>
      <xdr:row>36</xdr:row>
      <xdr:rowOff>127440</xdr:rowOff>
    </xdr:to>
    <xdr:sp>
      <xdr:nvSpPr>
        <xdr:cNvPr id="0" name="Text Box 14"/>
        <xdr:cNvSpPr/>
      </xdr:nvSpPr>
      <xdr:spPr>
        <a:xfrm>
          <a:off x="5862960" y="1790640"/>
          <a:ext cx="9115560" cy="5467680"/>
        </a:xfrm>
        <a:prstGeom prst="rect">
          <a:avLst/>
        </a:prstGeom>
        <a:solidFill>
          <a:srgbClr val="ffff00"/>
        </a:solidFill>
        <a:ln w="9360">
          <a:solidFill>
            <a:srgbClr val="000000"/>
          </a:solidFill>
          <a:miter/>
        </a:ln>
        <a:effectLst>
          <a:outerShdw dist="107932" dir="2700000" blurRad="0" rotWithShape="0">
            <a:srgbClr val="808080">
              <a:alpha val="50000"/>
            </a:srgbClr>
          </a:outerShdw>
        </a:effectLst>
      </xdr:spPr>
      <xdr:style>
        <a:lnRef idx="0"/>
        <a:fillRef idx="0"/>
        <a:effectRef idx="0"/>
        <a:fontRef idx="minor"/>
      </xdr:style>
      <xdr:txBody>
        <a:bodyPr lIns="54720" rIns="0" tIns="59400" bIns="0" anchor="t">
          <a:noAutofit/>
        </a:bodyPr>
        <a:p>
          <a:r>
            <a:rPr b="0" lang="en-US" sz="2000" spc="-1" strike="noStrike">
              <a:solidFill>
                <a:srgbClr val="000000"/>
              </a:solidFill>
              <a:latin typeface="Calibri"/>
            </a:rPr>
            <a:t>Use the structure controls to show the desired detail view.</a:t>
          </a:r>
          <a:endParaRPr b="0" lang="en-US" sz="2000" spc="-1" strike="noStrike">
            <a:latin typeface="Times New Roman"/>
          </a:endParaRPr>
        </a:p>
        <a:p>
          <a:r>
            <a:rPr b="0" lang="en-US" sz="2000" spc="-1" strike="noStrike">
              <a:solidFill>
                <a:srgbClr val="000000"/>
              </a:solidFill>
              <a:latin typeface="Calibri"/>
            </a:rPr>
            <a:t>Remember to expand all again (click on the button "3") to compute correctly the plots!</a:t>
          </a:r>
          <a:endParaRPr b="0" lang="en-US" sz="2000" spc="-1" strike="noStrike">
            <a:latin typeface="Times New Roman"/>
          </a:endParaRPr>
        </a:p>
        <a:p>
          <a:r>
            <a:rPr b="0" lang="en-US" sz="2000" spc="-1" strike="noStrike">
              <a:solidFill>
                <a:srgbClr val="000000"/>
              </a:solidFill>
              <a:latin typeface="Calibri"/>
            </a:rPr>
            <a:t>For instance, if you want to look at the chart of m1_BP (method "m1" for Biological Process ontology) of only "A2 BH_with" (Argot2 results over BLAST + HMMER searches where the protein of the test set are present in the the databank) vs. "A2 BH_without" (Argot2 results over BLAST + HMMER searches where the protein of the test set have been removed from the databank), select button "2" (small button in the upper left corner), click on the "+" buttons of "A2 _BH_with" and "A2 BH_without" respectively and check the resulting chart that will be displayed in the sheet "m1_BP (plot)".</a:t>
          </a:r>
          <a:endParaRPr b="0" lang="en-US" sz="2000" spc="-1" strike="noStrike">
            <a:latin typeface="Times New Roman"/>
          </a:endParaRPr>
        </a:p>
        <a:p>
          <a:r>
            <a:rPr b="0" lang="en-US" sz="2000" spc="-1" strike="noStrike">
              <a:solidFill>
                <a:srgbClr val="000000"/>
              </a:solidFill>
              <a:latin typeface="Calibri"/>
            </a:rPr>
            <a:t>To restore the default chart-view, go back to sheet "m1_BP (data)", click on button "3" and reselect "m1_BP (plot)".</a:t>
          </a:r>
          <a:endParaRPr b="0" lang="en-US" sz="2000" spc="-1" strike="noStrike">
            <a:latin typeface="Times New Roman"/>
          </a:endParaRPr>
        </a:p>
        <a:p>
          <a:r>
            <a:rPr b="0" lang="en-US" sz="2000" spc="-1" strike="noStrike">
              <a:solidFill>
                <a:srgbClr val="000000"/>
              </a:solidFill>
              <a:latin typeface="Calibri"/>
            </a:rPr>
            <a:t>In this way, you can obtain different and custom views of the precision/recall charts.</a:t>
          </a:r>
          <a:endParaRPr b="0" lang="en-US" sz="20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743760</xdr:colOff>
      <xdr:row>37</xdr:row>
      <xdr:rowOff>25920</xdr:rowOff>
    </xdr:to>
    <xdr:graphicFrame>
      <xdr:nvGraphicFramePr>
        <xdr:cNvPr id="1" name=" 0"/>
        <xdr:cNvGraphicFramePr/>
      </xdr:nvGraphicFramePr>
      <xdr:xfrm>
        <a:off x="360360" y="179640"/>
        <a:ext cx="7698600" cy="58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743760</xdr:colOff>
      <xdr:row>37</xdr:row>
      <xdr:rowOff>25920</xdr:rowOff>
    </xdr:to>
    <xdr:graphicFrame>
      <xdr:nvGraphicFramePr>
        <xdr:cNvPr id="2" name=" 0"/>
        <xdr:cNvGraphicFramePr/>
      </xdr:nvGraphicFramePr>
      <xdr:xfrm>
        <a:off x="360360" y="179640"/>
        <a:ext cx="7698600" cy="58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743760</xdr:colOff>
      <xdr:row>37</xdr:row>
      <xdr:rowOff>25920</xdr:rowOff>
    </xdr:to>
    <xdr:graphicFrame>
      <xdr:nvGraphicFramePr>
        <xdr:cNvPr id="3" name=" 0"/>
        <xdr:cNvGraphicFramePr/>
      </xdr:nvGraphicFramePr>
      <xdr:xfrm>
        <a:off x="360360" y="179640"/>
        <a:ext cx="7698600" cy="58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743760</xdr:colOff>
      <xdr:row>37</xdr:row>
      <xdr:rowOff>25920</xdr:rowOff>
    </xdr:to>
    <xdr:graphicFrame>
      <xdr:nvGraphicFramePr>
        <xdr:cNvPr id="4" name=" 0"/>
        <xdr:cNvGraphicFramePr/>
      </xdr:nvGraphicFramePr>
      <xdr:xfrm>
        <a:off x="360360" y="179640"/>
        <a:ext cx="7698600" cy="58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743760</xdr:colOff>
      <xdr:row>37</xdr:row>
      <xdr:rowOff>25920</xdr:rowOff>
    </xdr:to>
    <xdr:graphicFrame>
      <xdr:nvGraphicFramePr>
        <xdr:cNvPr id="5" name=" 0"/>
        <xdr:cNvGraphicFramePr/>
      </xdr:nvGraphicFramePr>
      <xdr:xfrm>
        <a:off x="360360" y="179640"/>
        <a:ext cx="7698600" cy="58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743760</xdr:colOff>
      <xdr:row>37</xdr:row>
      <xdr:rowOff>25920</xdr:rowOff>
    </xdr:to>
    <xdr:graphicFrame>
      <xdr:nvGraphicFramePr>
        <xdr:cNvPr id="6" name=" 0"/>
        <xdr:cNvGraphicFramePr/>
      </xdr:nvGraphicFramePr>
      <xdr:xfrm>
        <a:off x="360360" y="179640"/>
        <a:ext cx="7698600" cy="586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7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I3" activeCellId="0" sqref="I3"/>
    </sheetView>
  </sheetViews>
  <sheetFormatPr defaultColWidth="8.96484375" defaultRowHeight="14.5" zeroHeight="false" outlineLevelRow="2" outlineLevelCol="0"/>
  <cols>
    <col collapsed="false" customWidth="true" hidden="false" outlineLevel="0" max="1" min="1" style="0" width="16.53"/>
    <col collapsed="false" customWidth="true" hidden="false" outlineLevel="0" max="2" min="2" style="0" width="19.53"/>
    <col collapsed="false" customWidth="true" hidden="false" outlineLevel="0" max="5" min="3" style="0" width="11.81"/>
    <col collapsed="false" customWidth="true" hidden="false" outlineLevel="0" max="7" min="7" style="0" width="9.81"/>
    <col collapsed="false" customWidth="true" hidden="false" outlineLevel="0" max="13" min="13" style="0" width="11.81"/>
    <col collapsed="false" customWidth="true" hidden="false" outlineLevel="0" max="15" min="15" style="0" width="12.17"/>
    <col collapsed="false" customWidth="true" hidden="false" outlineLevel="0" max="18" min="18" style="0" width="16.17"/>
    <col collapsed="false" customWidth="true" hidden="false" outlineLevel="0" max="23" min="23" style="0" width="11.17"/>
    <col collapsed="false" customWidth="true" hidden="false" outlineLevel="0" max="24" min="24" style="0" width="8.81"/>
    <col collapsed="false" customWidth="true" hidden="false" outlineLevel="0" max="25" min="25" style="0" width="12.17"/>
  </cols>
  <sheetData>
    <row r="1" customFormat="false" ht="28.5" hidden="false" customHeight="false" outlineLevel="0" collapsed="false">
      <c r="A1" s="1" t="s">
        <v>0</v>
      </c>
    </row>
    <row r="3" customFormat="false" ht="23.5" hidden="false" customHeight="false" outlineLevel="0" collapsed="false">
      <c r="B3" s="2" t="s">
        <v>1</v>
      </c>
    </row>
    <row r="4" customFormat="false" ht="14.5" hidden="false" customHeight="false" outlineLevel="1" collapsed="false">
      <c r="B4" s="3"/>
    </row>
    <row r="5" customFormat="false" ht="24" hidden="false" customHeight="false" outlineLevel="1" collapsed="false">
      <c r="B5" s="4" t="s">
        <v>2</v>
      </c>
      <c r="G5" s="4"/>
      <c r="Q5" s="2"/>
    </row>
    <row r="6" customFormat="false" ht="21.5" hidden="false" customHeight="false" outlineLevel="2" collapsed="false">
      <c r="A6" s="4"/>
      <c r="B6" s="5" t="s">
        <v>3</v>
      </c>
      <c r="C6" s="5" t="s">
        <v>4</v>
      </c>
      <c r="D6" s="5" t="s">
        <v>5</v>
      </c>
      <c r="E6" s="5" t="s">
        <v>6</v>
      </c>
    </row>
    <row r="7" customFormat="false" ht="14.5" hidden="false" customHeight="false" outlineLevel="2" collapsed="false">
      <c r="B7" s="6" t="n">
        <v>0</v>
      </c>
      <c r="C7" s="6" t="n">
        <v>0.28</v>
      </c>
      <c r="D7" s="6" t="n">
        <v>0.72</v>
      </c>
      <c r="E7" s="6" t="n">
        <v>0.881</v>
      </c>
    </row>
    <row r="8" customFormat="false" ht="14.5" hidden="false" customHeight="false" outlineLevel="2" collapsed="false">
      <c r="B8" s="6" t="n">
        <v>0.1</v>
      </c>
      <c r="C8" s="6" t="n">
        <v>0.525</v>
      </c>
      <c r="D8" s="6" t="n">
        <v>0.475</v>
      </c>
      <c r="E8" s="6" t="n">
        <v>0.881</v>
      </c>
    </row>
    <row r="9" customFormat="false" ht="14.5" hidden="false" customHeight="false" outlineLevel="2" collapsed="false">
      <c r="B9" s="6" t="n">
        <v>0.2</v>
      </c>
      <c r="C9" s="6" t="n">
        <v>0.581</v>
      </c>
      <c r="D9" s="6" t="n">
        <v>0.419</v>
      </c>
      <c r="E9" s="6" t="n">
        <v>0.881</v>
      </c>
    </row>
    <row r="10" customFormat="false" ht="14.5" hidden="false" customHeight="false" outlineLevel="2" collapsed="false">
      <c r="B10" s="6" t="n">
        <v>0.3</v>
      </c>
      <c r="C10" s="6" t="n">
        <v>0.615</v>
      </c>
      <c r="D10" s="6" t="n">
        <v>0.385</v>
      </c>
      <c r="E10" s="6" t="n">
        <v>0.881</v>
      </c>
    </row>
    <row r="11" customFormat="false" ht="14.5" hidden="false" customHeight="false" outlineLevel="2" collapsed="false">
      <c r="B11" s="6" t="n">
        <v>0.4</v>
      </c>
      <c r="C11" s="6" t="n">
        <v>0.636</v>
      </c>
      <c r="D11" s="6" t="n">
        <v>0.364</v>
      </c>
      <c r="E11" s="6" t="n">
        <v>0.881</v>
      </c>
    </row>
    <row r="12" customFormat="false" ht="14.5" hidden="false" customHeight="false" outlineLevel="2" collapsed="false">
      <c r="B12" s="6" t="n">
        <v>0.5</v>
      </c>
      <c r="C12" s="6" t="n">
        <v>0.654</v>
      </c>
      <c r="D12" s="6" t="n">
        <v>0.346</v>
      </c>
      <c r="E12" s="6" t="n">
        <v>0.881</v>
      </c>
    </row>
    <row r="13" customFormat="false" ht="14.5" hidden="false" customHeight="false" outlineLevel="2" collapsed="false">
      <c r="B13" s="6" t="n">
        <v>1</v>
      </c>
      <c r="C13" s="6" t="n">
        <v>0.705</v>
      </c>
      <c r="D13" s="6" t="n">
        <v>0.295</v>
      </c>
      <c r="E13" s="6" t="n">
        <v>0.881</v>
      </c>
    </row>
    <row r="14" customFormat="false" ht="14.5" hidden="false" customHeight="false" outlineLevel="2" collapsed="false">
      <c r="B14" s="6" t="n">
        <v>1.5</v>
      </c>
      <c r="C14" s="6" t="n">
        <v>0.734</v>
      </c>
      <c r="D14" s="6" t="n">
        <v>0.266</v>
      </c>
      <c r="E14" s="6" t="n">
        <v>0.881</v>
      </c>
    </row>
    <row r="15" customFormat="false" ht="14.5" hidden="false" customHeight="false" outlineLevel="2" collapsed="false">
      <c r="B15" s="6" t="n">
        <v>2</v>
      </c>
      <c r="C15" s="6" t="n">
        <v>0.753</v>
      </c>
      <c r="D15" s="6" t="n">
        <v>0.247</v>
      </c>
      <c r="E15" s="6" t="n">
        <v>0.88</v>
      </c>
    </row>
    <row r="16" customFormat="false" ht="14.5" hidden="false" customHeight="false" outlineLevel="2" collapsed="false">
      <c r="B16" s="6" t="n">
        <v>2.5</v>
      </c>
      <c r="C16" s="6" t="n">
        <v>0.767</v>
      </c>
      <c r="D16" s="6" t="n">
        <v>0.233</v>
      </c>
      <c r="E16" s="6" t="n">
        <v>0.88</v>
      </c>
    </row>
    <row r="17" customFormat="false" ht="14.5" hidden="false" customHeight="false" outlineLevel="2" collapsed="false">
      <c r="B17" s="6" t="n">
        <v>3</v>
      </c>
      <c r="C17" s="6" t="n">
        <v>0.779</v>
      </c>
      <c r="D17" s="6" t="n">
        <v>0.221</v>
      </c>
      <c r="E17" s="6" t="n">
        <v>0.879</v>
      </c>
    </row>
    <row r="18" customFormat="false" ht="14.5" hidden="false" customHeight="false" outlineLevel="2" collapsed="false">
      <c r="B18" s="6" t="n">
        <v>4</v>
      </c>
      <c r="C18" s="6" t="n">
        <v>0.795</v>
      </c>
      <c r="D18" s="6" t="n">
        <v>0.205</v>
      </c>
      <c r="E18" s="6" t="n">
        <v>0.878</v>
      </c>
    </row>
    <row r="19" customFormat="false" ht="14.5" hidden="false" customHeight="false" outlineLevel="2" collapsed="false">
      <c r="B19" s="6" t="n">
        <v>5</v>
      </c>
      <c r="C19" s="6" t="n">
        <v>0.807</v>
      </c>
      <c r="D19" s="6" t="n">
        <v>0.193</v>
      </c>
      <c r="E19" s="6" t="n">
        <v>0.876</v>
      </c>
    </row>
    <row r="20" customFormat="false" ht="14.5" hidden="false" customHeight="false" outlineLevel="2" collapsed="false">
      <c r="B20" s="6" t="n">
        <v>6</v>
      </c>
      <c r="C20" s="6" t="n">
        <v>0.815</v>
      </c>
      <c r="D20" s="6" t="n">
        <v>0.185</v>
      </c>
      <c r="E20" s="6" t="n">
        <v>0.874</v>
      </c>
    </row>
    <row r="21" customFormat="false" ht="14.5" hidden="false" customHeight="false" outlineLevel="2" collapsed="false">
      <c r="B21" s="6" t="n">
        <v>7</v>
      </c>
      <c r="C21" s="6" t="n">
        <v>0.822</v>
      </c>
      <c r="D21" s="6" t="n">
        <v>0.178</v>
      </c>
      <c r="E21" s="6" t="n">
        <v>0.873</v>
      </c>
    </row>
    <row r="22" customFormat="false" ht="14.5" hidden="false" customHeight="false" outlineLevel="2" collapsed="false">
      <c r="B22" s="6" t="n">
        <v>10</v>
      </c>
      <c r="C22" s="6" t="n">
        <v>0.838</v>
      </c>
      <c r="D22" s="6" t="n">
        <v>0.162</v>
      </c>
      <c r="E22" s="6" t="n">
        <v>0.868</v>
      </c>
    </row>
    <row r="23" customFormat="false" ht="14.5" hidden="false" customHeight="false" outlineLevel="2" collapsed="false">
      <c r="B23" s="6" t="n">
        <v>20</v>
      </c>
      <c r="C23" s="6" t="n">
        <v>0.866</v>
      </c>
      <c r="D23" s="6" t="n">
        <v>0.134</v>
      </c>
      <c r="E23" s="6" t="n">
        <v>0.851</v>
      </c>
    </row>
    <row r="24" customFormat="false" ht="14.5" hidden="false" customHeight="false" outlineLevel="2" collapsed="false">
      <c r="B24" s="6" t="n">
        <v>30</v>
      </c>
      <c r="C24" s="6" t="n">
        <v>0.88</v>
      </c>
      <c r="D24" s="6" t="n">
        <v>0.12</v>
      </c>
      <c r="E24" s="6" t="n">
        <v>0.838</v>
      </c>
    </row>
    <row r="25" customFormat="false" ht="14.5" hidden="false" customHeight="false" outlineLevel="2" collapsed="false">
      <c r="B25" s="6" t="n">
        <v>40</v>
      </c>
      <c r="C25" s="6" t="n">
        <v>0.889</v>
      </c>
      <c r="D25" s="6" t="n">
        <v>0.111</v>
      </c>
      <c r="E25" s="6" t="n">
        <v>0.829</v>
      </c>
    </row>
    <row r="26" customFormat="false" ht="14.5" hidden="false" customHeight="false" outlineLevel="2" collapsed="false">
      <c r="B26" s="6" t="n">
        <v>50</v>
      </c>
      <c r="C26" s="6" t="n">
        <v>0.898</v>
      </c>
      <c r="D26" s="6" t="n">
        <v>0.102</v>
      </c>
      <c r="E26" s="6" t="n">
        <v>0.821</v>
      </c>
    </row>
    <row r="27" customFormat="false" ht="14.5" hidden="false" customHeight="false" outlineLevel="2" collapsed="false">
      <c r="B27" s="6" t="n">
        <v>60</v>
      </c>
      <c r="C27" s="6" t="n">
        <v>0.905</v>
      </c>
      <c r="D27" s="6" t="n">
        <v>0.095</v>
      </c>
      <c r="E27" s="6" t="n">
        <v>0.812</v>
      </c>
    </row>
    <row r="28" customFormat="false" ht="14.5" hidden="false" customHeight="false" outlineLevel="2" collapsed="false">
      <c r="B28" s="6" t="n">
        <v>70</v>
      </c>
      <c r="C28" s="6" t="n">
        <v>0.909</v>
      </c>
      <c r="D28" s="6" t="n">
        <v>0.091</v>
      </c>
      <c r="E28" s="6" t="n">
        <v>0.806</v>
      </c>
    </row>
    <row r="29" customFormat="false" ht="14.5" hidden="false" customHeight="false" outlineLevel="2" collapsed="false">
      <c r="B29" s="6" t="n">
        <v>80</v>
      </c>
      <c r="C29" s="6" t="n">
        <v>0.913</v>
      </c>
      <c r="D29" s="6" t="n">
        <v>0.087</v>
      </c>
      <c r="E29" s="6" t="n">
        <v>0.8</v>
      </c>
    </row>
    <row r="30" customFormat="false" ht="14.5" hidden="false" customHeight="false" outlineLevel="2" collapsed="false">
      <c r="B30" s="6" t="n">
        <v>90</v>
      </c>
      <c r="C30" s="6" t="n">
        <v>0.918</v>
      </c>
      <c r="D30" s="6" t="n">
        <v>0.082</v>
      </c>
      <c r="E30" s="6" t="n">
        <v>0.795</v>
      </c>
    </row>
    <row r="31" customFormat="false" ht="14.5" hidden="false" customHeight="false" outlineLevel="2" collapsed="false">
      <c r="B31" s="6" t="n">
        <v>100</v>
      </c>
      <c r="C31" s="6" t="n">
        <v>0.921</v>
      </c>
      <c r="D31" s="6" t="n">
        <v>0.079</v>
      </c>
      <c r="E31" s="6" t="n">
        <v>0.789</v>
      </c>
    </row>
    <row r="32" customFormat="false" ht="14.5" hidden="false" customHeight="false" outlineLevel="2" collapsed="false">
      <c r="B32" s="6" t="n">
        <v>110</v>
      </c>
      <c r="C32" s="6" t="n">
        <v>0.925</v>
      </c>
      <c r="D32" s="6" t="n">
        <v>0.075</v>
      </c>
      <c r="E32" s="6" t="n">
        <v>0.784</v>
      </c>
    </row>
    <row r="33" customFormat="false" ht="14.5" hidden="false" customHeight="false" outlineLevel="2" collapsed="false">
      <c r="B33" s="6" t="n">
        <v>120</v>
      </c>
      <c r="C33" s="6" t="n">
        <v>0.927</v>
      </c>
      <c r="D33" s="6" t="n">
        <v>0.073</v>
      </c>
      <c r="E33" s="6" t="n">
        <v>0.78</v>
      </c>
    </row>
    <row r="34" customFormat="false" ht="14.5" hidden="false" customHeight="false" outlineLevel="2" collapsed="false">
      <c r="B34" s="6" t="n">
        <v>130</v>
      </c>
      <c r="C34" s="6" t="n">
        <v>0.929</v>
      </c>
      <c r="D34" s="6" t="n">
        <v>0.071</v>
      </c>
      <c r="E34" s="6" t="n">
        <v>0.775</v>
      </c>
    </row>
    <row r="35" customFormat="false" ht="14.5" hidden="false" customHeight="false" outlineLevel="2" collapsed="false">
      <c r="B35" s="6" t="n">
        <v>140</v>
      </c>
      <c r="C35" s="6" t="n">
        <v>0.932</v>
      </c>
      <c r="D35" s="6" t="n">
        <v>0.068</v>
      </c>
      <c r="E35" s="6" t="n">
        <v>0.771</v>
      </c>
    </row>
    <row r="36" customFormat="false" ht="14.5" hidden="false" customHeight="false" outlineLevel="2" collapsed="false">
      <c r="B36" s="6" t="n">
        <v>150</v>
      </c>
      <c r="C36" s="6" t="n">
        <v>0.933</v>
      </c>
      <c r="D36" s="6" t="n">
        <v>0.067</v>
      </c>
      <c r="E36" s="6" t="n">
        <v>0.767</v>
      </c>
    </row>
    <row r="37" customFormat="false" ht="14.5" hidden="false" customHeight="false" outlineLevel="2" collapsed="false">
      <c r="B37" s="6" t="n">
        <v>160</v>
      </c>
      <c r="C37" s="6" t="n">
        <v>0.935</v>
      </c>
      <c r="D37" s="6" t="n">
        <v>0.065</v>
      </c>
      <c r="E37" s="6" t="n">
        <v>0.764</v>
      </c>
    </row>
    <row r="38" customFormat="false" ht="14.5" hidden="false" customHeight="false" outlineLevel="2" collapsed="false">
      <c r="B38" s="6" t="n">
        <v>170</v>
      </c>
      <c r="C38" s="6" t="n">
        <v>0.936</v>
      </c>
      <c r="D38" s="6" t="n">
        <v>0.064</v>
      </c>
      <c r="E38" s="6" t="n">
        <v>0.76</v>
      </c>
    </row>
    <row r="39" customFormat="false" ht="14.5" hidden="false" customHeight="false" outlineLevel="2" collapsed="false">
      <c r="B39" s="6" t="n">
        <v>180</v>
      </c>
      <c r="C39" s="6" t="n">
        <v>0.937</v>
      </c>
      <c r="D39" s="6" t="n">
        <v>0.063</v>
      </c>
      <c r="E39" s="6" t="n">
        <v>0.757</v>
      </c>
    </row>
    <row r="40" customFormat="false" ht="14.5" hidden="false" customHeight="false" outlineLevel="2" collapsed="false">
      <c r="B40" s="6" t="n">
        <v>190</v>
      </c>
      <c r="C40" s="6" t="n">
        <v>0.938</v>
      </c>
      <c r="D40" s="6" t="n">
        <v>0.062</v>
      </c>
      <c r="E40" s="6" t="n">
        <v>0.753</v>
      </c>
    </row>
    <row r="41" customFormat="false" ht="14.5" hidden="false" customHeight="false" outlineLevel="2" collapsed="false">
      <c r="B41" s="6" t="n">
        <v>200</v>
      </c>
      <c r="C41" s="6" t="n">
        <v>0.939</v>
      </c>
      <c r="D41" s="6" t="n">
        <v>0.061</v>
      </c>
      <c r="E41" s="6" t="n">
        <v>0.75</v>
      </c>
    </row>
    <row r="42" customFormat="false" ht="14.5" hidden="false" customHeight="false" outlineLevel="2" collapsed="false">
      <c r="B42" s="6" t="n">
        <v>210</v>
      </c>
      <c r="C42" s="6" t="n">
        <v>0.94</v>
      </c>
      <c r="D42" s="6" t="n">
        <v>0.06</v>
      </c>
      <c r="E42" s="6" t="n">
        <v>0.747</v>
      </c>
    </row>
    <row r="43" customFormat="false" ht="14.5" hidden="false" customHeight="false" outlineLevel="2" collapsed="false">
      <c r="B43" s="6" t="n">
        <v>220</v>
      </c>
      <c r="C43" s="6" t="n">
        <v>0.941</v>
      </c>
      <c r="D43" s="6" t="n">
        <v>0.059</v>
      </c>
      <c r="E43" s="6" t="n">
        <v>0.744</v>
      </c>
    </row>
    <row r="44" customFormat="false" ht="14.5" hidden="false" customHeight="false" outlineLevel="2" collapsed="false">
      <c r="B44" s="6" t="n">
        <v>230</v>
      </c>
      <c r="C44" s="6" t="n">
        <v>0.942</v>
      </c>
      <c r="D44" s="6" t="n">
        <v>0.058</v>
      </c>
      <c r="E44" s="6" t="n">
        <v>0.74</v>
      </c>
    </row>
    <row r="45" customFormat="false" ht="14.5" hidden="false" customHeight="false" outlineLevel="2" collapsed="false">
      <c r="B45" s="6" t="n">
        <v>240</v>
      </c>
      <c r="C45" s="6" t="n">
        <v>0.942</v>
      </c>
      <c r="D45" s="6" t="n">
        <v>0.058</v>
      </c>
      <c r="E45" s="6" t="n">
        <v>0.737</v>
      </c>
    </row>
    <row r="46" customFormat="false" ht="14.5" hidden="false" customHeight="false" outlineLevel="2" collapsed="false">
      <c r="B46" s="6" t="n">
        <v>250</v>
      </c>
      <c r="C46" s="6" t="n">
        <v>0.944</v>
      </c>
      <c r="D46" s="6" t="n">
        <v>0.056</v>
      </c>
      <c r="E46" s="6" t="n">
        <v>0.734</v>
      </c>
    </row>
    <row r="47" customFormat="false" ht="14.5" hidden="false" customHeight="false" outlineLevel="2" collapsed="false">
      <c r="B47" s="6" t="n">
        <v>260</v>
      </c>
      <c r="C47" s="6" t="n">
        <v>0.944</v>
      </c>
      <c r="D47" s="6" t="n">
        <v>0.056</v>
      </c>
      <c r="E47" s="6" t="n">
        <v>0.732</v>
      </c>
    </row>
    <row r="48" customFormat="false" ht="14.5" hidden="false" customHeight="false" outlineLevel="2" collapsed="false">
      <c r="B48" s="6" t="n">
        <v>270</v>
      </c>
      <c r="C48" s="6" t="n">
        <v>0.946</v>
      </c>
      <c r="D48" s="6" t="n">
        <v>0.054</v>
      </c>
      <c r="E48" s="6" t="n">
        <v>0.729</v>
      </c>
    </row>
    <row r="49" customFormat="false" ht="14.5" hidden="false" customHeight="false" outlineLevel="2" collapsed="false">
      <c r="B49" s="6" t="n">
        <v>280</v>
      </c>
      <c r="C49" s="6" t="n">
        <v>0.947</v>
      </c>
      <c r="D49" s="6" t="n">
        <v>0.053</v>
      </c>
      <c r="E49" s="6" t="n">
        <v>0.727</v>
      </c>
    </row>
    <row r="50" customFormat="false" ht="14.5" hidden="false" customHeight="false" outlineLevel="2" collapsed="false">
      <c r="B50" s="6" t="n">
        <v>290</v>
      </c>
      <c r="C50" s="6" t="n">
        <v>0.947</v>
      </c>
      <c r="D50" s="6" t="n">
        <v>0.053</v>
      </c>
      <c r="E50" s="6" t="n">
        <v>0.723</v>
      </c>
    </row>
    <row r="51" customFormat="false" ht="14.5" hidden="false" customHeight="false" outlineLevel="2" collapsed="false">
      <c r="B51" s="6" t="n">
        <v>300</v>
      </c>
      <c r="C51" s="6" t="n">
        <v>0.948</v>
      </c>
      <c r="D51" s="6" t="n">
        <v>0.052</v>
      </c>
      <c r="E51" s="6" t="n">
        <v>0.721</v>
      </c>
    </row>
    <row r="52" customFormat="false" ht="14.5" hidden="false" customHeight="false" outlineLevel="2" collapsed="false">
      <c r="B52" s="6" t="n">
        <v>310</v>
      </c>
      <c r="C52" s="6" t="n">
        <v>0.949</v>
      </c>
      <c r="D52" s="6" t="n">
        <v>0.051</v>
      </c>
      <c r="E52" s="6" t="n">
        <v>0.718</v>
      </c>
    </row>
    <row r="53" customFormat="false" ht="14.5" hidden="false" customHeight="false" outlineLevel="2" collapsed="false">
      <c r="B53" s="6" t="n">
        <v>320</v>
      </c>
      <c r="C53" s="6" t="n">
        <v>0.949</v>
      </c>
      <c r="D53" s="6" t="n">
        <v>0.051</v>
      </c>
      <c r="E53" s="6" t="n">
        <v>0.715</v>
      </c>
    </row>
    <row r="54" customFormat="false" ht="14.5" hidden="false" customHeight="false" outlineLevel="2" collapsed="false">
      <c r="B54" s="6" t="n">
        <v>330</v>
      </c>
      <c r="C54" s="6" t="n">
        <v>0.95</v>
      </c>
      <c r="D54" s="6" t="n">
        <v>0.05</v>
      </c>
      <c r="E54" s="6" t="n">
        <v>0.712</v>
      </c>
    </row>
    <row r="55" customFormat="false" ht="14.5" hidden="false" customHeight="false" outlineLevel="2" collapsed="false">
      <c r="B55" s="6" t="n">
        <v>340</v>
      </c>
      <c r="C55" s="6" t="n">
        <v>0.951</v>
      </c>
      <c r="D55" s="6" t="n">
        <v>0.049</v>
      </c>
      <c r="E55" s="6" t="n">
        <v>0.71</v>
      </c>
    </row>
    <row r="56" customFormat="false" ht="14.5" hidden="false" customHeight="false" outlineLevel="2" collapsed="false">
      <c r="B56" s="6" t="n">
        <v>350</v>
      </c>
      <c r="C56" s="6" t="n">
        <v>0.951</v>
      </c>
      <c r="D56" s="6" t="n">
        <v>0.049</v>
      </c>
      <c r="E56" s="6" t="n">
        <v>0.708</v>
      </c>
    </row>
    <row r="57" customFormat="false" ht="14.5" hidden="false" customHeight="false" outlineLevel="2" collapsed="false">
      <c r="B57" s="6" t="n">
        <v>400</v>
      </c>
      <c r="C57" s="6" t="n">
        <v>0.955</v>
      </c>
      <c r="D57" s="6" t="n">
        <v>0.045</v>
      </c>
      <c r="E57" s="6" t="n">
        <v>0.694</v>
      </c>
    </row>
    <row r="58" customFormat="false" ht="14.5" hidden="false" customHeight="false" outlineLevel="2" collapsed="false">
      <c r="B58" s="6" t="n">
        <v>500</v>
      </c>
      <c r="C58" s="6" t="n">
        <v>0.959</v>
      </c>
      <c r="D58" s="6" t="n">
        <v>0.041</v>
      </c>
      <c r="E58" s="6" t="n">
        <v>0.669</v>
      </c>
    </row>
    <row r="59" customFormat="false" ht="14.5" hidden="false" customHeight="false" outlineLevel="2" collapsed="false">
      <c r="B59" s="6" t="n">
        <v>600</v>
      </c>
      <c r="C59" s="6" t="n">
        <v>0.962</v>
      </c>
      <c r="D59" s="6" t="n">
        <v>0.038</v>
      </c>
      <c r="E59" s="6" t="n">
        <v>0.645</v>
      </c>
    </row>
    <row r="60" customFormat="false" ht="14.5" hidden="false" customHeight="false" outlineLevel="2" collapsed="false">
      <c r="B60" s="6" t="n">
        <v>700</v>
      </c>
      <c r="C60" s="6" t="n">
        <v>0.964</v>
      </c>
      <c r="D60" s="6" t="n">
        <v>0.036</v>
      </c>
      <c r="E60" s="6" t="n">
        <v>0.626</v>
      </c>
    </row>
    <row r="61" customFormat="false" ht="14.5" hidden="false" customHeight="false" outlineLevel="2" collapsed="false">
      <c r="B61" s="6" t="n">
        <v>800</v>
      </c>
      <c r="C61" s="6" t="n">
        <v>0.966</v>
      </c>
      <c r="D61" s="6" t="n">
        <v>0.034</v>
      </c>
      <c r="E61" s="6" t="n">
        <v>0.607</v>
      </c>
    </row>
    <row r="62" customFormat="false" ht="14.5" hidden="false" customHeight="false" outlineLevel="2" collapsed="false">
      <c r="B62" s="6" t="n">
        <v>900</v>
      </c>
      <c r="C62" s="6" t="n">
        <v>0.968</v>
      </c>
      <c r="D62" s="6" t="n">
        <v>0.032</v>
      </c>
      <c r="E62" s="6" t="n">
        <v>0.59</v>
      </c>
    </row>
    <row r="63" customFormat="false" ht="14.5" hidden="false" customHeight="false" outlineLevel="2" collapsed="false">
      <c r="B63" s="6" t="n">
        <v>1000</v>
      </c>
      <c r="C63" s="6" t="n">
        <v>0.97</v>
      </c>
      <c r="D63" s="6" t="n">
        <v>0.03</v>
      </c>
      <c r="E63" s="6" t="n">
        <v>0.578</v>
      </c>
    </row>
    <row r="64" customFormat="false" ht="14.5" hidden="false" customHeight="false" outlineLevel="2" collapsed="false">
      <c r="B64" s="6" t="n">
        <v>1200</v>
      </c>
      <c r="C64" s="6" t="n">
        <v>0.974</v>
      </c>
      <c r="D64" s="6" t="n">
        <v>0.026</v>
      </c>
      <c r="E64" s="6" t="n">
        <v>0.551</v>
      </c>
    </row>
    <row r="65" customFormat="false" ht="14.5" hidden="false" customHeight="false" outlineLevel="2" collapsed="false">
      <c r="B65" s="6" t="n">
        <v>1500</v>
      </c>
      <c r="C65" s="6" t="n">
        <v>0.975</v>
      </c>
      <c r="D65" s="6" t="n">
        <v>0.025</v>
      </c>
      <c r="E65" s="6" t="n">
        <v>0.517</v>
      </c>
    </row>
    <row r="66" customFormat="false" ht="14.5" hidden="false" customHeight="false" outlineLevel="2" collapsed="false">
      <c r="B66" s="6" t="n">
        <v>2000</v>
      </c>
      <c r="C66" s="6" t="n">
        <v>0.977</v>
      </c>
      <c r="D66" s="6" t="n">
        <v>0.023</v>
      </c>
      <c r="E66" s="6" t="n">
        <v>0.467</v>
      </c>
    </row>
    <row r="67" customFormat="false" ht="14.5" hidden="false" customHeight="false" outlineLevel="2" collapsed="false">
      <c r="B67" s="6" t="n">
        <v>3000</v>
      </c>
      <c r="C67" s="6" t="n">
        <v>0.983</v>
      </c>
      <c r="D67" s="6" t="n">
        <v>0.017</v>
      </c>
      <c r="E67" s="6" t="n">
        <v>0.385</v>
      </c>
    </row>
    <row r="68" customFormat="false" ht="14.5" hidden="false" customHeight="false" outlineLevel="2" collapsed="false">
      <c r="B68" s="6" t="n">
        <v>4000</v>
      </c>
      <c r="C68" s="6" t="n">
        <v>0.983</v>
      </c>
      <c r="D68" s="6" t="n">
        <v>0.017</v>
      </c>
      <c r="E68" s="6" t="n">
        <v>0.328</v>
      </c>
    </row>
    <row r="69" customFormat="false" ht="14.5" hidden="false" customHeight="false" outlineLevel="2" collapsed="false">
      <c r="B69" s="6" t="n">
        <v>5000</v>
      </c>
      <c r="C69" s="6" t="n">
        <v>0.986</v>
      </c>
      <c r="D69" s="6" t="n">
        <v>0.014</v>
      </c>
      <c r="E69" s="6" t="n">
        <v>0.288</v>
      </c>
    </row>
    <row r="70" customFormat="false" ht="14.5" hidden="false" customHeight="false" outlineLevel="2" collapsed="false">
      <c r="B70" s="6" t="n">
        <v>6000</v>
      </c>
      <c r="C70" s="6" t="n">
        <v>0.987</v>
      </c>
      <c r="D70" s="6" t="n">
        <v>0.013</v>
      </c>
      <c r="E70" s="6" t="n">
        <v>0.251</v>
      </c>
    </row>
    <row r="71" customFormat="false" ht="14.5" hidden="false" customHeight="false" outlineLevel="2" collapsed="false">
      <c r="B71" s="6" t="n">
        <v>7000</v>
      </c>
      <c r="C71" s="6" t="n">
        <v>0.989</v>
      </c>
      <c r="D71" s="6" t="n">
        <v>0.011</v>
      </c>
      <c r="E71" s="6" t="n">
        <v>0.224</v>
      </c>
    </row>
    <row r="72" customFormat="false" ht="14.5" hidden="false" customHeight="false" outlineLevel="2" collapsed="false">
      <c r="B72" s="6" t="n">
        <v>8000</v>
      </c>
      <c r="C72" s="6" t="n">
        <v>0.989</v>
      </c>
      <c r="D72" s="6" t="n">
        <v>0.011</v>
      </c>
      <c r="E72" s="6" t="n">
        <v>0.197</v>
      </c>
    </row>
    <row r="73" customFormat="false" ht="14.5" hidden="false" customHeight="false" outlineLevel="2" collapsed="false">
      <c r="B73" s="6" t="n">
        <v>9000</v>
      </c>
      <c r="C73" s="6" t="n">
        <v>0.989</v>
      </c>
      <c r="D73" s="6" t="n">
        <v>0.011</v>
      </c>
      <c r="E73" s="6" t="n">
        <v>0.176</v>
      </c>
    </row>
    <row r="74" customFormat="false" ht="14.5" hidden="false" customHeight="false" outlineLevel="2" collapsed="false">
      <c r="B74" s="6" t="n">
        <v>10000</v>
      </c>
      <c r="C74" s="6" t="n">
        <v>0.992</v>
      </c>
      <c r="D74" s="6" t="n">
        <v>0.008</v>
      </c>
      <c r="E74" s="6" t="n">
        <v>0.158</v>
      </c>
    </row>
    <row r="75" customFormat="false" ht="14.5" hidden="false" customHeight="false" outlineLevel="2" collapsed="false">
      <c r="B75" s="6" t="n">
        <v>15000</v>
      </c>
      <c r="C75" s="6" t="n">
        <v>0.997</v>
      </c>
      <c r="D75" s="6" t="n">
        <v>0.003</v>
      </c>
      <c r="E75" s="6" t="n">
        <v>0.094</v>
      </c>
    </row>
    <row r="76" customFormat="false" ht="15" hidden="false" customHeight="false" outlineLevel="2" collapsed="false">
      <c r="B76" s="7" t="n">
        <v>20000</v>
      </c>
      <c r="C76" s="7" t="n">
        <v>0.997</v>
      </c>
      <c r="D76" s="7" t="n">
        <v>0.003</v>
      </c>
      <c r="E76" s="7" t="n">
        <v>0.047</v>
      </c>
    </row>
    <row r="77" customFormat="false" ht="14.5" hidden="false" customHeight="false" outlineLevel="1" collapsed="false"/>
    <row r="78" customFormat="false" ht="21.5" hidden="false" customHeight="false" outlineLevel="1" collapsed="false">
      <c r="B78" s="4" t="s">
        <v>7</v>
      </c>
    </row>
    <row r="79" customFormat="false" ht="21.5" hidden="false" customHeight="false" outlineLevel="2" collapsed="false">
      <c r="A79" s="4"/>
      <c r="B79" s="5" t="s">
        <v>3</v>
      </c>
      <c r="C79" s="5" t="s">
        <v>4</v>
      </c>
      <c r="D79" s="5" t="s">
        <v>5</v>
      </c>
      <c r="E79" s="5" t="s">
        <v>6</v>
      </c>
    </row>
    <row r="80" customFormat="false" ht="14.5" hidden="false" customHeight="false" outlineLevel="2" collapsed="false">
      <c r="B80" s="6" t="n">
        <v>0</v>
      </c>
      <c r="C80" s="6" t="n">
        <v>0.832</v>
      </c>
      <c r="D80" s="6" t="n">
        <v>0.168</v>
      </c>
      <c r="E80" s="6" t="n">
        <v>0.759</v>
      </c>
    </row>
    <row r="81" customFormat="false" ht="14.5" hidden="false" customHeight="false" outlineLevel="2" collapsed="false">
      <c r="B81" s="6" t="n">
        <v>0.1</v>
      </c>
      <c r="C81" s="6" t="n">
        <v>0.87</v>
      </c>
      <c r="D81" s="6" t="n">
        <v>0.13</v>
      </c>
      <c r="E81" s="6" t="n">
        <v>0.759</v>
      </c>
    </row>
    <row r="82" customFormat="false" ht="14.5" hidden="false" customHeight="false" outlineLevel="2" collapsed="false">
      <c r="B82" s="6" t="n">
        <v>0.2</v>
      </c>
      <c r="C82" s="6" t="n">
        <v>0.875</v>
      </c>
      <c r="D82" s="6" t="n">
        <v>0.125</v>
      </c>
      <c r="E82" s="6" t="n">
        <v>0.759</v>
      </c>
    </row>
    <row r="83" customFormat="false" ht="14.5" hidden="false" customHeight="false" outlineLevel="2" collapsed="false">
      <c r="B83" s="6" t="n">
        <v>0.3</v>
      </c>
      <c r="C83" s="6" t="n">
        <v>0.878</v>
      </c>
      <c r="D83" s="6" t="n">
        <v>0.122</v>
      </c>
      <c r="E83" s="6" t="n">
        <v>0.759</v>
      </c>
    </row>
    <row r="84" customFormat="false" ht="14.5" hidden="false" customHeight="false" outlineLevel="2" collapsed="false">
      <c r="B84" s="6" t="n">
        <v>0.4</v>
      </c>
      <c r="C84" s="6" t="n">
        <v>0.881</v>
      </c>
      <c r="D84" s="6" t="n">
        <v>0.119</v>
      </c>
      <c r="E84" s="6" t="n">
        <v>0.759</v>
      </c>
    </row>
    <row r="85" customFormat="false" ht="14.5" hidden="false" customHeight="false" outlineLevel="2" collapsed="false">
      <c r="B85" s="6" t="n">
        <v>0.5</v>
      </c>
      <c r="C85" s="6" t="n">
        <v>0.884</v>
      </c>
      <c r="D85" s="6" t="n">
        <v>0.116</v>
      </c>
      <c r="E85" s="6" t="n">
        <v>0.759</v>
      </c>
    </row>
    <row r="86" customFormat="false" ht="14.5" hidden="false" customHeight="false" outlineLevel="2" collapsed="false">
      <c r="B86" s="6" t="n">
        <v>1</v>
      </c>
      <c r="C86" s="6" t="n">
        <v>0.893</v>
      </c>
      <c r="D86" s="6" t="n">
        <v>0.107</v>
      </c>
      <c r="E86" s="6" t="n">
        <v>0.759</v>
      </c>
    </row>
    <row r="87" customFormat="false" ht="14.5" hidden="false" customHeight="false" outlineLevel="2" collapsed="false">
      <c r="B87" s="6" t="n">
        <v>1.5</v>
      </c>
      <c r="C87" s="6" t="n">
        <v>0.899</v>
      </c>
      <c r="D87" s="6" t="n">
        <v>0.101</v>
      </c>
      <c r="E87" s="6" t="n">
        <v>0.758</v>
      </c>
    </row>
    <row r="88" customFormat="false" ht="14.5" hidden="false" customHeight="false" outlineLevel="2" collapsed="false">
      <c r="B88" s="6" t="n">
        <v>2</v>
      </c>
      <c r="C88" s="6" t="n">
        <v>0.903</v>
      </c>
      <c r="D88" s="6" t="n">
        <v>0.097</v>
      </c>
      <c r="E88" s="6" t="n">
        <v>0.758</v>
      </c>
    </row>
    <row r="89" customFormat="false" ht="14.5" hidden="false" customHeight="false" outlineLevel="2" collapsed="false">
      <c r="B89" s="6" t="n">
        <v>2.5</v>
      </c>
      <c r="C89" s="6" t="n">
        <v>0.906</v>
      </c>
      <c r="D89" s="6" t="n">
        <v>0.094</v>
      </c>
      <c r="E89" s="6" t="n">
        <v>0.757</v>
      </c>
    </row>
    <row r="90" customFormat="false" ht="14.5" hidden="false" customHeight="false" outlineLevel="2" collapsed="false">
      <c r="B90" s="6" t="n">
        <v>3</v>
      </c>
      <c r="C90" s="6" t="n">
        <v>0.908</v>
      </c>
      <c r="D90" s="6" t="n">
        <v>0.092</v>
      </c>
      <c r="E90" s="6" t="n">
        <v>0.756</v>
      </c>
    </row>
    <row r="91" customFormat="false" ht="14.5" hidden="false" customHeight="false" outlineLevel="2" collapsed="false">
      <c r="B91" s="6" t="n">
        <v>4</v>
      </c>
      <c r="C91" s="6" t="n">
        <v>0.912</v>
      </c>
      <c r="D91" s="6" t="n">
        <v>0.088</v>
      </c>
      <c r="E91" s="6" t="n">
        <v>0.755</v>
      </c>
    </row>
    <row r="92" customFormat="false" ht="14.5" hidden="false" customHeight="false" outlineLevel="2" collapsed="false">
      <c r="B92" s="6" t="n">
        <v>5</v>
      </c>
      <c r="C92" s="6" t="n">
        <v>0.915</v>
      </c>
      <c r="D92" s="6" t="n">
        <v>0.085</v>
      </c>
      <c r="E92" s="6" t="n">
        <v>0.752</v>
      </c>
    </row>
    <row r="93" customFormat="false" ht="14.5" hidden="false" customHeight="false" outlineLevel="2" collapsed="false">
      <c r="B93" s="6" t="n">
        <v>6</v>
      </c>
      <c r="C93" s="6" t="n">
        <v>0.917</v>
      </c>
      <c r="D93" s="6" t="n">
        <v>0.083</v>
      </c>
      <c r="E93" s="6" t="n">
        <v>0.751</v>
      </c>
    </row>
    <row r="94" customFormat="false" ht="14.5" hidden="false" customHeight="false" outlineLevel="2" collapsed="false">
      <c r="B94" s="6" t="n">
        <v>7</v>
      </c>
      <c r="C94" s="6" t="n">
        <v>0.919</v>
      </c>
      <c r="D94" s="6" t="n">
        <v>0.081</v>
      </c>
      <c r="E94" s="6" t="n">
        <v>0.748</v>
      </c>
    </row>
    <row r="95" customFormat="false" ht="14.5" hidden="false" customHeight="false" outlineLevel="2" collapsed="false">
      <c r="B95" s="6" t="n">
        <v>10</v>
      </c>
      <c r="C95" s="6" t="n">
        <v>0.924</v>
      </c>
      <c r="D95" s="6" t="n">
        <v>0.076</v>
      </c>
      <c r="E95" s="6" t="n">
        <v>0.744</v>
      </c>
    </row>
    <row r="96" customFormat="false" ht="14.5" hidden="false" customHeight="false" outlineLevel="2" collapsed="false">
      <c r="B96" s="6" t="n">
        <v>20</v>
      </c>
      <c r="C96" s="6" t="n">
        <v>0.934</v>
      </c>
      <c r="D96" s="6" t="n">
        <v>0.066</v>
      </c>
      <c r="E96" s="6" t="n">
        <v>0.73</v>
      </c>
    </row>
    <row r="97" customFormat="false" ht="14.5" hidden="false" customHeight="false" outlineLevel="2" collapsed="false">
      <c r="B97" s="6" t="n">
        <v>30</v>
      </c>
      <c r="C97" s="6" t="n">
        <v>0.94</v>
      </c>
      <c r="D97" s="6" t="n">
        <v>0.06</v>
      </c>
      <c r="E97" s="6" t="n">
        <v>0.72</v>
      </c>
    </row>
    <row r="98" customFormat="false" ht="14.5" hidden="false" customHeight="false" outlineLevel="2" collapsed="false">
      <c r="B98" s="6" t="n">
        <v>40</v>
      </c>
      <c r="C98" s="6" t="n">
        <v>0.945</v>
      </c>
      <c r="D98" s="6" t="n">
        <v>0.055</v>
      </c>
      <c r="E98" s="6" t="n">
        <v>0.712</v>
      </c>
    </row>
    <row r="99" customFormat="false" ht="14.5" hidden="false" customHeight="false" outlineLevel="2" collapsed="false">
      <c r="B99" s="6" t="n">
        <v>50</v>
      </c>
      <c r="C99" s="6" t="n">
        <v>0.947</v>
      </c>
      <c r="D99" s="6" t="n">
        <v>0.053</v>
      </c>
      <c r="E99" s="6" t="n">
        <v>0.704</v>
      </c>
    </row>
    <row r="100" customFormat="false" ht="14.5" hidden="false" customHeight="false" outlineLevel="2" collapsed="false">
      <c r="B100" s="6" t="n">
        <v>60</v>
      </c>
      <c r="C100" s="6" t="n">
        <v>0.95</v>
      </c>
      <c r="D100" s="6" t="n">
        <v>0.05</v>
      </c>
      <c r="E100" s="6" t="n">
        <v>0.698</v>
      </c>
    </row>
    <row r="101" customFormat="false" ht="14.5" hidden="false" customHeight="false" outlineLevel="2" collapsed="false">
      <c r="B101" s="6" t="n">
        <v>70</v>
      </c>
      <c r="C101" s="6" t="n">
        <v>0.952</v>
      </c>
      <c r="D101" s="6" t="n">
        <v>0.048</v>
      </c>
      <c r="E101" s="6" t="n">
        <v>0.692</v>
      </c>
    </row>
    <row r="102" customFormat="false" ht="14.5" hidden="false" customHeight="false" outlineLevel="2" collapsed="false">
      <c r="B102" s="6" t="n">
        <v>80</v>
      </c>
      <c r="C102" s="6" t="n">
        <v>0.954</v>
      </c>
      <c r="D102" s="6" t="n">
        <v>0.046</v>
      </c>
      <c r="E102" s="6" t="n">
        <v>0.688</v>
      </c>
    </row>
    <row r="103" customFormat="false" ht="14.5" hidden="false" customHeight="false" outlineLevel="2" collapsed="false">
      <c r="B103" s="6" t="n">
        <v>90</v>
      </c>
      <c r="C103" s="6" t="n">
        <v>0.955</v>
      </c>
      <c r="D103" s="6" t="n">
        <v>0.045</v>
      </c>
      <c r="E103" s="6" t="n">
        <v>0.683</v>
      </c>
    </row>
    <row r="104" customFormat="false" ht="14.5" hidden="false" customHeight="false" outlineLevel="2" collapsed="false">
      <c r="B104" s="6" t="n">
        <v>100</v>
      </c>
      <c r="C104" s="6" t="n">
        <v>0.957</v>
      </c>
      <c r="D104" s="6" t="n">
        <v>0.043</v>
      </c>
      <c r="E104" s="6" t="n">
        <v>0.679</v>
      </c>
    </row>
    <row r="105" customFormat="false" ht="14.5" hidden="false" customHeight="false" outlineLevel="2" collapsed="false">
      <c r="B105" s="6" t="n">
        <v>110</v>
      </c>
      <c r="C105" s="6" t="n">
        <v>0.958</v>
      </c>
      <c r="D105" s="6" t="n">
        <v>0.042</v>
      </c>
      <c r="E105" s="6" t="n">
        <v>0.676</v>
      </c>
    </row>
    <row r="106" customFormat="false" ht="14.5" hidden="false" customHeight="false" outlineLevel="2" collapsed="false">
      <c r="B106" s="6" t="n">
        <v>120</v>
      </c>
      <c r="C106" s="6" t="n">
        <v>0.959</v>
      </c>
      <c r="D106" s="6" t="n">
        <v>0.041</v>
      </c>
      <c r="E106" s="6" t="n">
        <v>0.672</v>
      </c>
    </row>
    <row r="107" customFormat="false" ht="14.5" hidden="false" customHeight="false" outlineLevel="2" collapsed="false">
      <c r="B107" s="6" t="n">
        <v>130</v>
      </c>
      <c r="C107" s="6" t="n">
        <v>0.96</v>
      </c>
      <c r="D107" s="6" t="n">
        <v>0.04</v>
      </c>
      <c r="E107" s="6" t="n">
        <v>0.669</v>
      </c>
    </row>
    <row r="108" customFormat="false" ht="14.5" hidden="false" customHeight="false" outlineLevel="2" collapsed="false">
      <c r="B108" s="6" t="n">
        <v>140</v>
      </c>
      <c r="C108" s="6" t="n">
        <v>0.96</v>
      </c>
      <c r="D108" s="6" t="n">
        <v>0.04</v>
      </c>
      <c r="E108" s="6" t="n">
        <v>0.666</v>
      </c>
    </row>
    <row r="109" customFormat="false" ht="14.5" hidden="false" customHeight="false" outlineLevel="2" collapsed="false">
      <c r="B109" s="6" t="n">
        <v>150</v>
      </c>
      <c r="C109" s="6" t="n">
        <v>0.962</v>
      </c>
      <c r="D109" s="6" t="n">
        <v>0.038</v>
      </c>
      <c r="E109" s="6" t="n">
        <v>0.663</v>
      </c>
    </row>
    <row r="110" customFormat="false" ht="14.5" hidden="false" customHeight="false" outlineLevel="2" collapsed="false">
      <c r="B110" s="6" t="n">
        <v>160</v>
      </c>
      <c r="C110" s="6" t="n">
        <v>0.962</v>
      </c>
      <c r="D110" s="6" t="n">
        <v>0.038</v>
      </c>
      <c r="E110" s="6" t="n">
        <v>0.661</v>
      </c>
    </row>
    <row r="111" customFormat="false" ht="14.5" hidden="false" customHeight="false" outlineLevel="2" collapsed="false">
      <c r="B111" s="6" t="n">
        <v>170</v>
      </c>
      <c r="C111" s="6" t="n">
        <v>0.963</v>
      </c>
      <c r="D111" s="6" t="n">
        <v>0.037</v>
      </c>
      <c r="E111" s="6" t="n">
        <v>0.659</v>
      </c>
    </row>
    <row r="112" customFormat="false" ht="14.5" hidden="false" customHeight="false" outlineLevel="2" collapsed="false">
      <c r="B112" s="6" t="n">
        <v>180</v>
      </c>
      <c r="C112" s="6" t="n">
        <v>0.963</v>
      </c>
      <c r="D112" s="6" t="n">
        <v>0.037</v>
      </c>
      <c r="E112" s="6" t="n">
        <v>0.656</v>
      </c>
    </row>
    <row r="113" customFormat="false" ht="14.5" hidden="false" customHeight="false" outlineLevel="2" collapsed="false">
      <c r="B113" s="6" t="n">
        <v>190</v>
      </c>
      <c r="C113" s="6" t="n">
        <v>0.964</v>
      </c>
      <c r="D113" s="6" t="n">
        <v>0.036</v>
      </c>
      <c r="E113" s="6" t="n">
        <v>0.654</v>
      </c>
    </row>
    <row r="114" customFormat="false" ht="14.5" hidden="false" customHeight="false" outlineLevel="2" collapsed="false">
      <c r="B114" s="6" t="n">
        <v>200</v>
      </c>
      <c r="C114" s="6" t="n">
        <v>0.964</v>
      </c>
      <c r="D114" s="6" t="n">
        <v>0.036</v>
      </c>
      <c r="E114" s="6" t="n">
        <v>0.652</v>
      </c>
    </row>
    <row r="115" customFormat="false" ht="14.5" hidden="false" customHeight="false" outlineLevel="2" collapsed="false">
      <c r="B115" s="6" t="n">
        <v>210</v>
      </c>
      <c r="C115" s="6" t="n">
        <v>0.964</v>
      </c>
      <c r="D115" s="6" t="n">
        <v>0.036</v>
      </c>
      <c r="E115" s="6" t="n">
        <v>0.65</v>
      </c>
    </row>
    <row r="116" customFormat="false" ht="14.5" hidden="false" customHeight="false" outlineLevel="2" collapsed="false">
      <c r="B116" s="6" t="n">
        <v>220</v>
      </c>
      <c r="C116" s="6" t="n">
        <v>0.964</v>
      </c>
      <c r="D116" s="6" t="n">
        <v>0.036</v>
      </c>
      <c r="E116" s="6" t="n">
        <v>0.648</v>
      </c>
    </row>
    <row r="117" customFormat="false" ht="14.5" hidden="false" customHeight="false" outlineLevel="2" collapsed="false">
      <c r="B117" s="6" t="n">
        <v>230</v>
      </c>
      <c r="C117" s="6" t="n">
        <v>0.965</v>
      </c>
      <c r="D117" s="6" t="n">
        <v>0.035</v>
      </c>
      <c r="E117" s="6" t="n">
        <v>0.646</v>
      </c>
    </row>
    <row r="118" customFormat="false" ht="14.5" hidden="false" customHeight="false" outlineLevel="2" collapsed="false">
      <c r="B118" s="6" t="n">
        <v>240</v>
      </c>
      <c r="C118" s="6" t="n">
        <v>0.965</v>
      </c>
      <c r="D118" s="6" t="n">
        <v>0.035</v>
      </c>
      <c r="E118" s="6" t="n">
        <v>0.644</v>
      </c>
    </row>
    <row r="119" customFormat="false" ht="14.5" hidden="false" customHeight="false" outlineLevel="2" collapsed="false">
      <c r="B119" s="6" t="n">
        <v>250</v>
      </c>
      <c r="C119" s="6" t="n">
        <v>0.966</v>
      </c>
      <c r="D119" s="6" t="n">
        <v>0.034</v>
      </c>
      <c r="E119" s="6" t="n">
        <v>0.642</v>
      </c>
    </row>
    <row r="120" customFormat="false" ht="14.5" hidden="false" customHeight="false" outlineLevel="2" collapsed="false">
      <c r="B120" s="6" t="n">
        <v>260</v>
      </c>
      <c r="C120" s="6" t="n">
        <v>0.966</v>
      </c>
      <c r="D120" s="6" t="n">
        <v>0.034</v>
      </c>
      <c r="E120" s="6" t="n">
        <v>0.641</v>
      </c>
    </row>
    <row r="121" customFormat="false" ht="14.5" hidden="false" customHeight="false" outlineLevel="2" collapsed="false">
      <c r="B121" s="6" t="n">
        <v>270</v>
      </c>
      <c r="C121" s="6" t="n">
        <v>0.967</v>
      </c>
      <c r="D121" s="6" t="n">
        <v>0.033</v>
      </c>
      <c r="E121" s="6" t="n">
        <v>0.639</v>
      </c>
    </row>
    <row r="122" customFormat="false" ht="14.5" hidden="false" customHeight="false" outlineLevel="2" collapsed="false">
      <c r="B122" s="6" t="n">
        <v>280</v>
      </c>
      <c r="C122" s="6" t="n">
        <v>0.967</v>
      </c>
      <c r="D122" s="6" t="n">
        <v>0.033</v>
      </c>
      <c r="E122" s="6" t="n">
        <v>0.637</v>
      </c>
    </row>
    <row r="123" customFormat="false" ht="14.5" hidden="false" customHeight="false" outlineLevel="2" collapsed="false">
      <c r="B123" s="6" t="n">
        <v>290</v>
      </c>
      <c r="C123" s="6" t="n">
        <v>0.968</v>
      </c>
      <c r="D123" s="6" t="n">
        <v>0.032</v>
      </c>
      <c r="E123" s="6" t="n">
        <v>0.635</v>
      </c>
    </row>
    <row r="124" customFormat="false" ht="14.5" hidden="false" customHeight="false" outlineLevel="2" collapsed="false">
      <c r="B124" s="6" t="n">
        <v>300</v>
      </c>
      <c r="C124" s="6" t="n">
        <v>0.968</v>
      </c>
      <c r="D124" s="6" t="n">
        <v>0.032</v>
      </c>
      <c r="E124" s="6" t="n">
        <v>0.634</v>
      </c>
    </row>
    <row r="125" customFormat="false" ht="14.5" hidden="false" customHeight="false" outlineLevel="2" collapsed="false">
      <c r="B125" s="6" t="n">
        <v>310</v>
      </c>
      <c r="C125" s="6" t="n">
        <v>0.968</v>
      </c>
      <c r="D125" s="6" t="n">
        <v>0.032</v>
      </c>
      <c r="E125" s="6" t="n">
        <v>0.632</v>
      </c>
    </row>
    <row r="126" customFormat="false" ht="14.5" hidden="false" customHeight="false" outlineLevel="2" collapsed="false">
      <c r="B126" s="6" t="n">
        <v>320</v>
      </c>
      <c r="C126" s="6" t="n">
        <v>0.969</v>
      </c>
      <c r="D126" s="6" t="n">
        <v>0.031</v>
      </c>
      <c r="E126" s="6" t="n">
        <v>0.631</v>
      </c>
    </row>
    <row r="127" customFormat="false" ht="14.5" hidden="false" customHeight="false" outlineLevel="2" collapsed="false">
      <c r="B127" s="6" t="n">
        <v>330</v>
      </c>
      <c r="C127" s="6" t="n">
        <v>0.97</v>
      </c>
      <c r="D127" s="6" t="n">
        <v>0.03</v>
      </c>
      <c r="E127" s="6" t="n">
        <v>0.629</v>
      </c>
    </row>
    <row r="128" customFormat="false" ht="14.5" hidden="false" customHeight="false" outlineLevel="2" collapsed="false">
      <c r="B128" s="6" t="n">
        <v>340</v>
      </c>
      <c r="C128" s="6" t="n">
        <v>0.97</v>
      </c>
      <c r="D128" s="6" t="n">
        <v>0.03</v>
      </c>
      <c r="E128" s="6" t="n">
        <v>0.628</v>
      </c>
    </row>
    <row r="129" customFormat="false" ht="14.5" hidden="false" customHeight="false" outlineLevel="2" collapsed="false">
      <c r="B129" s="6" t="n">
        <v>350</v>
      </c>
      <c r="C129" s="6" t="n">
        <v>0.97</v>
      </c>
      <c r="D129" s="6" t="n">
        <v>0.03</v>
      </c>
      <c r="E129" s="6" t="n">
        <v>0.627</v>
      </c>
    </row>
    <row r="130" customFormat="false" ht="14.5" hidden="false" customHeight="false" outlineLevel="2" collapsed="false">
      <c r="B130" s="6" t="n">
        <v>400</v>
      </c>
      <c r="C130" s="6" t="n">
        <v>0.972</v>
      </c>
      <c r="D130" s="6" t="n">
        <v>0.028</v>
      </c>
      <c r="E130" s="6" t="n">
        <v>0.619</v>
      </c>
    </row>
    <row r="131" customFormat="false" ht="14.5" hidden="false" customHeight="false" outlineLevel="2" collapsed="false">
      <c r="B131" s="6" t="n">
        <v>500</v>
      </c>
      <c r="C131" s="6" t="n">
        <v>0.973</v>
      </c>
      <c r="D131" s="6" t="n">
        <v>0.027</v>
      </c>
      <c r="E131" s="6" t="n">
        <v>0.606</v>
      </c>
    </row>
    <row r="132" customFormat="false" ht="14.5" hidden="false" customHeight="false" outlineLevel="2" collapsed="false">
      <c r="B132" s="6" t="n">
        <v>600</v>
      </c>
      <c r="C132" s="6" t="n">
        <v>0.975</v>
      </c>
      <c r="D132" s="6" t="n">
        <v>0.025</v>
      </c>
      <c r="E132" s="6" t="n">
        <v>0.592</v>
      </c>
    </row>
    <row r="133" customFormat="false" ht="14.5" hidden="false" customHeight="false" outlineLevel="2" collapsed="false">
      <c r="B133" s="6" t="n">
        <v>700</v>
      </c>
      <c r="C133" s="6" t="n">
        <v>0.976</v>
      </c>
      <c r="D133" s="6" t="n">
        <v>0.024</v>
      </c>
      <c r="E133" s="6" t="n">
        <v>0.58</v>
      </c>
    </row>
    <row r="134" customFormat="false" ht="14.5" hidden="false" customHeight="false" outlineLevel="2" collapsed="false">
      <c r="B134" s="6" t="n">
        <v>800</v>
      </c>
      <c r="C134" s="6" t="n">
        <v>0.977</v>
      </c>
      <c r="D134" s="6" t="n">
        <v>0.023</v>
      </c>
      <c r="E134" s="6" t="n">
        <v>0.565</v>
      </c>
    </row>
    <row r="135" customFormat="false" ht="14.5" hidden="false" customHeight="false" outlineLevel="2" collapsed="false">
      <c r="B135" s="6" t="n">
        <v>900</v>
      </c>
      <c r="C135" s="6" t="n">
        <v>0.978</v>
      </c>
      <c r="D135" s="6" t="n">
        <v>0.022</v>
      </c>
      <c r="E135" s="6" t="n">
        <v>0.556</v>
      </c>
    </row>
    <row r="136" customFormat="false" ht="14.5" hidden="false" customHeight="false" outlineLevel="2" collapsed="false">
      <c r="B136" s="6" t="n">
        <v>1000</v>
      </c>
      <c r="C136" s="6" t="n">
        <v>0.978</v>
      </c>
      <c r="D136" s="6" t="n">
        <v>0.022</v>
      </c>
      <c r="E136" s="6" t="n">
        <v>0.547</v>
      </c>
    </row>
    <row r="137" customFormat="false" ht="14.5" hidden="false" customHeight="false" outlineLevel="2" collapsed="false">
      <c r="B137" s="6" t="n">
        <v>1200</v>
      </c>
      <c r="C137" s="6" t="n">
        <v>0.98</v>
      </c>
      <c r="D137" s="6" t="n">
        <v>0.02</v>
      </c>
      <c r="E137" s="6" t="n">
        <v>0.53</v>
      </c>
    </row>
    <row r="138" customFormat="false" ht="14.5" hidden="false" customHeight="false" outlineLevel="2" collapsed="false">
      <c r="B138" s="6" t="n">
        <v>1500</v>
      </c>
      <c r="C138" s="6" t="n">
        <v>0.983</v>
      </c>
      <c r="D138" s="6" t="n">
        <v>0.017</v>
      </c>
      <c r="E138" s="6" t="n">
        <v>0.499</v>
      </c>
    </row>
    <row r="139" customFormat="false" ht="14.5" hidden="false" customHeight="false" outlineLevel="2" collapsed="false">
      <c r="B139" s="6" t="n">
        <v>2000</v>
      </c>
      <c r="C139" s="6" t="n">
        <v>0.984</v>
      </c>
      <c r="D139" s="6" t="n">
        <v>0.016</v>
      </c>
      <c r="E139" s="6" t="n">
        <v>0.461</v>
      </c>
    </row>
    <row r="140" customFormat="false" ht="14.5" hidden="false" customHeight="false" outlineLevel="2" collapsed="false">
      <c r="B140" s="6" t="n">
        <v>3000</v>
      </c>
      <c r="C140" s="6" t="n">
        <v>0.986</v>
      </c>
      <c r="D140" s="6" t="n">
        <v>0.014</v>
      </c>
      <c r="E140" s="6" t="n">
        <v>0.394</v>
      </c>
    </row>
    <row r="141" customFormat="false" ht="14.5" hidden="false" customHeight="false" outlineLevel="2" collapsed="false">
      <c r="B141" s="6" t="n">
        <v>4000</v>
      </c>
      <c r="C141" s="6" t="n">
        <v>0.988</v>
      </c>
      <c r="D141" s="6" t="n">
        <v>0.012</v>
      </c>
      <c r="E141" s="6" t="n">
        <v>0.343</v>
      </c>
    </row>
    <row r="142" customFormat="false" ht="14.5" hidden="false" customHeight="false" outlineLevel="2" collapsed="false">
      <c r="B142" s="6" t="n">
        <v>5000</v>
      </c>
      <c r="C142" s="6" t="n">
        <v>0.989</v>
      </c>
      <c r="D142" s="6" t="n">
        <v>0.011</v>
      </c>
      <c r="E142" s="6" t="n">
        <v>0.303</v>
      </c>
    </row>
    <row r="143" customFormat="false" ht="14.5" hidden="false" customHeight="false" outlineLevel="2" collapsed="false">
      <c r="B143" s="6" t="n">
        <v>6000</v>
      </c>
      <c r="C143" s="6" t="n">
        <v>0.99</v>
      </c>
      <c r="D143" s="6" t="n">
        <v>0.01</v>
      </c>
      <c r="E143" s="6" t="n">
        <v>0.275</v>
      </c>
    </row>
    <row r="144" customFormat="false" ht="14.5" hidden="false" customHeight="false" outlineLevel="2" collapsed="false">
      <c r="B144" s="6" t="n">
        <v>7000</v>
      </c>
      <c r="C144" s="6" t="n">
        <v>0.99</v>
      </c>
      <c r="D144" s="6" t="n">
        <v>0.01</v>
      </c>
      <c r="E144" s="6" t="n">
        <v>0.249</v>
      </c>
    </row>
    <row r="145" customFormat="false" ht="14.5" hidden="false" customHeight="false" outlineLevel="2" collapsed="false">
      <c r="B145" s="6" t="n">
        <v>8000</v>
      </c>
      <c r="C145" s="6" t="n">
        <v>0.991</v>
      </c>
      <c r="D145" s="6" t="n">
        <v>0.009</v>
      </c>
      <c r="E145" s="6" t="n">
        <v>0.225</v>
      </c>
    </row>
    <row r="146" customFormat="false" ht="14.5" hidden="false" customHeight="false" outlineLevel="2" collapsed="false">
      <c r="B146" s="6" t="n">
        <v>9000</v>
      </c>
      <c r="C146" s="6" t="n">
        <v>0.991</v>
      </c>
      <c r="D146" s="6" t="n">
        <v>0.009</v>
      </c>
      <c r="E146" s="6" t="n">
        <v>0.207</v>
      </c>
    </row>
    <row r="147" customFormat="false" ht="14.5" hidden="false" customHeight="false" outlineLevel="2" collapsed="false">
      <c r="B147" s="6" t="n">
        <v>10000</v>
      </c>
      <c r="C147" s="6" t="n">
        <v>0.992</v>
      </c>
      <c r="D147" s="6" t="n">
        <v>0.008</v>
      </c>
      <c r="E147" s="6" t="n">
        <v>0.191</v>
      </c>
    </row>
    <row r="148" customFormat="false" ht="14.5" hidden="false" customHeight="false" outlineLevel="2" collapsed="false">
      <c r="B148" s="6" t="n">
        <v>15000</v>
      </c>
      <c r="C148" s="6" t="n">
        <v>0.995</v>
      </c>
      <c r="D148" s="6" t="n">
        <v>0.005</v>
      </c>
      <c r="E148" s="6" t="n">
        <v>0.124</v>
      </c>
    </row>
    <row r="149" customFormat="false" ht="15" hidden="false" customHeight="false" outlineLevel="2" collapsed="false">
      <c r="B149" s="7" t="n">
        <v>20000</v>
      </c>
      <c r="C149" s="7" t="n">
        <v>1</v>
      </c>
      <c r="D149" s="7" t="n">
        <v>0</v>
      </c>
      <c r="E149" s="7" t="n">
        <v>0.078</v>
      </c>
    </row>
    <row r="150" customFormat="false" ht="14.5" hidden="false" customHeight="false" outlineLevel="1" collapsed="false"/>
    <row r="151" customFormat="false" ht="21.5" hidden="false" customHeight="false" outlineLevel="1" collapsed="false">
      <c r="B151" s="4" t="s">
        <v>8</v>
      </c>
    </row>
    <row r="152" customFormat="false" ht="21.5" hidden="false" customHeight="false" outlineLevel="2" collapsed="false">
      <c r="A152" s="4"/>
      <c r="B152" s="5" t="s">
        <v>3</v>
      </c>
      <c r="C152" s="5" t="s">
        <v>4</v>
      </c>
      <c r="D152" s="5" t="s">
        <v>5</v>
      </c>
      <c r="E152" s="5" t="s">
        <v>6</v>
      </c>
    </row>
    <row r="153" customFormat="false" ht="14.5" hidden="false" customHeight="false" outlineLevel="2" collapsed="false">
      <c r="B153" s="6" t="n">
        <v>0</v>
      </c>
      <c r="C153" s="6" t="n">
        <v>0.226</v>
      </c>
      <c r="D153" s="6" t="n">
        <v>0.774</v>
      </c>
      <c r="E153" s="6" t="n">
        <v>0.713</v>
      </c>
    </row>
    <row r="154" customFormat="false" ht="14.5" hidden="false" customHeight="false" outlineLevel="2" collapsed="false">
      <c r="B154" s="6" t="n">
        <v>0.1</v>
      </c>
      <c r="C154" s="6" t="n">
        <v>0.423</v>
      </c>
      <c r="D154" s="6" t="n">
        <v>0.577</v>
      </c>
      <c r="E154" s="6" t="n">
        <v>0.643</v>
      </c>
    </row>
    <row r="155" customFormat="false" ht="14.5" hidden="false" customHeight="false" outlineLevel="2" collapsed="false">
      <c r="B155" s="6" t="n">
        <v>0.2</v>
      </c>
      <c r="C155" s="6" t="n">
        <v>0.468</v>
      </c>
      <c r="D155" s="6" t="n">
        <v>0.532</v>
      </c>
      <c r="E155" s="6" t="n">
        <v>0.627</v>
      </c>
    </row>
    <row r="156" customFormat="false" ht="14.5" hidden="false" customHeight="false" outlineLevel="2" collapsed="false">
      <c r="B156" s="6" t="n">
        <v>0.3</v>
      </c>
      <c r="C156" s="6" t="n">
        <v>0.5</v>
      </c>
      <c r="D156" s="6" t="n">
        <v>0.5</v>
      </c>
      <c r="E156" s="6" t="n">
        <v>0.617</v>
      </c>
    </row>
    <row r="157" customFormat="false" ht="14.5" hidden="false" customHeight="false" outlineLevel="2" collapsed="false">
      <c r="B157" s="6" t="n">
        <v>0.4</v>
      </c>
      <c r="C157" s="6" t="n">
        <v>0.521</v>
      </c>
      <c r="D157" s="6" t="n">
        <v>0.479</v>
      </c>
      <c r="E157" s="6" t="n">
        <v>0.608</v>
      </c>
    </row>
    <row r="158" customFormat="false" ht="14.5" hidden="false" customHeight="false" outlineLevel="2" collapsed="false">
      <c r="B158" s="6" t="n">
        <v>0.5</v>
      </c>
      <c r="C158" s="6" t="n">
        <v>0.536</v>
      </c>
      <c r="D158" s="6" t="n">
        <v>0.464</v>
      </c>
      <c r="E158" s="6" t="n">
        <v>0.603</v>
      </c>
    </row>
    <row r="159" customFormat="false" ht="14.5" hidden="false" customHeight="false" outlineLevel="2" collapsed="false">
      <c r="B159" s="6" t="n">
        <v>1</v>
      </c>
      <c r="C159" s="6" t="n">
        <v>0.586</v>
      </c>
      <c r="D159" s="6" t="n">
        <v>0.414</v>
      </c>
      <c r="E159" s="6" t="n">
        <v>0.584</v>
      </c>
    </row>
    <row r="160" customFormat="false" ht="14.5" hidden="false" customHeight="false" outlineLevel="2" collapsed="false">
      <c r="B160" s="6" t="n">
        <v>1.5</v>
      </c>
      <c r="C160" s="6" t="n">
        <v>0.613</v>
      </c>
      <c r="D160" s="6" t="n">
        <v>0.387</v>
      </c>
      <c r="E160" s="6" t="n">
        <v>0.574</v>
      </c>
    </row>
    <row r="161" customFormat="false" ht="14.5" hidden="false" customHeight="false" outlineLevel="2" collapsed="false">
      <c r="B161" s="6" t="n">
        <v>2</v>
      </c>
      <c r="C161" s="6" t="n">
        <v>0.63</v>
      </c>
      <c r="D161" s="6" t="n">
        <v>0.37</v>
      </c>
      <c r="E161" s="6" t="n">
        <v>0.565</v>
      </c>
    </row>
    <row r="162" customFormat="false" ht="14.5" hidden="false" customHeight="false" outlineLevel="2" collapsed="false">
      <c r="B162" s="6" t="n">
        <v>2.5</v>
      </c>
      <c r="C162" s="6" t="n">
        <v>0.642</v>
      </c>
      <c r="D162" s="6" t="n">
        <v>0.358</v>
      </c>
      <c r="E162" s="6" t="n">
        <v>0.559</v>
      </c>
    </row>
    <row r="163" customFormat="false" ht="14.5" hidden="false" customHeight="false" outlineLevel="2" collapsed="false">
      <c r="B163" s="6" t="n">
        <v>3</v>
      </c>
      <c r="C163" s="6" t="n">
        <v>0.653</v>
      </c>
      <c r="D163" s="6" t="n">
        <v>0.347</v>
      </c>
      <c r="E163" s="6" t="n">
        <v>0.554</v>
      </c>
    </row>
    <row r="164" customFormat="false" ht="14.5" hidden="false" customHeight="false" outlineLevel="2" collapsed="false">
      <c r="B164" s="6" t="n">
        <v>4</v>
      </c>
      <c r="C164" s="6" t="n">
        <v>0.666</v>
      </c>
      <c r="D164" s="6" t="n">
        <v>0.334</v>
      </c>
      <c r="E164" s="6" t="n">
        <v>0.547</v>
      </c>
    </row>
    <row r="165" customFormat="false" ht="14.5" hidden="false" customHeight="false" outlineLevel="2" collapsed="false">
      <c r="B165" s="6" t="n">
        <v>5</v>
      </c>
      <c r="C165" s="6" t="n">
        <v>0.678</v>
      </c>
      <c r="D165" s="6" t="n">
        <v>0.322</v>
      </c>
      <c r="E165" s="6" t="n">
        <v>0.542</v>
      </c>
    </row>
    <row r="166" customFormat="false" ht="14.5" hidden="false" customHeight="false" outlineLevel="2" collapsed="false">
      <c r="B166" s="6" t="n">
        <v>6</v>
      </c>
      <c r="C166" s="6" t="n">
        <v>0.687</v>
      </c>
      <c r="D166" s="6" t="n">
        <v>0.313</v>
      </c>
      <c r="E166" s="6" t="n">
        <v>0.535</v>
      </c>
    </row>
    <row r="167" customFormat="false" ht="14.5" hidden="false" customHeight="false" outlineLevel="2" collapsed="false">
      <c r="B167" s="6" t="n">
        <v>7</v>
      </c>
      <c r="C167" s="6" t="n">
        <v>0.693</v>
      </c>
      <c r="D167" s="6" t="n">
        <v>0.307</v>
      </c>
      <c r="E167" s="6" t="n">
        <v>0.529</v>
      </c>
    </row>
    <row r="168" customFormat="false" ht="14.5" hidden="false" customHeight="false" outlineLevel="2" collapsed="false">
      <c r="B168" s="6" t="n">
        <v>10</v>
      </c>
      <c r="C168" s="6" t="n">
        <v>0.709</v>
      </c>
      <c r="D168" s="6" t="n">
        <v>0.291</v>
      </c>
      <c r="E168" s="6" t="n">
        <v>0.517</v>
      </c>
    </row>
    <row r="169" customFormat="false" ht="14.5" hidden="false" customHeight="false" outlineLevel="2" collapsed="false">
      <c r="B169" s="6" t="n">
        <v>20</v>
      </c>
      <c r="C169" s="6" t="n">
        <v>0.736</v>
      </c>
      <c r="D169" s="6" t="n">
        <v>0.264</v>
      </c>
      <c r="E169" s="6" t="n">
        <v>0.494</v>
      </c>
    </row>
    <row r="170" customFormat="false" ht="14.5" hidden="false" customHeight="false" outlineLevel="2" collapsed="false">
      <c r="B170" s="6" t="n">
        <v>30</v>
      </c>
      <c r="C170" s="6" t="n">
        <v>0.751</v>
      </c>
      <c r="D170" s="6" t="n">
        <v>0.249</v>
      </c>
      <c r="E170" s="6" t="n">
        <v>0.479</v>
      </c>
    </row>
    <row r="171" customFormat="false" ht="14.5" hidden="false" customHeight="false" outlineLevel="2" collapsed="false">
      <c r="B171" s="6" t="n">
        <v>40</v>
      </c>
      <c r="C171" s="6" t="n">
        <v>0.764</v>
      </c>
      <c r="D171" s="6" t="n">
        <v>0.236</v>
      </c>
      <c r="E171" s="6" t="n">
        <v>0.469</v>
      </c>
    </row>
    <row r="172" customFormat="false" ht="14.5" hidden="false" customHeight="false" outlineLevel="2" collapsed="false">
      <c r="B172" s="6" t="n">
        <v>50</v>
      </c>
      <c r="C172" s="6" t="n">
        <v>0.772</v>
      </c>
      <c r="D172" s="6" t="n">
        <v>0.228</v>
      </c>
      <c r="E172" s="6" t="n">
        <v>0.458</v>
      </c>
    </row>
    <row r="173" customFormat="false" ht="14.5" hidden="false" customHeight="false" outlineLevel="2" collapsed="false">
      <c r="B173" s="6" t="n">
        <v>60</v>
      </c>
      <c r="C173" s="6" t="n">
        <v>0.782</v>
      </c>
      <c r="D173" s="6" t="n">
        <v>0.218</v>
      </c>
      <c r="E173" s="6" t="n">
        <v>0.45</v>
      </c>
    </row>
    <row r="174" customFormat="false" ht="14.5" hidden="false" customHeight="false" outlineLevel="2" collapsed="false">
      <c r="B174" s="6" t="n">
        <v>70</v>
      </c>
      <c r="C174" s="6" t="n">
        <v>0.787</v>
      </c>
      <c r="D174" s="6" t="n">
        <v>0.213</v>
      </c>
      <c r="E174" s="6" t="n">
        <v>0.444</v>
      </c>
    </row>
    <row r="175" customFormat="false" ht="14.5" hidden="false" customHeight="false" outlineLevel="2" collapsed="false">
      <c r="B175" s="6" t="n">
        <v>80</v>
      </c>
      <c r="C175" s="6" t="n">
        <v>0.793</v>
      </c>
      <c r="D175" s="6" t="n">
        <v>0.207</v>
      </c>
      <c r="E175" s="6" t="n">
        <v>0.439</v>
      </c>
    </row>
    <row r="176" customFormat="false" ht="14.5" hidden="false" customHeight="false" outlineLevel="2" collapsed="false">
      <c r="B176" s="6" t="n">
        <v>90</v>
      </c>
      <c r="C176" s="6" t="n">
        <v>0.797</v>
      </c>
      <c r="D176" s="6" t="n">
        <v>0.203</v>
      </c>
      <c r="E176" s="6" t="n">
        <v>0.433</v>
      </c>
    </row>
    <row r="177" customFormat="false" ht="14.5" hidden="false" customHeight="false" outlineLevel="2" collapsed="false">
      <c r="B177" s="6" t="n">
        <v>100</v>
      </c>
      <c r="C177" s="6" t="n">
        <v>0.801</v>
      </c>
      <c r="D177" s="6" t="n">
        <v>0.199</v>
      </c>
      <c r="E177" s="6" t="n">
        <v>0.429</v>
      </c>
    </row>
    <row r="178" customFormat="false" ht="14.5" hidden="false" customHeight="false" outlineLevel="2" collapsed="false">
      <c r="B178" s="6" t="n">
        <v>110</v>
      </c>
      <c r="C178" s="6" t="n">
        <v>0.805</v>
      </c>
      <c r="D178" s="6" t="n">
        <v>0.195</v>
      </c>
      <c r="E178" s="6" t="n">
        <v>0.424</v>
      </c>
    </row>
    <row r="179" customFormat="false" ht="14.5" hidden="false" customHeight="false" outlineLevel="2" collapsed="false">
      <c r="B179" s="6" t="n">
        <v>120</v>
      </c>
      <c r="C179" s="6" t="n">
        <v>0.81</v>
      </c>
      <c r="D179" s="6" t="n">
        <v>0.19</v>
      </c>
      <c r="E179" s="6" t="n">
        <v>0.421</v>
      </c>
    </row>
    <row r="180" customFormat="false" ht="14.5" hidden="false" customHeight="false" outlineLevel="2" collapsed="false">
      <c r="B180" s="6" t="n">
        <v>130</v>
      </c>
      <c r="C180" s="6" t="n">
        <v>0.815</v>
      </c>
      <c r="D180" s="6" t="n">
        <v>0.185</v>
      </c>
      <c r="E180" s="6" t="n">
        <v>0.418</v>
      </c>
    </row>
    <row r="181" customFormat="false" ht="14.5" hidden="false" customHeight="false" outlineLevel="2" collapsed="false">
      <c r="B181" s="6" t="n">
        <v>140</v>
      </c>
      <c r="C181" s="6" t="n">
        <v>0.819</v>
      </c>
      <c r="D181" s="6" t="n">
        <v>0.181</v>
      </c>
      <c r="E181" s="6" t="n">
        <v>0.415</v>
      </c>
    </row>
    <row r="182" customFormat="false" ht="14.5" hidden="false" customHeight="false" outlineLevel="2" collapsed="false">
      <c r="B182" s="6" t="n">
        <v>150</v>
      </c>
      <c r="C182" s="6" t="n">
        <v>0.822</v>
      </c>
      <c r="D182" s="6" t="n">
        <v>0.178</v>
      </c>
      <c r="E182" s="6" t="n">
        <v>0.413</v>
      </c>
    </row>
    <row r="183" customFormat="false" ht="14.5" hidden="false" customHeight="false" outlineLevel="2" collapsed="false">
      <c r="B183" s="6" t="n">
        <v>160</v>
      </c>
      <c r="C183" s="6" t="n">
        <v>0.826</v>
      </c>
      <c r="D183" s="6" t="n">
        <v>0.174</v>
      </c>
      <c r="E183" s="6" t="n">
        <v>0.409</v>
      </c>
    </row>
    <row r="184" customFormat="false" ht="14.5" hidden="false" customHeight="false" outlineLevel="2" collapsed="false">
      <c r="B184" s="6" t="n">
        <v>170</v>
      </c>
      <c r="C184" s="6" t="n">
        <v>0.831</v>
      </c>
      <c r="D184" s="6" t="n">
        <v>0.169</v>
      </c>
      <c r="E184" s="6" t="n">
        <v>0.407</v>
      </c>
    </row>
    <row r="185" customFormat="false" ht="14.5" hidden="false" customHeight="false" outlineLevel="2" collapsed="false">
      <c r="B185" s="6" t="n">
        <v>180</v>
      </c>
      <c r="C185" s="6" t="n">
        <v>0.835</v>
      </c>
      <c r="D185" s="6" t="n">
        <v>0.165</v>
      </c>
      <c r="E185" s="6" t="n">
        <v>0.405</v>
      </c>
    </row>
    <row r="186" customFormat="false" ht="14.5" hidden="false" customHeight="false" outlineLevel="2" collapsed="false">
      <c r="B186" s="6" t="n">
        <v>190</v>
      </c>
      <c r="C186" s="6" t="n">
        <v>0.837</v>
      </c>
      <c r="D186" s="6" t="n">
        <v>0.163</v>
      </c>
      <c r="E186" s="6" t="n">
        <v>0.402</v>
      </c>
    </row>
    <row r="187" customFormat="false" ht="14.5" hidden="false" customHeight="false" outlineLevel="2" collapsed="false">
      <c r="B187" s="6" t="n">
        <v>200</v>
      </c>
      <c r="C187" s="6" t="n">
        <v>0.839</v>
      </c>
      <c r="D187" s="6" t="n">
        <v>0.161</v>
      </c>
      <c r="E187" s="6" t="n">
        <v>0.4</v>
      </c>
    </row>
    <row r="188" customFormat="false" ht="14.5" hidden="false" customHeight="false" outlineLevel="2" collapsed="false">
      <c r="B188" s="6" t="n">
        <v>210</v>
      </c>
      <c r="C188" s="6" t="n">
        <v>0.842</v>
      </c>
      <c r="D188" s="6" t="n">
        <v>0.158</v>
      </c>
      <c r="E188" s="6" t="n">
        <v>0.398</v>
      </c>
    </row>
    <row r="189" customFormat="false" ht="14.5" hidden="false" customHeight="false" outlineLevel="2" collapsed="false">
      <c r="B189" s="6" t="n">
        <v>220</v>
      </c>
      <c r="C189" s="6" t="n">
        <v>0.846</v>
      </c>
      <c r="D189" s="6" t="n">
        <v>0.154</v>
      </c>
      <c r="E189" s="6" t="n">
        <v>0.397</v>
      </c>
    </row>
    <row r="190" customFormat="false" ht="14.5" hidden="false" customHeight="false" outlineLevel="2" collapsed="false">
      <c r="B190" s="6" t="n">
        <v>230</v>
      </c>
      <c r="C190" s="6" t="n">
        <v>0.849</v>
      </c>
      <c r="D190" s="6" t="n">
        <v>0.151</v>
      </c>
      <c r="E190" s="6" t="n">
        <v>0.395</v>
      </c>
    </row>
    <row r="191" customFormat="false" ht="14.5" hidden="false" customHeight="false" outlineLevel="2" collapsed="false">
      <c r="B191" s="6" t="n">
        <v>240</v>
      </c>
      <c r="C191" s="6" t="n">
        <v>0.849</v>
      </c>
      <c r="D191" s="6" t="n">
        <v>0.151</v>
      </c>
      <c r="E191" s="6" t="n">
        <v>0.393</v>
      </c>
    </row>
    <row r="192" customFormat="false" ht="14.5" hidden="false" customHeight="false" outlineLevel="2" collapsed="false">
      <c r="B192" s="6" t="n">
        <v>250</v>
      </c>
      <c r="C192" s="6" t="n">
        <v>0.852</v>
      </c>
      <c r="D192" s="6" t="n">
        <v>0.148</v>
      </c>
      <c r="E192" s="6" t="n">
        <v>0.392</v>
      </c>
    </row>
    <row r="193" customFormat="false" ht="14.5" hidden="false" customHeight="false" outlineLevel="2" collapsed="false">
      <c r="B193" s="6" t="n">
        <v>260</v>
      </c>
      <c r="C193" s="6" t="n">
        <v>0.854</v>
      </c>
      <c r="D193" s="6" t="n">
        <v>0.146</v>
      </c>
      <c r="E193" s="6" t="n">
        <v>0.391</v>
      </c>
    </row>
    <row r="194" customFormat="false" ht="14.5" hidden="false" customHeight="false" outlineLevel="2" collapsed="false">
      <c r="B194" s="6" t="n">
        <v>270</v>
      </c>
      <c r="C194" s="6" t="n">
        <v>0.856</v>
      </c>
      <c r="D194" s="6" t="n">
        <v>0.144</v>
      </c>
      <c r="E194" s="6" t="n">
        <v>0.389</v>
      </c>
    </row>
    <row r="195" customFormat="false" ht="14.5" hidden="false" customHeight="false" outlineLevel="2" collapsed="false">
      <c r="B195" s="6" t="n">
        <v>280</v>
      </c>
      <c r="C195" s="6" t="n">
        <v>0.858</v>
      </c>
      <c r="D195" s="6" t="n">
        <v>0.142</v>
      </c>
      <c r="E195" s="6" t="n">
        <v>0.388</v>
      </c>
    </row>
    <row r="196" customFormat="false" ht="14.5" hidden="false" customHeight="false" outlineLevel="2" collapsed="false">
      <c r="B196" s="6" t="n">
        <v>290</v>
      </c>
      <c r="C196" s="6" t="n">
        <v>0.859</v>
      </c>
      <c r="D196" s="6" t="n">
        <v>0.141</v>
      </c>
      <c r="E196" s="6" t="n">
        <v>0.386</v>
      </c>
    </row>
    <row r="197" customFormat="false" ht="14.5" hidden="false" customHeight="false" outlineLevel="2" collapsed="false">
      <c r="B197" s="6" t="n">
        <v>300</v>
      </c>
      <c r="C197" s="6" t="n">
        <v>0.862</v>
      </c>
      <c r="D197" s="6" t="n">
        <v>0.138</v>
      </c>
      <c r="E197" s="6" t="n">
        <v>0.384</v>
      </c>
    </row>
    <row r="198" customFormat="false" ht="14.5" hidden="false" customHeight="false" outlineLevel="2" collapsed="false">
      <c r="B198" s="6" t="n">
        <v>310</v>
      </c>
      <c r="C198" s="6" t="n">
        <v>0.864</v>
      </c>
      <c r="D198" s="6" t="n">
        <v>0.136</v>
      </c>
      <c r="E198" s="6" t="n">
        <v>0.383</v>
      </c>
    </row>
    <row r="199" customFormat="false" ht="14.5" hidden="false" customHeight="false" outlineLevel="2" collapsed="false">
      <c r="B199" s="6" t="n">
        <v>320</v>
      </c>
      <c r="C199" s="6" t="n">
        <v>0.866</v>
      </c>
      <c r="D199" s="6" t="n">
        <v>0.134</v>
      </c>
      <c r="E199" s="6" t="n">
        <v>0.381</v>
      </c>
    </row>
    <row r="200" customFormat="false" ht="14.5" hidden="false" customHeight="false" outlineLevel="2" collapsed="false">
      <c r="B200" s="6" t="n">
        <v>330</v>
      </c>
      <c r="C200" s="6" t="n">
        <v>0.867</v>
      </c>
      <c r="D200" s="6" t="n">
        <v>0.133</v>
      </c>
      <c r="E200" s="6" t="n">
        <v>0.379</v>
      </c>
    </row>
    <row r="201" customFormat="false" ht="14.5" hidden="false" customHeight="false" outlineLevel="2" collapsed="false">
      <c r="B201" s="6" t="n">
        <v>340</v>
      </c>
      <c r="C201" s="6" t="n">
        <v>0.868</v>
      </c>
      <c r="D201" s="6" t="n">
        <v>0.132</v>
      </c>
      <c r="E201" s="6" t="n">
        <v>0.377</v>
      </c>
    </row>
    <row r="202" customFormat="false" ht="14.5" hidden="false" customHeight="false" outlineLevel="2" collapsed="false">
      <c r="B202" s="6" t="n">
        <v>350</v>
      </c>
      <c r="C202" s="6" t="n">
        <v>0.87</v>
      </c>
      <c r="D202" s="6" t="n">
        <v>0.13</v>
      </c>
      <c r="E202" s="6" t="n">
        <v>0.375</v>
      </c>
    </row>
    <row r="203" customFormat="false" ht="14.5" hidden="false" customHeight="false" outlineLevel="2" collapsed="false">
      <c r="B203" s="6" t="n">
        <v>400</v>
      </c>
      <c r="C203" s="6" t="n">
        <v>0.878</v>
      </c>
      <c r="D203" s="6" t="n">
        <v>0.122</v>
      </c>
      <c r="E203" s="6" t="n">
        <v>0.365</v>
      </c>
    </row>
    <row r="204" customFormat="false" ht="14.5" hidden="false" customHeight="false" outlineLevel="2" collapsed="false">
      <c r="B204" s="6" t="n">
        <v>500</v>
      </c>
      <c r="C204" s="6" t="n">
        <v>0.887</v>
      </c>
      <c r="D204" s="6" t="n">
        <v>0.113</v>
      </c>
      <c r="E204" s="6" t="n">
        <v>0.351</v>
      </c>
    </row>
    <row r="205" customFormat="false" ht="14.5" hidden="false" customHeight="false" outlineLevel="2" collapsed="false">
      <c r="B205" s="6" t="n">
        <v>600</v>
      </c>
      <c r="C205" s="6" t="n">
        <v>0.894</v>
      </c>
      <c r="D205" s="6" t="n">
        <v>0.106</v>
      </c>
      <c r="E205" s="6" t="n">
        <v>0.339</v>
      </c>
    </row>
    <row r="206" customFormat="false" ht="14.5" hidden="false" customHeight="false" outlineLevel="2" collapsed="false">
      <c r="B206" s="6" t="n">
        <v>700</v>
      </c>
      <c r="C206" s="6" t="n">
        <v>0.904</v>
      </c>
      <c r="D206" s="6" t="n">
        <v>0.096</v>
      </c>
      <c r="E206" s="6" t="n">
        <v>0.328</v>
      </c>
    </row>
    <row r="207" customFormat="false" ht="14.5" hidden="false" customHeight="false" outlineLevel="2" collapsed="false">
      <c r="B207" s="6" t="n">
        <v>800</v>
      </c>
      <c r="C207" s="6" t="n">
        <v>0.91</v>
      </c>
      <c r="D207" s="6" t="n">
        <v>0.09</v>
      </c>
      <c r="E207" s="6" t="n">
        <v>0.32</v>
      </c>
    </row>
    <row r="208" customFormat="false" ht="14.5" hidden="false" customHeight="false" outlineLevel="2" collapsed="false">
      <c r="B208" s="6" t="n">
        <v>900</v>
      </c>
      <c r="C208" s="6" t="n">
        <v>0.916</v>
      </c>
      <c r="D208" s="6" t="n">
        <v>0.084</v>
      </c>
      <c r="E208" s="6" t="n">
        <v>0.314</v>
      </c>
    </row>
    <row r="209" customFormat="false" ht="14.5" hidden="false" customHeight="false" outlineLevel="2" collapsed="false">
      <c r="B209" s="6" t="n">
        <v>1000</v>
      </c>
      <c r="C209" s="6" t="n">
        <v>0.921</v>
      </c>
      <c r="D209" s="6" t="n">
        <v>0.079</v>
      </c>
      <c r="E209" s="6" t="n">
        <v>0.307</v>
      </c>
    </row>
    <row r="210" customFormat="false" ht="14.5" hidden="false" customHeight="false" outlineLevel="2" collapsed="false">
      <c r="B210" s="6" t="n">
        <v>1200</v>
      </c>
      <c r="C210" s="6" t="n">
        <v>0.93</v>
      </c>
      <c r="D210" s="6" t="n">
        <v>0.07</v>
      </c>
      <c r="E210" s="6" t="n">
        <v>0.296</v>
      </c>
    </row>
    <row r="211" customFormat="false" ht="14.5" hidden="false" customHeight="false" outlineLevel="2" collapsed="false">
      <c r="B211" s="6" t="n">
        <v>1500</v>
      </c>
      <c r="C211" s="6" t="n">
        <v>0.939</v>
      </c>
      <c r="D211" s="6" t="n">
        <v>0.061</v>
      </c>
      <c r="E211" s="6" t="n">
        <v>0.283</v>
      </c>
    </row>
    <row r="212" customFormat="false" ht="14.5" hidden="false" customHeight="false" outlineLevel="2" collapsed="false">
      <c r="B212" s="6" t="n">
        <v>2000</v>
      </c>
      <c r="C212" s="6" t="n">
        <v>0.946</v>
      </c>
      <c r="D212" s="6" t="n">
        <v>0.054</v>
      </c>
      <c r="E212" s="6" t="n">
        <v>0.262</v>
      </c>
    </row>
    <row r="213" customFormat="false" ht="14.5" hidden="false" customHeight="false" outlineLevel="2" collapsed="false">
      <c r="B213" s="6" t="n">
        <v>3000</v>
      </c>
      <c r="C213" s="6" t="n">
        <v>0.959</v>
      </c>
      <c r="D213" s="6" t="n">
        <v>0.041</v>
      </c>
      <c r="E213" s="6" t="n">
        <v>0.224</v>
      </c>
    </row>
    <row r="214" customFormat="false" ht="14.5" hidden="false" customHeight="false" outlineLevel="2" collapsed="false">
      <c r="B214" s="6" t="n">
        <v>4000</v>
      </c>
      <c r="C214" s="6" t="n">
        <v>0.966</v>
      </c>
      <c r="D214" s="6" t="n">
        <v>0.034</v>
      </c>
      <c r="E214" s="6" t="n">
        <v>0.195</v>
      </c>
    </row>
    <row r="215" customFormat="false" ht="14.5" hidden="false" customHeight="false" outlineLevel="2" collapsed="false">
      <c r="B215" s="6" t="n">
        <v>5000</v>
      </c>
      <c r="C215" s="6" t="n">
        <v>0.971</v>
      </c>
      <c r="D215" s="6" t="n">
        <v>0.029</v>
      </c>
      <c r="E215" s="6" t="n">
        <v>0.177</v>
      </c>
    </row>
    <row r="216" customFormat="false" ht="14.5" hidden="false" customHeight="false" outlineLevel="2" collapsed="false">
      <c r="B216" s="6" t="n">
        <v>6000</v>
      </c>
      <c r="C216" s="6" t="n">
        <v>0.973</v>
      </c>
      <c r="D216" s="6" t="n">
        <v>0.027</v>
      </c>
      <c r="E216" s="6" t="n">
        <v>0.16</v>
      </c>
    </row>
    <row r="217" customFormat="false" ht="14.5" hidden="false" customHeight="false" outlineLevel="2" collapsed="false">
      <c r="B217" s="6" t="n">
        <v>7000</v>
      </c>
      <c r="C217" s="6" t="n">
        <v>0.976</v>
      </c>
      <c r="D217" s="6" t="n">
        <v>0.024</v>
      </c>
      <c r="E217" s="6" t="n">
        <v>0.146</v>
      </c>
    </row>
    <row r="218" customFormat="false" ht="14.5" hidden="false" customHeight="false" outlineLevel="2" collapsed="false">
      <c r="B218" s="6" t="n">
        <v>8000</v>
      </c>
      <c r="C218" s="6" t="n">
        <v>0.978</v>
      </c>
      <c r="D218" s="6" t="n">
        <v>0.022</v>
      </c>
      <c r="E218" s="6" t="n">
        <v>0.133</v>
      </c>
    </row>
    <row r="219" customFormat="false" ht="14.5" hidden="false" customHeight="false" outlineLevel="2" collapsed="false">
      <c r="B219" s="6" t="n">
        <v>9000</v>
      </c>
      <c r="C219" s="6" t="n">
        <v>0.981</v>
      </c>
      <c r="D219" s="6" t="n">
        <v>0.019</v>
      </c>
      <c r="E219" s="6" t="n">
        <v>0.122</v>
      </c>
    </row>
    <row r="220" customFormat="false" ht="14.5" hidden="false" customHeight="false" outlineLevel="2" collapsed="false">
      <c r="B220" s="6" t="n">
        <v>10000</v>
      </c>
      <c r="C220" s="6" t="n">
        <v>0.983</v>
      </c>
      <c r="D220" s="6" t="n">
        <v>0.017</v>
      </c>
      <c r="E220" s="6" t="n">
        <v>0.109</v>
      </c>
    </row>
    <row r="221" customFormat="false" ht="14.5" hidden="false" customHeight="false" outlineLevel="2" collapsed="false">
      <c r="B221" s="6" t="n">
        <v>15000</v>
      </c>
      <c r="C221" s="6" t="n">
        <v>0.991</v>
      </c>
      <c r="D221" s="6" t="n">
        <v>0.009</v>
      </c>
      <c r="E221" s="6" t="n">
        <v>0.069</v>
      </c>
    </row>
    <row r="222" customFormat="false" ht="15" hidden="false" customHeight="false" outlineLevel="2" collapsed="false">
      <c r="B222" s="7" t="n">
        <v>20000</v>
      </c>
      <c r="C222" s="7" t="n">
        <v>0.994</v>
      </c>
      <c r="D222" s="7" t="n">
        <v>0.006</v>
      </c>
      <c r="E222" s="7" t="n">
        <v>0.029</v>
      </c>
    </row>
    <row r="223" customFormat="false" ht="14.5" hidden="false" customHeight="false" outlineLevel="1" collapsed="false"/>
    <row r="224" customFormat="false" ht="21.5" hidden="false" customHeight="false" outlineLevel="1" collapsed="false">
      <c r="B224" s="4" t="s">
        <v>9</v>
      </c>
    </row>
    <row r="225" customFormat="false" ht="21.5" hidden="false" customHeight="false" outlineLevel="2" collapsed="false">
      <c r="A225" s="4"/>
      <c r="B225" s="5" t="s">
        <v>3</v>
      </c>
      <c r="C225" s="5" t="s">
        <v>4</v>
      </c>
      <c r="D225" s="5" t="s">
        <v>5</v>
      </c>
      <c r="E225" s="5" t="s">
        <v>6</v>
      </c>
    </row>
    <row r="226" customFormat="false" ht="14.5" hidden="false" customHeight="false" outlineLevel="2" collapsed="false">
      <c r="B226" s="6" t="n">
        <v>0</v>
      </c>
      <c r="C226" s="6" t="n">
        <v>0.698</v>
      </c>
      <c r="D226" s="6" t="n">
        <v>0.302</v>
      </c>
      <c r="E226" s="6" t="n">
        <v>0.43</v>
      </c>
    </row>
    <row r="227" customFormat="false" ht="14.5" hidden="false" customHeight="false" outlineLevel="2" collapsed="false">
      <c r="B227" s="6" t="n">
        <v>0.1</v>
      </c>
      <c r="C227" s="6" t="n">
        <v>0.745</v>
      </c>
      <c r="D227" s="6" t="n">
        <v>0.255</v>
      </c>
      <c r="E227" s="6" t="n">
        <v>0.422</v>
      </c>
    </row>
    <row r="228" customFormat="false" ht="14.5" hidden="false" customHeight="false" outlineLevel="2" collapsed="false">
      <c r="B228" s="6" t="n">
        <v>0.2</v>
      </c>
      <c r="C228" s="6" t="n">
        <v>0.749</v>
      </c>
      <c r="D228" s="6" t="n">
        <v>0.251</v>
      </c>
      <c r="E228" s="6" t="n">
        <v>0.42</v>
      </c>
    </row>
    <row r="229" customFormat="false" ht="14.5" hidden="false" customHeight="false" outlineLevel="2" collapsed="false">
      <c r="B229" s="6" t="n">
        <v>0.3</v>
      </c>
      <c r="C229" s="6" t="n">
        <v>0.752</v>
      </c>
      <c r="D229" s="6" t="n">
        <v>0.248</v>
      </c>
      <c r="E229" s="6" t="n">
        <v>0.418</v>
      </c>
    </row>
    <row r="230" customFormat="false" ht="14.5" hidden="false" customHeight="false" outlineLevel="2" collapsed="false">
      <c r="B230" s="6" t="n">
        <v>0.4</v>
      </c>
      <c r="C230" s="6" t="n">
        <v>0.755</v>
      </c>
      <c r="D230" s="6" t="n">
        <v>0.245</v>
      </c>
      <c r="E230" s="6" t="n">
        <v>0.416</v>
      </c>
    </row>
    <row r="231" customFormat="false" ht="14.5" hidden="false" customHeight="false" outlineLevel="2" collapsed="false">
      <c r="B231" s="6" t="n">
        <v>0.5</v>
      </c>
      <c r="C231" s="6" t="n">
        <v>0.758</v>
      </c>
      <c r="D231" s="6" t="n">
        <v>0.242</v>
      </c>
      <c r="E231" s="6" t="n">
        <v>0.415</v>
      </c>
    </row>
    <row r="232" customFormat="false" ht="14.5" hidden="false" customHeight="false" outlineLevel="2" collapsed="false">
      <c r="B232" s="6" t="n">
        <v>1</v>
      </c>
      <c r="C232" s="6" t="n">
        <v>0.769</v>
      </c>
      <c r="D232" s="6" t="n">
        <v>0.231</v>
      </c>
      <c r="E232" s="6" t="n">
        <v>0.41</v>
      </c>
    </row>
    <row r="233" customFormat="false" ht="14.5" hidden="false" customHeight="false" outlineLevel="2" collapsed="false">
      <c r="B233" s="6" t="n">
        <v>1.5</v>
      </c>
      <c r="C233" s="6" t="n">
        <v>0.774</v>
      </c>
      <c r="D233" s="6" t="n">
        <v>0.226</v>
      </c>
      <c r="E233" s="6" t="n">
        <v>0.407</v>
      </c>
    </row>
    <row r="234" customFormat="false" ht="14.5" hidden="false" customHeight="false" outlineLevel="2" collapsed="false">
      <c r="B234" s="6" t="n">
        <v>2</v>
      </c>
      <c r="C234" s="6" t="n">
        <v>0.777</v>
      </c>
      <c r="D234" s="6" t="n">
        <v>0.223</v>
      </c>
      <c r="E234" s="6" t="n">
        <v>0.405</v>
      </c>
    </row>
    <row r="235" customFormat="false" ht="14.5" hidden="false" customHeight="false" outlineLevel="2" collapsed="false">
      <c r="B235" s="6" t="n">
        <v>2.5</v>
      </c>
      <c r="C235" s="6" t="n">
        <v>0.781</v>
      </c>
      <c r="D235" s="6" t="n">
        <v>0.219</v>
      </c>
      <c r="E235" s="6" t="n">
        <v>0.403</v>
      </c>
    </row>
    <row r="236" customFormat="false" ht="14.5" hidden="false" customHeight="false" outlineLevel="2" collapsed="false">
      <c r="B236" s="6" t="n">
        <v>3</v>
      </c>
      <c r="C236" s="6" t="n">
        <v>0.782</v>
      </c>
      <c r="D236" s="6" t="n">
        <v>0.218</v>
      </c>
      <c r="E236" s="6" t="n">
        <v>0.401</v>
      </c>
    </row>
    <row r="237" customFormat="false" ht="14.5" hidden="false" customHeight="false" outlineLevel="2" collapsed="false">
      <c r="B237" s="6" t="n">
        <v>4</v>
      </c>
      <c r="C237" s="6" t="n">
        <v>0.787</v>
      </c>
      <c r="D237" s="6" t="n">
        <v>0.213</v>
      </c>
      <c r="E237" s="6" t="n">
        <v>0.399</v>
      </c>
    </row>
    <row r="238" customFormat="false" ht="14.5" hidden="false" customHeight="false" outlineLevel="2" collapsed="false">
      <c r="B238" s="6" t="n">
        <v>5</v>
      </c>
      <c r="C238" s="6" t="n">
        <v>0.789</v>
      </c>
      <c r="D238" s="6" t="n">
        <v>0.211</v>
      </c>
      <c r="E238" s="6" t="n">
        <v>0.397</v>
      </c>
    </row>
    <row r="239" customFormat="false" ht="14.5" hidden="false" customHeight="false" outlineLevel="2" collapsed="false">
      <c r="B239" s="6" t="n">
        <v>6</v>
      </c>
      <c r="C239" s="6" t="n">
        <v>0.793</v>
      </c>
      <c r="D239" s="6" t="n">
        <v>0.207</v>
      </c>
      <c r="E239" s="6" t="n">
        <v>0.395</v>
      </c>
    </row>
    <row r="240" customFormat="false" ht="14.5" hidden="false" customHeight="false" outlineLevel="2" collapsed="false">
      <c r="B240" s="6" t="n">
        <v>7</v>
      </c>
      <c r="C240" s="6" t="n">
        <v>0.794</v>
      </c>
      <c r="D240" s="6" t="n">
        <v>0.206</v>
      </c>
      <c r="E240" s="6" t="n">
        <v>0.394</v>
      </c>
    </row>
    <row r="241" customFormat="false" ht="14.5" hidden="false" customHeight="false" outlineLevel="2" collapsed="false">
      <c r="B241" s="6" t="n">
        <v>10</v>
      </c>
      <c r="C241" s="6" t="n">
        <v>0.8</v>
      </c>
      <c r="D241" s="6" t="n">
        <v>0.2</v>
      </c>
      <c r="E241" s="6" t="n">
        <v>0.391</v>
      </c>
    </row>
    <row r="242" customFormat="false" ht="14.5" hidden="false" customHeight="false" outlineLevel="2" collapsed="false">
      <c r="B242" s="6" t="n">
        <v>20</v>
      </c>
      <c r="C242" s="6" t="n">
        <v>0.81</v>
      </c>
      <c r="D242" s="6" t="n">
        <v>0.19</v>
      </c>
      <c r="E242" s="6" t="n">
        <v>0.385</v>
      </c>
    </row>
    <row r="243" customFormat="false" ht="14.5" hidden="false" customHeight="false" outlineLevel="2" collapsed="false">
      <c r="B243" s="6" t="n">
        <v>30</v>
      </c>
      <c r="C243" s="6" t="n">
        <v>0.817</v>
      </c>
      <c r="D243" s="6" t="n">
        <v>0.183</v>
      </c>
      <c r="E243" s="6" t="n">
        <v>0.38</v>
      </c>
    </row>
    <row r="244" customFormat="false" ht="14.5" hidden="false" customHeight="false" outlineLevel="2" collapsed="false">
      <c r="B244" s="6" t="n">
        <v>40</v>
      </c>
      <c r="C244" s="6" t="n">
        <v>0.822</v>
      </c>
      <c r="D244" s="6" t="n">
        <v>0.178</v>
      </c>
      <c r="E244" s="6" t="n">
        <v>0.377</v>
      </c>
    </row>
    <row r="245" customFormat="false" ht="14.5" hidden="false" customHeight="false" outlineLevel="2" collapsed="false">
      <c r="B245" s="6" t="n">
        <v>50</v>
      </c>
      <c r="C245" s="6" t="n">
        <v>0.829</v>
      </c>
      <c r="D245" s="6" t="n">
        <v>0.171</v>
      </c>
      <c r="E245" s="6" t="n">
        <v>0.375</v>
      </c>
    </row>
    <row r="246" customFormat="false" ht="14.5" hidden="false" customHeight="false" outlineLevel="2" collapsed="false">
      <c r="B246" s="6" t="n">
        <v>60</v>
      </c>
      <c r="C246" s="6" t="n">
        <v>0.833</v>
      </c>
      <c r="D246" s="6" t="n">
        <v>0.167</v>
      </c>
      <c r="E246" s="6" t="n">
        <v>0.373</v>
      </c>
    </row>
    <row r="247" customFormat="false" ht="14.5" hidden="false" customHeight="false" outlineLevel="2" collapsed="false">
      <c r="B247" s="6" t="n">
        <v>70</v>
      </c>
      <c r="C247" s="6" t="n">
        <v>0.836</v>
      </c>
      <c r="D247" s="6" t="n">
        <v>0.164</v>
      </c>
      <c r="E247" s="6" t="n">
        <v>0.371</v>
      </c>
    </row>
    <row r="248" customFormat="false" ht="14.5" hidden="false" customHeight="false" outlineLevel="2" collapsed="false">
      <c r="B248" s="6" t="n">
        <v>80</v>
      </c>
      <c r="C248" s="6" t="n">
        <v>0.84</v>
      </c>
      <c r="D248" s="6" t="n">
        <v>0.16</v>
      </c>
      <c r="E248" s="6" t="n">
        <v>0.37</v>
      </c>
    </row>
    <row r="249" customFormat="false" ht="14.5" hidden="false" customHeight="false" outlineLevel="2" collapsed="false">
      <c r="B249" s="6" t="n">
        <v>90</v>
      </c>
      <c r="C249" s="6" t="n">
        <v>0.842</v>
      </c>
      <c r="D249" s="6" t="n">
        <v>0.158</v>
      </c>
      <c r="E249" s="6" t="n">
        <v>0.368</v>
      </c>
    </row>
    <row r="250" customFormat="false" ht="14.5" hidden="false" customHeight="false" outlineLevel="2" collapsed="false">
      <c r="B250" s="6" t="n">
        <v>100</v>
      </c>
      <c r="C250" s="6" t="n">
        <v>0.844</v>
      </c>
      <c r="D250" s="6" t="n">
        <v>0.156</v>
      </c>
      <c r="E250" s="6" t="n">
        <v>0.366</v>
      </c>
    </row>
    <row r="251" customFormat="false" ht="14.5" hidden="false" customHeight="false" outlineLevel="2" collapsed="false">
      <c r="B251" s="6" t="n">
        <v>110</v>
      </c>
      <c r="C251" s="6" t="n">
        <v>0.847</v>
      </c>
      <c r="D251" s="6" t="n">
        <v>0.153</v>
      </c>
      <c r="E251" s="6" t="n">
        <v>0.364</v>
      </c>
    </row>
    <row r="252" customFormat="false" ht="14.5" hidden="false" customHeight="false" outlineLevel="2" collapsed="false">
      <c r="B252" s="6" t="n">
        <v>120</v>
      </c>
      <c r="C252" s="6" t="n">
        <v>0.85</v>
      </c>
      <c r="D252" s="6" t="n">
        <v>0.15</v>
      </c>
      <c r="E252" s="6" t="n">
        <v>0.363</v>
      </c>
    </row>
    <row r="253" customFormat="false" ht="14.5" hidden="false" customHeight="false" outlineLevel="2" collapsed="false">
      <c r="B253" s="6" t="n">
        <v>130</v>
      </c>
      <c r="C253" s="6" t="n">
        <v>0.852</v>
      </c>
      <c r="D253" s="6" t="n">
        <v>0.148</v>
      </c>
      <c r="E253" s="6" t="n">
        <v>0.362</v>
      </c>
    </row>
    <row r="254" customFormat="false" ht="14.5" hidden="false" customHeight="false" outlineLevel="2" collapsed="false">
      <c r="B254" s="6" t="n">
        <v>140</v>
      </c>
      <c r="C254" s="6" t="n">
        <v>0.853</v>
      </c>
      <c r="D254" s="6" t="n">
        <v>0.147</v>
      </c>
      <c r="E254" s="6" t="n">
        <v>0.36</v>
      </c>
    </row>
    <row r="255" customFormat="false" ht="14.5" hidden="false" customHeight="false" outlineLevel="2" collapsed="false">
      <c r="B255" s="6" t="n">
        <v>150</v>
      </c>
      <c r="C255" s="6" t="n">
        <v>0.854</v>
      </c>
      <c r="D255" s="6" t="n">
        <v>0.146</v>
      </c>
      <c r="E255" s="6" t="n">
        <v>0.359</v>
      </c>
    </row>
    <row r="256" customFormat="false" ht="14.5" hidden="false" customHeight="false" outlineLevel="2" collapsed="false">
      <c r="B256" s="6" t="n">
        <v>160</v>
      </c>
      <c r="C256" s="6" t="n">
        <v>0.855</v>
      </c>
      <c r="D256" s="6" t="n">
        <v>0.145</v>
      </c>
      <c r="E256" s="6" t="n">
        <v>0.358</v>
      </c>
    </row>
    <row r="257" customFormat="false" ht="14.5" hidden="false" customHeight="false" outlineLevel="2" collapsed="false">
      <c r="B257" s="6" t="n">
        <v>170</v>
      </c>
      <c r="C257" s="6" t="n">
        <v>0.857</v>
      </c>
      <c r="D257" s="6" t="n">
        <v>0.143</v>
      </c>
      <c r="E257" s="6" t="n">
        <v>0.357</v>
      </c>
    </row>
    <row r="258" customFormat="false" ht="14.5" hidden="false" customHeight="false" outlineLevel="2" collapsed="false">
      <c r="B258" s="6" t="n">
        <v>180</v>
      </c>
      <c r="C258" s="6" t="n">
        <v>0.858</v>
      </c>
      <c r="D258" s="6" t="n">
        <v>0.142</v>
      </c>
      <c r="E258" s="6" t="n">
        <v>0.355</v>
      </c>
    </row>
    <row r="259" customFormat="false" ht="14.5" hidden="false" customHeight="false" outlineLevel="2" collapsed="false">
      <c r="B259" s="6" t="n">
        <v>190</v>
      </c>
      <c r="C259" s="6" t="n">
        <v>0.859</v>
      </c>
      <c r="D259" s="6" t="n">
        <v>0.141</v>
      </c>
      <c r="E259" s="6" t="n">
        <v>0.354</v>
      </c>
    </row>
    <row r="260" customFormat="false" ht="14.5" hidden="false" customHeight="false" outlineLevel="2" collapsed="false">
      <c r="B260" s="6" t="n">
        <v>200</v>
      </c>
      <c r="C260" s="6" t="n">
        <v>0.86</v>
      </c>
      <c r="D260" s="6" t="n">
        <v>0.14</v>
      </c>
      <c r="E260" s="6" t="n">
        <v>0.352</v>
      </c>
    </row>
    <row r="261" customFormat="false" ht="14.5" hidden="false" customHeight="false" outlineLevel="2" collapsed="false">
      <c r="B261" s="6" t="n">
        <v>210</v>
      </c>
      <c r="C261" s="6" t="n">
        <v>0.861</v>
      </c>
      <c r="D261" s="6" t="n">
        <v>0.139</v>
      </c>
      <c r="E261" s="6" t="n">
        <v>0.351</v>
      </c>
    </row>
    <row r="262" customFormat="false" ht="14.5" hidden="false" customHeight="false" outlineLevel="2" collapsed="false">
      <c r="B262" s="6" t="n">
        <v>220</v>
      </c>
      <c r="C262" s="6" t="n">
        <v>0.861</v>
      </c>
      <c r="D262" s="6" t="n">
        <v>0.139</v>
      </c>
      <c r="E262" s="6" t="n">
        <v>0.351</v>
      </c>
    </row>
    <row r="263" customFormat="false" ht="14.5" hidden="false" customHeight="false" outlineLevel="2" collapsed="false">
      <c r="B263" s="6" t="n">
        <v>230</v>
      </c>
      <c r="C263" s="6" t="n">
        <v>0.864</v>
      </c>
      <c r="D263" s="6" t="n">
        <v>0.136</v>
      </c>
      <c r="E263" s="6" t="n">
        <v>0.35</v>
      </c>
    </row>
    <row r="264" customFormat="false" ht="14.5" hidden="false" customHeight="false" outlineLevel="2" collapsed="false">
      <c r="B264" s="6" t="n">
        <v>240</v>
      </c>
      <c r="C264" s="6" t="n">
        <v>0.865</v>
      </c>
      <c r="D264" s="6" t="n">
        <v>0.135</v>
      </c>
      <c r="E264" s="6" t="n">
        <v>0.349</v>
      </c>
    </row>
    <row r="265" customFormat="false" ht="14.5" hidden="false" customHeight="false" outlineLevel="2" collapsed="false">
      <c r="B265" s="6" t="n">
        <v>250</v>
      </c>
      <c r="C265" s="6" t="n">
        <v>0.866</v>
      </c>
      <c r="D265" s="6" t="n">
        <v>0.134</v>
      </c>
      <c r="E265" s="6" t="n">
        <v>0.349</v>
      </c>
    </row>
    <row r="266" customFormat="false" ht="14.5" hidden="false" customHeight="false" outlineLevel="2" collapsed="false">
      <c r="B266" s="6" t="n">
        <v>260</v>
      </c>
      <c r="C266" s="6" t="n">
        <v>0.866</v>
      </c>
      <c r="D266" s="6" t="n">
        <v>0.134</v>
      </c>
      <c r="E266" s="6" t="n">
        <v>0.348</v>
      </c>
    </row>
    <row r="267" customFormat="false" ht="14.5" hidden="false" customHeight="false" outlineLevel="2" collapsed="false">
      <c r="B267" s="6" t="n">
        <v>270</v>
      </c>
      <c r="C267" s="6" t="n">
        <v>0.868</v>
      </c>
      <c r="D267" s="6" t="n">
        <v>0.132</v>
      </c>
      <c r="E267" s="6" t="n">
        <v>0.347</v>
      </c>
    </row>
    <row r="268" customFormat="false" ht="14.5" hidden="false" customHeight="false" outlineLevel="2" collapsed="false">
      <c r="B268" s="6" t="n">
        <v>280</v>
      </c>
      <c r="C268" s="6" t="n">
        <v>0.868</v>
      </c>
      <c r="D268" s="6" t="n">
        <v>0.132</v>
      </c>
      <c r="E268" s="6" t="n">
        <v>0.346</v>
      </c>
    </row>
    <row r="269" customFormat="false" ht="14.5" hidden="false" customHeight="false" outlineLevel="2" collapsed="false">
      <c r="B269" s="6" t="n">
        <v>290</v>
      </c>
      <c r="C269" s="6" t="n">
        <v>0.869</v>
      </c>
      <c r="D269" s="6" t="n">
        <v>0.131</v>
      </c>
      <c r="E269" s="6" t="n">
        <v>0.345</v>
      </c>
    </row>
    <row r="270" customFormat="false" ht="14.5" hidden="false" customHeight="false" outlineLevel="2" collapsed="false">
      <c r="B270" s="6" t="n">
        <v>300</v>
      </c>
      <c r="C270" s="6" t="n">
        <v>0.87</v>
      </c>
      <c r="D270" s="6" t="n">
        <v>0.13</v>
      </c>
      <c r="E270" s="6" t="n">
        <v>0.344</v>
      </c>
    </row>
    <row r="271" customFormat="false" ht="14.5" hidden="false" customHeight="false" outlineLevel="2" collapsed="false">
      <c r="B271" s="6" t="n">
        <v>310</v>
      </c>
      <c r="C271" s="6" t="n">
        <v>0.872</v>
      </c>
      <c r="D271" s="6" t="n">
        <v>0.128</v>
      </c>
      <c r="E271" s="6" t="n">
        <v>0.343</v>
      </c>
    </row>
    <row r="272" customFormat="false" ht="14.5" hidden="false" customHeight="false" outlineLevel="2" collapsed="false">
      <c r="B272" s="6" t="n">
        <v>320</v>
      </c>
      <c r="C272" s="6" t="n">
        <v>0.873</v>
      </c>
      <c r="D272" s="6" t="n">
        <v>0.127</v>
      </c>
      <c r="E272" s="6" t="n">
        <v>0.342</v>
      </c>
    </row>
    <row r="273" customFormat="false" ht="14.5" hidden="false" customHeight="false" outlineLevel="2" collapsed="false">
      <c r="B273" s="6" t="n">
        <v>330</v>
      </c>
      <c r="C273" s="6" t="n">
        <v>0.874</v>
      </c>
      <c r="D273" s="6" t="n">
        <v>0.126</v>
      </c>
      <c r="E273" s="6" t="n">
        <v>0.341</v>
      </c>
    </row>
    <row r="274" customFormat="false" ht="14.5" hidden="false" customHeight="false" outlineLevel="2" collapsed="false">
      <c r="B274" s="6" t="n">
        <v>340</v>
      </c>
      <c r="C274" s="6" t="n">
        <v>0.874</v>
      </c>
      <c r="D274" s="6" t="n">
        <v>0.126</v>
      </c>
      <c r="E274" s="6" t="n">
        <v>0.34</v>
      </c>
    </row>
    <row r="275" customFormat="false" ht="14.5" hidden="false" customHeight="false" outlineLevel="2" collapsed="false">
      <c r="B275" s="6" t="n">
        <v>350</v>
      </c>
      <c r="C275" s="6" t="n">
        <v>0.875</v>
      </c>
      <c r="D275" s="6" t="n">
        <v>0.125</v>
      </c>
      <c r="E275" s="6" t="n">
        <v>0.339</v>
      </c>
    </row>
    <row r="276" customFormat="false" ht="14.5" hidden="false" customHeight="false" outlineLevel="2" collapsed="false">
      <c r="B276" s="6" t="n">
        <v>400</v>
      </c>
      <c r="C276" s="6" t="n">
        <v>0.879</v>
      </c>
      <c r="D276" s="6" t="n">
        <v>0.121</v>
      </c>
      <c r="E276" s="6" t="n">
        <v>0.334</v>
      </c>
    </row>
    <row r="277" customFormat="false" ht="14.5" hidden="false" customHeight="false" outlineLevel="2" collapsed="false">
      <c r="B277" s="6" t="n">
        <v>500</v>
      </c>
      <c r="C277" s="6" t="n">
        <v>0.887</v>
      </c>
      <c r="D277" s="6" t="n">
        <v>0.113</v>
      </c>
      <c r="E277" s="6" t="n">
        <v>0.327</v>
      </c>
    </row>
    <row r="278" customFormat="false" ht="14.5" hidden="false" customHeight="false" outlineLevel="2" collapsed="false">
      <c r="B278" s="6" t="n">
        <v>600</v>
      </c>
      <c r="C278" s="6" t="n">
        <v>0.891</v>
      </c>
      <c r="D278" s="6" t="n">
        <v>0.109</v>
      </c>
      <c r="E278" s="6" t="n">
        <v>0.319</v>
      </c>
    </row>
    <row r="279" customFormat="false" ht="14.5" hidden="false" customHeight="false" outlineLevel="2" collapsed="false">
      <c r="B279" s="6" t="n">
        <v>700</v>
      </c>
      <c r="C279" s="6" t="n">
        <v>0.896</v>
      </c>
      <c r="D279" s="6" t="n">
        <v>0.104</v>
      </c>
      <c r="E279" s="6" t="n">
        <v>0.312</v>
      </c>
    </row>
    <row r="280" customFormat="false" ht="14.5" hidden="false" customHeight="false" outlineLevel="2" collapsed="false">
      <c r="B280" s="6" t="n">
        <v>800</v>
      </c>
      <c r="C280" s="6" t="n">
        <v>0.902</v>
      </c>
      <c r="D280" s="6" t="n">
        <v>0.098</v>
      </c>
      <c r="E280" s="6" t="n">
        <v>0.301</v>
      </c>
    </row>
    <row r="281" customFormat="false" ht="14.5" hidden="false" customHeight="false" outlineLevel="2" collapsed="false">
      <c r="B281" s="6" t="n">
        <v>900</v>
      </c>
      <c r="C281" s="6" t="n">
        <v>0.905</v>
      </c>
      <c r="D281" s="6" t="n">
        <v>0.095</v>
      </c>
      <c r="E281" s="6" t="n">
        <v>0.296</v>
      </c>
    </row>
    <row r="282" customFormat="false" ht="14.5" hidden="false" customHeight="false" outlineLevel="2" collapsed="false">
      <c r="B282" s="6" t="n">
        <v>1000</v>
      </c>
      <c r="C282" s="6" t="n">
        <v>0.907</v>
      </c>
      <c r="D282" s="6" t="n">
        <v>0.093</v>
      </c>
      <c r="E282" s="6" t="n">
        <v>0.291</v>
      </c>
    </row>
    <row r="283" customFormat="false" ht="14.5" hidden="false" customHeight="false" outlineLevel="2" collapsed="false">
      <c r="B283" s="6" t="n">
        <v>1200</v>
      </c>
      <c r="C283" s="6" t="n">
        <v>0.914</v>
      </c>
      <c r="D283" s="6" t="n">
        <v>0.086</v>
      </c>
      <c r="E283" s="6" t="n">
        <v>0.285</v>
      </c>
    </row>
    <row r="284" customFormat="false" ht="14.5" hidden="false" customHeight="false" outlineLevel="2" collapsed="false">
      <c r="B284" s="6" t="n">
        <v>1500</v>
      </c>
      <c r="C284" s="6" t="n">
        <v>0.92</v>
      </c>
      <c r="D284" s="6" t="n">
        <v>0.08</v>
      </c>
      <c r="E284" s="6" t="n">
        <v>0.275</v>
      </c>
    </row>
    <row r="285" customFormat="false" ht="14.5" hidden="false" customHeight="false" outlineLevel="2" collapsed="false">
      <c r="B285" s="6" t="n">
        <v>2000</v>
      </c>
      <c r="C285" s="6" t="n">
        <v>0.929</v>
      </c>
      <c r="D285" s="6" t="n">
        <v>0.071</v>
      </c>
      <c r="E285" s="6" t="n">
        <v>0.254</v>
      </c>
    </row>
    <row r="286" customFormat="false" ht="14.5" hidden="false" customHeight="false" outlineLevel="2" collapsed="false">
      <c r="B286" s="6" t="n">
        <v>3000</v>
      </c>
      <c r="C286" s="6" t="n">
        <v>0.942</v>
      </c>
      <c r="D286" s="6" t="n">
        <v>0.058</v>
      </c>
      <c r="E286" s="6" t="n">
        <v>0.223</v>
      </c>
    </row>
    <row r="287" customFormat="false" ht="14.5" hidden="false" customHeight="false" outlineLevel="2" collapsed="false">
      <c r="B287" s="6" t="n">
        <v>4000</v>
      </c>
      <c r="C287" s="6" t="n">
        <v>0.951</v>
      </c>
      <c r="D287" s="6" t="n">
        <v>0.049</v>
      </c>
      <c r="E287" s="6" t="n">
        <v>0.196</v>
      </c>
    </row>
    <row r="288" customFormat="false" ht="14.5" hidden="false" customHeight="false" outlineLevel="2" collapsed="false">
      <c r="B288" s="6" t="n">
        <v>5000</v>
      </c>
      <c r="C288" s="6" t="n">
        <v>0.953</v>
      </c>
      <c r="D288" s="6" t="n">
        <v>0.047</v>
      </c>
      <c r="E288" s="6" t="n">
        <v>0.174</v>
      </c>
    </row>
    <row r="289" customFormat="false" ht="14.5" hidden="false" customHeight="false" outlineLevel="2" collapsed="false">
      <c r="B289" s="6" t="n">
        <v>6000</v>
      </c>
      <c r="C289" s="6" t="n">
        <v>0.958</v>
      </c>
      <c r="D289" s="6" t="n">
        <v>0.042</v>
      </c>
      <c r="E289" s="6" t="n">
        <v>0.159</v>
      </c>
    </row>
    <row r="290" customFormat="false" ht="14.5" hidden="false" customHeight="false" outlineLevel="2" collapsed="false">
      <c r="B290" s="6" t="n">
        <v>7000</v>
      </c>
      <c r="C290" s="6" t="n">
        <v>0.959</v>
      </c>
      <c r="D290" s="6" t="n">
        <v>0.041</v>
      </c>
      <c r="E290" s="6" t="n">
        <v>0.142</v>
      </c>
    </row>
    <row r="291" customFormat="false" ht="14.5" hidden="false" customHeight="false" outlineLevel="2" collapsed="false">
      <c r="B291" s="6" t="n">
        <v>8000</v>
      </c>
      <c r="C291" s="6" t="n">
        <v>0.961</v>
      </c>
      <c r="D291" s="6" t="n">
        <v>0.039</v>
      </c>
      <c r="E291" s="6" t="n">
        <v>0.126</v>
      </c>
    </row>
    <row r="292" customFormat="false" ht="14.5" hidden="false" customHeight="false" outlineLevel="2" collapsed="false">
      <c r="B292" s="6" t="n">
        <v>9000</v>
      </c>
      <c r="C292" s="6" t="n">
        <v>0.964</v>
      </c>
      <c r="D292" s="6" t="n">
        <v>0.036</v>
      </c>
      <c r="E292" s="6" t="n">
        <v>0.116</v>
      </c>
    </row>
    <row r="293" customFormat="false" ht="14.5" hidden="false" customHeight="false" outlineLevel="2" collapsed="false">
      <c r="B293" s="6" t="n">
        <v>10000</v>
      </c>
      <c r="C293" s="6" t="n">
        <v>0.964</v>
      </c>
      <c r="D293" s="6" t="n">
        <v>0.036</v>
      </c>
      <c r="E293" s="6" t="n">
        <v>0.108</v>
      </c>
    </row>
    <row r="294" customFormat="false" ht="14.5" hidden="false" customHeight="false" outlineLevel="2" collapsed="false">
      <c r="B294" s="6" t="n">
        <v>15000</v>
      </c>
      <c r="C294" s="6" t="n">
        <v>0.971</v>
      </c>
      <c r="D294" s="6" t="n">
        <v>0.029</v>
      </c>
      <c r="E294" s="6" t="n">
        <v>0.074</v>
      </c>
    </row>
    <row r="295" customFormat="false" ht="15" hidden="false" customHeight="false" outlineLevel="2" collapsed="false">
      <c r="B295" s="7" t="n">
        <v>20000</v>
      </c>
      <c r="C295" s="7" t="n">
        <v>0.979</v>
      </c>
      <c r="D295" s="7" t="n">
        <v>0.021</v>
      </c>
      <c r="E295" s="7" t="n">
        <v>0.049</v>
      </c>
    </row>
    <row r="296" customFormat="false" ht="14.5" hidden="false" customHeight="false" outlineLevel="1" collapsed="false"/>
    <row r="298" customFormat="false" ht="23.5" hidden="false" customHeight="false" outlineLevel="0" collapsed="false">
      <c r="B298" s="2" t="s">
        <v>10</v>
      </c>
    </row>
    <row r="299" customFormat="false" ht="14.5" hidden="false" customHeight="false" outlineLevel="1" collapsed="false">
      <c r="B299" s="8"/>
      <c r="C299" s="8"/>
      <c r="D299" s="8"/>
      <c r="E299" s="8"/>
    </row>
    <row r="300" customFormat="false" ht="21.5" hidden="false" customHeight="false" outlineLevel="1" collapsed="false">
      <c r="B300" s="4" t="s">
        <v>11</v>
      </c>
    </row>
    <row r="301" customFormat="false" ht="15" hidden="false" customHeight="false" outlineLevel="2" collapsed="false">
      <c r="B301" s="5" t="s">
        <v>3</v>
      </c>
      <c r="C301" s="5" t="s">
        <v>4</v>
      </c>
      <c r="D301" s="5" t="s">
        <v>5</v>
      </c>
      <c r="E301" s="5" t="s">
        <v>6</v>
      </c>
    </row>
    <row r="302" customFormat="false" ht="14.5" hidden="false" customHeight="false" outlineLevel="2" collapsed="false">
      <c r="B302" s="6" t="n">
        <v>1</v>
      </c>
      <c r="C302" s="6" t="n">
        <v>0.829658715614982</v>
      </c>
      <c r="D302" s="6" t="n">
        <v>0.170341284385018</v>
      </c>
      <c r="E302" s="6" t="n">
        <v>0.722339054640495</v>
      </c>
    </row>
    <row r="303" customFormat="false" ht="14.5" hidden="false" customHeight="false" outlineLevel="2" collapsed="false">
      <c r="B303" s="6" t="n">
        <v>2</v>
      </c>
      <c r="C303" s="6" t="n">
        <v>0.838314290230974</v>
      </c>
      <c r="D303" s="6" t="n">
        <v>0.161685709769026</v>
      </c>
      <c r="E303" s="6" t="n">
        <v>0.724885560129526</v>
      </c>
    </row>
    <row r="304" customFormat="false" ht="14.5" hidden="false" customHeight="false" outlineLevel="2" collapsed="false">
      <c r="B304" s="6" t="n">
        <v>3</v>
      </c>
      <c r="C304" s="6" t="n">
        <v>0.852096350352991</v>
      </c>
      <c r="D304" s="6" t="n">
        <v>0.147903649647009</v>
      </c>
      <c r="E304" s="6" t="n">
        <v>0.721308170137403</v>
      </c>
    </row>
    <row r="305" customFormat="false" ht="14.5" hidden="false" customHeight="false" outlineLevel="2" collapsed="false">
      <c r="B305" s="6" t="n">
        <v>4</v>
      </c>
      <c r="C305" s="6" t="n">
        <v>0.862701477305452</v>
      </c>
      <c r="D305" s="6" t="n">
        <v>0.137298522694548</v>
      </c>
      <c r="E305" s="6" t="n">
        <v>0.721869111561207</v>
      </c>
    </row>
    <row r="306" customFormat="false" ht="14.5" hidden="false" customHeight="false" outlineLevel="2" collapsed="false">
      <c r="B306" s="6" t="n">
        <v>5</v>
      </c>
      <c r="C306" s="6" t="n">
        <v>0.87067206636966</v>
      </c>
      <c r="D306" s="6" t="n">
        <v>0.12932793363034</v>
      </c>
      <c r="E306" s="6" t="n">
        <v>0.7209660669733</v>
      </c>
    </row>
    <row r="307" customFormat="false" ht="14.5" hidden="false" customHeight="false" outlineLevel="2" collapsed="false">
      <c r="B307" s="6" t="n">
        <v>6</v>
      </c>
      <c r="C307" s="6" t="n">
        <v>0.874088135536862</v>
      </c>
      <c r="D307" s="6" t="n">
        <v>0.125911864463138</v>
      </c>
      <c r="E307" s="6" t="n">
        <v>0.718395709524229</v>
      </c>
    </row>
    <row r="308" customFormat="false" ht="14.5" hidden="false" customHeight="false" outlineLevel="2" collapsed="false">
      <c r="B308" s="6" t="n">
        <v>7</v>
      </c>
      <c r="C308" s="6" t="n">
        <v>0.880949956873315</v>
      </c>
      <c r="D308" s="6" t="n">
        <v>0.119050043126685</v>
      </c>
      <c r="E308" s="6" t="n">
        <v>0.710360691535502</v>
      </c>
    </row>
    <row r="309" customFormat="false" ht="14.5" hidden="false" customHeight="false" outlineLevel="2" collapsed="false">
      <c r="B309" s="6" t="n">
        <v>8</v>
      </c>
      <c r="C309" s="6" t="n">
        <v>0.898244001687096</v>
      </c>
      <c r="D309" s="6" t="n">
        <v>0.101755998312904</v>
      </c>
      <c r="E309" s="6" t="n">
        <v>0.679534412762501</v>
      </c>
    </row>
    <row r="310" customFormat="false" ht="14.5" hidden="false" customHeight="false" outlineLevel="2" collapsed="false">
      <c r="B310" s="6" t="n">
        <v>9</v>
      </c>
      <c r="C310" s="6" t="n">
        <v>0.906550111007124</v>
      </c>
      <c r="D310" s="9" t="n">
        <v>0.0934498889928763</v>
      </c>
      <c r="E310" s="6" t="n">
        <v>0.663619559508225</v>
      </c>
    </row>
    <row r="311" customFormat="false" ht="14.5" hidden="false" customHeight="false" outlineLevel="2" collapsed="false">
      <c r="B311" s="6" t="n">
        <v>10</v>
      </c>
      <c r="C311" s="6" t="n">
        <v>0.906641768194633</v>
      </c>
      <c r="D311" s="9" t="n">
        <v>0.0933582318053668</v>
      </c>
      <c r="E311" s="6" t="n">
        <v>0.658932768807145</v>
      </c>
    </row>
    <row r="312" customFormat="false" ht="14.5" hidden="false" customHeight="false" outlineLevel="2" collapsed="false">
      <c r="B312" s="6" t="n">
        <v>11</v>
      </c>
      <c r="C312" s="6" t="n">
        <v>0.915044723452675</v>
      </c>
      <c r="D312" s="9" t="n">
        <v>0.0849552765473255</v>
      </c>
      <c r="E312" s="6" t="n">
        <v>0.644145517542288</v>
      </c>
    </row>
    <row r="313" customFormat="false" ht="14.5" hidden="false" customHeight="false" outlineLevel="2" collapsed="false">
      <c r="B313" s="6" t="n">
        <v>12</v>
      </c>
      <c r="C313" s="6" t="n">
        <v>0.917006661092453</v>
      </c>
      <c r="D313" s="9" t="n">
        <v>0.0829933389075475</v>
      </c>
      <c r="E313" s="6" t="n">
        <v>0.639587599126763</v>
      </c>
    </row>
    <row r="314" customFormat="false" ht="14.5" hidden="false" customHeight="false" outlineLevel="2" collapsed="false">
      <c r="B314" s="6" t="n">
        <v>13</v>
      </c>
      <c r="C314" s="6" t="n">
        <v>0.919708520698228</v>
      </c>
      <c r="D314" s="9" t="n">
        <v>0.0802914793017719</v>
      </c>
      <c r="E314" s="6" t="n">
        <v>0.630709567003906</v>
      </c>
    </row>
    <row r="315" customFormat="false" ht="14.5" hidden="false" customHeight="false" outlineLevel="2" collapsed="false">
      <c r="B315" s="6" t="n">
        <v>14</v>
      </c>
      <c r="C315" s="6" t="n">
        <v>0.919708520698228</v>
      </c>
      <c r="D315" s="9" t="n">
        <v>0.0802914793017719</v>
      </c>
      <c r="E315" s="6" t="n">
        <v>0.627613641134578</v>
      </c>
    </row>
    <row r="316" customFormat="false" ht="14.5" hidden="false" customHeight="false" outlineLevel="2" collapsed="false">
      <c r="B316" s="6" t="n">
        <v>15</v>
      </c>
      <c r="C316" s="6" t="n">
        <v>0.919708520698228</v>
      </c>
      <c r="D316" s="9" t="n">
        <v>0.0802914793017719</v>
      </c>
      <c r="E316" s="6" t="n">
        <v>0.62345845912056</v>
      </c>
    </row>
    <row r="317" customFormat="false" ht="14.5" hidden="false" customHeight="false" outlineLevel="2" collapsed="false">
      <c r="B317" s="6" t="n">
        <v>16</v>
      </c>
      <c r="C317" s="6" t="n">
        <v>0.921509061006452</v>
      </c>
      <c r="D317" s="9" t="n">
        <v>0.0784909389935481</v>
      </c>
      <c r="E317" s="6" t="n">
        <v>0.617598873605769</v>
      </c>
    </row>
    <row r="318" customFormat="false" ht="14.5" hidden="false" customHeight="false" outlineLevel="2" collapsed="false">
      <c r="B318" s="6" t="n">
        <v>17</v>
      </c>
      <c r="C318" s="6" t="n">
        <v>0.921509061006452</v>
      </c>
      <c r="D318" s="9" t="n">
        <v>0.0784909389935481</v>
      </c>
      <c r="E318" s="6" t="n">
        <v>0.615876699244142</v>
      </c>
    </row>
    <row r="319" customFormat="false" ht="14.5" hidden="false" customHeight="false" outlineLevel="2" collapsed="false">
      <c r="B319" s="6" t="n">
        <v>18</v>
      </c>
      <c r="C319" s="6" t="n">
        <v>0.921509061006452</v>
      </c>
      <c r="D319" s="9" t="n">
        <v>0.0784909389935481</v>
      </c>
      <c r="E319" s="6" t="n">
        <v>0.612255390739853</v>
      </c>
    </row>
    <row r="320" customFormat="false" ht="14.5" hidden="false" customHeight="false" outlineLevel="2" collapsed="false">
      <c r="B320" s="6" t="n">
        <v>19</v>
      </c>
      <c r="C320" s="6" t="n">
        <v>0.923926987991296</v>
      </c>
      <c r="D320" s="9" t="n">
        <v>0.0760730120087041</v>
      </c>
      <c r="E320" s="6" t="n">
        <v>0.60801911235447</v>
      </c>
    </row>
    <row r="321" customFormat="false" ht="14.5" hidden="false" customHeight="false" outlineLevel="2" collapsed="false">
      <c r="B321" s="6" t="n">
        <v>20</v>
      </c>
      <c r="C321" s="6" t="n">
        <v>0.923926987991296</v>
      </c>
      <c r="D321" s="9" t="n">
        <v>0.0760730120087041</v>
      </c>
      <c r="E321" s="6" t="n">
        <v>0.603342910194653</v>
      </c>
    </row>
    <row r="322" customFormat="false" ht="14.5" hidden="false" customHeight="false" outlineLevel="2" collapsed="false">
      <c r="B322" s="6" t="n">
        <v>21</v>
      </c>
      <c r="C322" s="6" t="n">
        <v>0.923926987991296</v>
      </c>
      <c r="D322" s="9" t="n">
        <v>0.0760730120087041</v>
      </c>
      <c r="E322" s="6" t="n">
        <v>0.598839481613984</v>
      </c>
    </row>
    <row r="323" customFormat="false" ht="14.5" hidden="false" customHeight="false" outlineLevel="2" collapsed="false">
      <c r="B323" s="6" t="n">
        <v>22</v>
      </c>
      <c r="C323" s="6" t="n">
        <v>0.928322925710314</v>
      </c>
      <c r="D323" s="9" t="n">
        <v>0.0716770742896857</v>
      </c>
      <c r="E323" s="6" t="n">
        <v>0.592719829939808</v>
      </c>
    </row>
    <row r="324" customFormat="false" ht="14.5" hidden="false" customHeight="false" outlineLevel="2" collapsed="false">
      <c r="B324" s="6" t="n">
        <v>23</v>
      </c>
      <c r="C324" s="6" t="n">
        <v>0.932979052828517</v>
      </c>
      <c r="D324" s="9" t="n">
        <v>0.0670209471714832</v>
      </c>
      <c r="E324" s="6" t="n">
        <v>0.553999776277678</v>
      </c>
    </row>
    <row r="325" customFormat="false" ht="14.5" hidden="false" customHeight="false" outlineLevel="2" collapsed="false">
      <c r="B325" s="6" t="n">
        <v>24</v>
      </c>
      <c r="C325" s="6" t="n">
        <v>0.932979052828517</v>
      </c>
      <c r="D325" s="9" t="n">
        <v>0.0670209471714832</v>
      </c>
      <c r="E325" s="6" t="n">
        <v>0.529616170682469</v>
      </c>
    </row>
    <row r="326" customFormat="false" ht="14.5" hidden="false" customHeight="false" outlineLevel="2" collapsed="false">
      <c r="B326" s="6" t="n">
        <v>25</v>
      </c>
      <c r="C326" s="6" t="n">
        <v>0.933915662451254</v>
      </c>
      <c r="D326" s="9" t="n">
        <v>0.0660843375487459</v>
      </c>
      <c r="E326" s="6" t="n">
        <v>0.508012738871734</v>
      </c>
    </row>
    <row r="327" customFormat="false" ht="14.5" hidden="false" customHeight="false" outlineLevel="2" collapsed="false">
      <c r="B327" s="6" t="n">
        <v>26</v>
      </c>
      <c r="C327" s="6" t="n">
        <v>0.939227819929319</v>
      </c>
      <c r="D327" s="6" t="n">
        <v>0.060772180070681</v>
      </c>
      <c r="E327" s="6" t="n">
        <v>0.377664785620421</v>
      </c>
    </row>
    <row r="328" customFormat="false" ht="14.5" hidden="false" customHeight="false" outlineLevel="2" collapsed="false">
      <c r="B328" s="6" t="n">
        <v>27</v>
      </c>
      <c r="C328" s="6" t="n">
        <v>0.940412300419088</v>
      </c>
      <c r="D328" s="9" t="n">
        <v>0.0595876995809123</v>
      </c>
      <c r="E328" s="6" t="n">
        <v>0.287872635709591</v>
      </c>
    </row>
    <row r="329" customFormat="false" ht="14.5" hidden="false" customHeight="false" outlineLevel="2" collapsed="false">
      <c r="B329" s="6" t="n">
        <v>28</v>
      </c>
      <c r="C329" s="6" t="n">
        <v>0.944742071553564</v>
      </c>
      <c r="D329" s="9" t="n">
        <v>0.0552579284464362</v>
      </c>
      <c r="E329" s="6" t="n">
        <v>0.237180376460998</v>
      </c>
    </row>
    <row r="330" customFormat="false" ht="14.5" hidden="false" customHeight="false" outlineLevel="2" collapsed="false">
      <c r="B330" s="6" t="n">
        <v>29</v>
      </c>
      <c r="C330" s="6" t="n">
        <v>0.944742071553564</v>
      </c>
      <c r="D330" s="9" t="n">
        <v>0.0552579284464362</v>
      </c>
      <c r="E330" s="6" t="n">
        <v>0.182184965324361</v>
      </c>
    </row>
    <row r="331" customFormat="false" ht="15" hidden="false" customHeight="false" outlineLevel="2" collapsed="false">
      <c r="B331" s="7" t="n">
        <v>30</v>
      </c>
      <c r="C331" s="7" t="n">
        <v>0.956510573813656</v>
      </c>
      <c r="D331" s="7" t="n">
        <v>0.043489426186344</v>
      </c>
      <c r="E331" s="10" t="n">
        <v>0.0776413346992514</v>
      </c>
    </row>
    <row r="332" customFormat="false" ht="14.5" hidden="false" customHeight="false" outlineLevel="1" collapsed="false"/>
    <row r="333" customFormat="false" ht="21.5" hidden="false" customHeight="false" outlineLevel="1" collapsed="false">
      <c r="B333" s="4" t="s">
        <v>12</v>
      </c>
    </row>
    <row r="334" customFormat="false" ht="15" hidden="false" customHeight="false" outlineLevel="2" collapsed="false">
      <c r="B334" s="5" t="s">
        <v>3</v>
      </c>
      <c r="C334" s="5" t="s">
        <v>4</v>
      </c>
      <c r="D334" s="5" t="s">
        <v>5</v>
      </c>
      <c r="E334" s="5" t="s">
        <v>6</v>
      </c>
    </row>
    <row r="335" customFormat="false" ht="14.5" hidden="false" customHeight="false" outlineLevel="2" collapsed="false">
      <c r="B335" s="6" t="n">
        <v>1</v>
      </c>
      <c r="C335" s="6" t="n">
        <v>0.747857875390211</v>
      </c>
      <c r="D335" s="6" t="n">
        <v>0.252142124609789</v>
      </c>
      <c r="E335" s="6" t="n">
        <v>0.402389059616258</v>
      </c>
    </row>
    <row r="336" customFormat="false" ht="14.5" hidden="false" customHeight="false" outlineLevel="2" collapsed="false">
      <c r="B336" s="6" t="n">
        <v>2</v>
      </c>
      <c r="C336" s="6" t="n">
        <v>0.754789408853762</v>
      </c>
      <c r="D336" s="6" t="n">
        <v>0.245210591146238</v>
      </c>
      <c r="E336" s="6" t="n">
        <v>0.395752129598539</v>
      </c>
    </row>
    <row r="337" customFormat="false" ht="14.5" hidden="false" customHeight="false" outlineLevel="2" collapsed="false">
      <c r="B337" s="6" t="n">
        <v>3</v>
      </c>
      <c r="C337" s="6" t="n">
        <v>0.760641352771541</v>
      </c>
      <c r="D337" s="6" t="n">
        <v>0.239358647228459</v>
      </c>
      <c r="E337" s="6" t="n">
        <v>0.391589892712434</v>
      </c>
    </row>
    <row r="338" customFormat="false" ht="14.5" hidden="false" customHeight="false" outlineLevel="2" collapsed="false">
      <c r="B338" s="6" t="n">
        <v>4</v>
      </c>
      <c r="C338" s="6" t="n">
        <v>0.763332140354559</v>
      </c>
      <c r="D338" s="6" t="n">
        <v>0.236667859645441</v>
      </c>
      <c r="E338" s="6" t="n">
        <v>0.389481361648171</v>
      </c>
    </row>
    <row r="339" customFormat="false" ht="14.5" hidden="false" customHeight="false" outlineLevel="2" collapsed="false">
      <c r="B339" s="6" t="n">
        <v>5</v>
      </c>
      <c r="C339" s="6" t="n">
        <v>0.763600264999588</v>
      </c>
      <c r="D339" s="6" t="n">
        <v>0.236399735000412</v>
      </c>
      <c r="E339" s="6" t="n">
        <v>0.382590834664699</v>
      </c>
    </row>
    <row r="340" customFormat="false" ht="14.5" hidden="false" customHeight="false" outlineLevel="2" collapsed="false">
      <c r="B340" s="6" t="n">
        <v>6</v>
      </c>
      <c r="C340" s="6" t="n">
        <v>0.774132335626816</v>
      </c>
      <c r="D340" s="6" t="n">
        <v>0.225867664373184</v>
      </c>
      <c r="E340" s="6" t="n">
        <v>0.377020202285856</v>
      </c>
    </row>
    <row r="341" customFormat="false" ht="14.5" hidden="false" customHeight="false" outlineLevel="2" collapsed="false">
      <c r="B341" s="6" t="n">
        <v>7</v>
      </c>
      <c r="C341" s="6" t="n">
        <v>0.774132335626816</v>
      </c>
      <c r="D341" s="6" t="n">
        <v>0.225867664373184</v>
      </c>
      <c r="E341" s="6" t="n">
        <v>0.372737369062866</v>
      </c>
    </row>
    <row r="342" customFormat="false" ht="14.5" hidden="false" customHeight="false" outlineLevel="2" collapsed="false">
      <c r="B342" s="6" t="n">
        <v>8</v>
      </c>
      <c r="C342" s="6" t="n">
        <v>0.774132335626816</v>
      </c>
      <c r="D342" s="6" t="n">
        <v>0.225867664373184</v>
      </c>
      <c r="E342" s="6" t="n">
        <v>0.362284429608005</v>
      </c>
    </row>
    <row r="343" customFormat="false" ht="14.5" hidden="false" customHeight="false" outlineLevel="2" collapsed="false">
      <c r="B343" s="6" t="n">
        <v>9</v>
      </c>
      <c r="C343" s="6" t="n">
        <v>0.778563162255077</v>
      </c>
      <c r="D343" s="6" t="n">
        <v>0.221436837744923</v>
      </c>
      <c r="E343" s="6" t="n">
        <v>0.354589680903021</v>
      </c>
    </row>
    <row r="344" customFormat="false" ht="14.5" hidden="false" customHeight="false" outlineLevel="2" collapsed="false">
      <c r="B344" s="6" t="n">
        <v>10</v>
      </c>
      <c r="C344" s="6" t="n">
        <v>0.780509005893837</v>
      </c>
      <c r="D344" s="6" t="n">
        <v>0.219490994106163</v>
      </c>
      <c r="E344" s="6" t="n">
        <v>0.355359783261449</v>
      </c>
    </row>
    <row r="345" customFormat="false" ht="14.5" hidden="false" customHeight="false" outlineLevel="2" collapsed="false">
      <c r="B345" s="6" t="n">
        <v>11</v>
      </c>
      <c r="C345" s="6" t="n">
        <v>0.780509005893837</v>
      </c>
      <c r="D345" s="6" t="n">
        <v>0.219490994106163</v>
      </c>
      <c r="E345" s="6" t="n">
        <v>0.351347014104462</v>
      </c>
    </row>
    <row r="346" customFormat="false" ht="14.5" hidden="false" customHeight="false" outlineLevel="2" collapsed="false">
      <c r="B346" s="6" t="n">
        <v>12</v>
      </c>
      <c r="C346" s="6" t="n">
        <v>0.783771722677871</v>
      </c>
      <c r="D346" s="6" t="n">
        <v>0.216228277322129</v>
      </c>
      <c r="E346" s="6" t="n">
        <v>0.347204207281339</v>
      </c>
    </row>
    <row r="347" customFormat="false" ht="14.5" hidden="false" customHeight="false" outlineLevel="2" collapsed="false">
      <c r="B347" s="6" t="n">
        <v>13</v>
      </c>
      <c r="C347" s="6" t="n">
        <v>0.783771722677871</v>
      </c>
      <c r="D347" s="6" t="n">
        <v>0.216228277322129</v>
      </c>
      <c r="E347" s="6" t="n">
        <v>0.34608066708832</v>
      </c>
    </row>
    <row r="348" customFormat="false" ht="14.5" hidden="false" customHeight="false" outlineLevel="2" collapsed="false">
      <c r="B348" s="6" t="n">
        <v>14</v>
      </c>
      <c r="C348" s="6" t="n">
        <v>0.783771722677871</v>
      </c>
      <c r="D348" s="6" t="n">
        <v>0.216228277322129</v>
      </c>
      <c r="E348" s="6" t="n">
        <v>0.341467581232943</v>
      </c>
    </row>
    <row r="349" customFormat="false" ht="14.5" hidden="false" customHeight="false" outlineLevel="2" collapsed="false">
      <c r="B349" s="6" t="n">
        <v>15</v>
      </c>
      <c r="C349" s="6" t="n">
        <v>0.792344449224957</v>
      </c>
      <c r="D349" s="6" t="n">
        <v>0.207655550775043</v>
      </c>
      <c r="E349" s="6" t="n">
        <v>0.335029969072729</v>
      </c>
    </row>
    <row r="350" customFormat="false" ht="14.5" hidden="false" customHeight="false" outlineLevel="2" collapsed="false">
      <c r="B350" s="6" t="n">
        <v>16</v>
      </c>
      <c r="C350" s="6" t="n">
        <v>0.792344449224957</v>
      </c>
      <c r="D350" s="6" t="n">
        <v>0.207655550775043</v>
      </c>
      <c r="E350" s="6" t="n">
        <v>0.334881489965372</v>
      </c>
    </row>
    <row r="351" customFormat="false" ht="14.5" hidden="false" customHeight="false" outlineLevel="2" collapsed="false">
      <c r="B351" s="6" t="n">
        <v>17</v>
      </c>
      <c r="C351" s="6" t="n">
        <v>0.792405896751497</v>
      </c>
      <c r="D351" s="6" t="n">
        <v>0.207594103248503</v>
      </c>
      <c r="E351" s="6" t="n">
        <v>0.335758858474008</v>
      </c>
    </row>
    <row r="352" customFormat="false" ht="14.5" hidden="false" customHeight="false" outlineLevel="2" collapsed="false">
      <c r="B352" s="6" t="n">
        <v>18</v>
      </c>
      <c r="C352" s="6" t="n">
        <v>0.793282577217897</v>
      </c>
      <c r="D352" s="6" t="n">
        <v>0.206717422782103</v>
      </c>
      <c r="E352" s="6" t="n">
        <v>0.331873682950558</v>
      </c>
    </row>
    <row r="353" customFormat="false" ht="14.5" hidden="false" customHeight="false" outlineLevel="2" collapsed="false">
      <c r="B353" s="6" t="n">
        <v>19</v>
      </c>
      <c r="C353" s="6" t="n">
        <v>0.793282577217897</v>
      </c>
      <c r="D353" s="6" t="n">
        <v>0.206717422782103</v>
      </c>
      <c r="E353" s="6" t="n">
        <v>0.329589743313518</v>
      </c>
    </row>
    <row r="354" customFormat="false" ht="14.5" hidden="false" customHeight="false" outlineLevel="2" collapsed="false">
      <c r="B354" s="6" t="n">
        <v>20</v>
      </c>
      <c r="C354" s="6" t="n">
        <v>0.793564176843983</v>
      </c>
      <c r="D354" s="6" t="n">
        <v>0.206435823156017</v>
      </c>
      <c r="E354" s="6" t="n">
        <v>0.326681376522012</v>
      </c>
    </row>
    <row r="355" customFormat="false" ht="14.5" hidden="false" customHeight="false" outlineLevel="2" collapsed="false">
      <c r="B355" s="6" t="n">
        <v>21</v>
      </c>
      <c r="C355" s="6" t="n">
        <v>0.800123460135489</v>
      </c>
      <c r="D355" s="6" t="n">
        <v>0.199876539864511</v>
      </c>
      <c r="E355" s="6" t="n">
        <v>0.327885505709276</v>
      </c>
    </row>
    <row r="356" customFormat="false" ht="14.5" hidden="false" customHeight="false" outlineLevel="2" collapsed="false">
      <c r="B356" s="6" t="n">
        <v>22</v>
      </c>
      <c r="C356" s="6" t="n">
        <v>0.800123460135489</v>
      </c>
      <c r="D356" s="6" t="n">
        <v>0.199876539864511</v>
      </c>
      <c r="E356" s="6" t="n">
        <v>0.322635210551373</v>
      </c>
    </row>
    <row r="357" customFormat="false" ht="14.5" hidden="false" customHeight="false" outlineLevel="2" collapsed="false">
      <c r="B357" s="6" t="n">
        <v>23</v>
      </c>
      <c r="C357" s="6" t="n">
        <v>0.800123460135489</v>
      </c>
      <c r="D357" s="6" t="n">
        <v>0.199876539864511</v>
      </c>
      <c r="E357" s="6" t="n">
        <v>0.298788607428158</v>
      </c>
    </row>
    <row r="358" customFormat="false" ht="14.5" hidden="false" customHeight="false" outlineLevel="2" collapsed="false">
      <c r="B358" s="6" t="n">
        <v>24</v>
      </c>
      <c r="C358" s="6" t="n">
        <v>0.804495810972472</v>
      </c>
      <c r="D358" s="6" t="n">
        <v>0.195504189027528</v>
      </c>
      <c r="E358" s="6" t="n">
        <v>0.286221433537131</v>
      </c>
    </row>
    <row r="359" customFormat="false" ht="14.5" hidden="false" customHeight="false" outlineLevel="2" collapsed="false">
      <c r="B359" s="6" t="n">
        <v>25</v>
      </c>
      <c r="C359" s="6" t="n">
        <v>0.804495810972472</v>
      </c>
      <c r="D359" s="6" t="n">
        <v>0.195504189027528</v>
      </c>
      <c r="E359" s="6" t="n">
        <v>0.27597611079832</v>
      </c>
    </row>
    <row r="360" customFormat="false" ht="14.5" hidden="false" customHeight="false" outlineLevel="2" collapsed="false">
      <c r="B360" s="6" t="n">
        <v>26</v>
      </c>
      <c r="C360" s="6" t="n">
        <v>0.804495810972472</v>
      </c>
      <c r="D360" s="6" t="n">
        <v>0.195504189027528</v>
      </c>
      <c r="E360" s="6" t="n">
        <v>0.212028664013454</v>
      </c>
    </row>
    <row r="361" customFormat="false" ht="14.5" hidden="false" customHeight="false" outlineLevel="2" collapsed="false">
      <c r="B361" s="6" t="n">
        <v>27</v>
      </c>
      <c r="C361" s="6" t="n">
        <v>0.804495810972472</v>
      </c>
      <c r="D361" s="6" t="n">
        <v>0.195504189027528</v>
      </c>
      <c r="E361" s="6" t="n">
        <v>0.169970993694923</v>
      </c>
    </row>
    <row r="362" customFormat="false" ht="14.5" hidden="false" customHeight="false" outlineLevel="2" collapsed="false">
      <c r="B362" s="6" t="n">
        <v>28</v>
      </c>
      <c r="C362" s="6" t="n">
        <v>0.806641973962827</v>
      </c>
      <c r="D362" s="6" t="n">
        <v>0.193358026037173</v>
      </c>
      <c r="E362" s="6" t="n">
        <v>0.139905096245236</v>
      </c>
    </row>
    <row r="363" customFormat="false" ht="14.5" hidden="false" customHeight="false" outlineLevel="2" collapsed="false">
      <c r="B363" s="6" t="n">
        <v>29</v>
      </c>
      <c r="C363" s="6" t="n">
        <v>0.806641973962827</v>
      </c>
      <c r="D363" s="6" t="n">
        <v>0.193358026037173</v>
      </c>
      <c r="E363" s="6" t="n">
        <v>0.105806484886499</v>
      </c>
    </row>
    <row r="364" customFormat="false" ht="15" hidden="false" customHeight="false" outlineLevel="2" collapsed="false">
      <c r="B364" s="7" t="n">
        <v>30</v>
      </c>
      <c r="C364" s="7" t="n">
        <v>0.808151982506675</v>
      </c>
      <c r="D364" s="7" t="n">
        <v>0.191848017493325</v>
      </c>
      <c r="E364" s="10" t="n">
        <v>0.0501669304664494</v>
      </c>
    </row>
    <row r="365" customFormat="false" ht="14.5" hidden="false" customHeight="false" outlineLevel="1" collapsed="false"/>
    <row r="367" customFormat="false" ht="23.5" hidden="false" customHeight="false" outlineLevel="0" collapsed="false">
      <c r="B367" s="2" t="s">
        <v>13</v>
      </c>
    </row>
    <row r="368" customFormat="false" ht="14.5" hidden="false" customHeight="false" outlineLevel="1" collapsed="false">
      <c r="B368" s="8"/>
      <c r="C368" s="8"/>
      <c r="D368" s="8"/>
      <c r="E368" s="8"/>
    </row>
    <row r="369" customFormat="false" ht="21.5" hidden="false" customHeight="false" outlineLevel="1" collapsed="false">
      <c r="B369" s="4" t="s">
        <v>14</v>
      </c>
    </row>
    <row r="370" customFormat="false" ht="15" hidden="false" customHeight="false" outlineLevel="2" collapsed="false">
      <c r="B370" s="5" t="s">
        <v>15</v>
      </c>
      <c r="C370" s="5" t="s">
        <v>4</v>
      </c>
      <c r="D370" s="5" t="s">
        <v>5</v>
      </c>
      <c r="E370" s="5" t="s">
        <v>6</v>
      </c>
    </row>
    <row r="371" customFormat="false" ht="14.5" hidden="false" customHeight="false" outlineLevel="2" collapsed="false">
      <c r="B371" s="6" t="n">
        <v>0</v>
      </c>
      <c r="C371" s="6" t="n">
        <v>0.851</v>
      </c>
      <c r="D371" s="6" t="n">
        <v>0.149</v>
      </c>
      <c r="E371" s="6" t="n">
        <v>0.277</v>
      </c>
    </row>
    <row r="372" customFormat="false" ht="14.5" hidden="false" customHeight="false" outlineLevel="2" collapsed="false">
      <c r="B372" s="6" t="n">
        <v>30</v>
      </c>
      <c r="C372" s="6" t="n">
        <v>0.852</v>
      </c>
      <c r="D372" s="6" t="n">
        <v>0.148</v>
      </c>
      <c r="E372" s="6" t="n">
        <v>0.277</v>
      </c>
    </row>
    <row r="373" customFormat="false" ht="14.5" hidden="false" customHeight="false" outlineLevel="2" collapsed="false">
      <c r="B373" s="6" t="n">
        <v>55</v>
      </c>
      <c r="C373" s="6" t="n">
        <v>0.881</v>
      </c>
      <c r="D373" s="6" t="n">
        <v>0.119</v>
      </c>
      <c r="E373" s="6" t="n">
        <v>0.246</v>
      </c>
    </row>
    <row r="374" customFormat="false" ht="14.5" hidden="false" customHeight="false" outlineLevel="2" collapsed="false">
      <c r="B374" s="6" t="n">
        <v>70</v>
      </c>
      <c r="C374" s="6" t="n">
        <v>0.819</v>
      </c>
      <c r="D374" s="6" t="n">
        <v>0.181</v>
      </c>
      <c r="E374" s="6" t="n">
        <v>0.171</v>
      </c>
    </row>
    <row r="375" customFormat="false" ht="15" hidden="false" customHeight="false" outlineLevel="2" collapsed="false">
      <c r="B375" s="7" t="n">
        <v>90</v>
      </c>
      <c r="C375" s="7" t="n">
        <v>0.433</v>
      </c>
      <c r="D375" s="7" t="n">
        <v>0.567</v>
      </c>
      <c r="E375" s="7" t="n">
        <v>0.002</v>
      </c>
    </row>
    <row r="376" customFormat="false" ht="14.5" hidden="false" customHeight="false" outlineLevel="1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6"/>
  <sheetViews>
    <sheetView showFormulas="false" showGridLines="true" showRowColHeaders="true" showZeros="true" rightToLeft="false" tabSelected="false" showOutlineSymbols="true" defaultGridColor="true" view="normal" topLeftCell="A150" colorId="64" zoomScale="70" zoomScaleNormal="70" zoomScalePageLayoutView="100" workbookViewId="0">
      <selection pane="topLeft" activeCell="J168" activeCellId="0" sqref="J168"/>
    </sheetView>
  </sheetViews>
  <sheetFormatPr defaultColWidth="8.96484375" defaultRowHeight="14.5" zeroHeight="false" outlineLevelRow="2" outlineLevelCol="0"/>
  <cols>
    <col collapsed="false" customWidth="true" hidden="false" outlineLevel="0" max="2" min="2" style="0" width="17.08"/>
    <col collapsed="false" customWidth="true" hidden="false" outlineLevel="0" max="5" min="3" style="0" width="11.81"/>
    <col collapsed="false" customWidth="true" hidden="false" outlineLevel="0" max="6" min="6" style="0" width="6.17"/>
  </cols>
  <sheetData>
    <row r="1" customFormat="false" ht="28.5" hidden="false" customHeight="false" outlineLevel="0" collapsed="false">
      <c r="A1" s="1" t="s">
        <v>18</v>
      </c>
    </row>
    <row r="3" customFormat="false" ht="23.5" hidden="false" customHeight="false" outlineLevel="0" collapsed="false">
      <c r="A3" s="2"/>
      <c r="B3" s="2" t="s">
        <v>1</v>
      </c>
    </row>
    <row r="4" customFormat="false" ht="23.5" hidden="false" customHeight="false" outlineLevel="1" collapsed="false">
      <c r="A4" s="2"/>
      <c r="B4" s="2"/>
    </row>
    <row r="5" customFormat="false" ht="21.5" hidden="false" customHeight="false" outlineLevel="1" collapsed="false">
      <c r="A5" s="4"/>
      <c r="B5" s="4" t="s">
        <v>19</v>
      </c>
    </row>
    <row r="6" customFormat="false" ht="15" hidden="false" customHeight="false" outlineLevel="2" collapsed="false">
      <c r="B6" s="5" t="s">
        <v>3</v>
      </c>
      <c r="C6" s="5" t="s">
        <v>4</v>
      </c>
      <c r="D6" s="5" t="s">
        <v>5</v>
      </c>
      <c r="E6" s="5" t="s">
        <v>6</v>
      </c>
    </row>
    <row r="7" customFormat="false" ht="14.5" hidden="false" customHeight="false" outlineLevel="2" collapsed="false">
      <c r="B7" s="6" t="n">
        <v>0</v>
      </c>
      <c r="C7" s="6" t="n">
        <v>0.695</v>
      </c>
      <c r="D7" s="6" t="n">
        <v>0.305</v>
      </c>
      <c r="E7" s="6" t="n">
        <v>0.952</v>
      </c>
    </row>
    <row r="8" customFormat="false" ht="14.5" hidden="false" customHeight="false" outlineLevel="2" collapsed="false">
      <c r="B8" s="6" t="n">
        <v>0.1</v>
      </c>
      <c r="C8" s="6" t="n">
        <v>0.806</v>
      </c>
      <c r="D8" s="6" t="n">
        <v>0.194</v>
      </c>
      <c r="E8" s="6" t="n">
        <v>0.945</v>
      </c>
    </row>
    <row r="9" customFormat="false" ht="14.5" hidden="false" customHeight="false" outlineLevel="2" collapsed="false">
      <c r="B9" s="6" t="n">
        <v>0.2</v>
      </c>
      <c r="C9" s="6" t="n">
        <v>0.822</v>
      </c>
      <c r="D9" s="6" t="n">
        <v>0.178</v>
      </c>
      <c r="E9" s="6" t="n">
        <v>0.944</v>
      </c>
    </row>
    <row r="10" customFormat="false" ht="14.5" hidden="false" customHeight="false" outlineLevel="2" collapsed="false">
      <c r="B10" s="6" t="n">
        <v>0.3</v>
      </c>
      <c r="C10" s="6" t="n">
        <v>0.834</v>
      </c>
      <c r="D10" s="6" t="n">
        <v>0.166</v>
      </c>
      <c r="E10" s="6" t="n">
        <v>0.944</v>
      </c>
    </row>
    <row r="11" customFormat="false" ht="14.5" hidden="false" customHeight="false" outlineLevel="2" collapsed="false">
      <c r="B11" s="6" t="n">
        <v>0.4</v>
      </c>
      <c r="C11" s="6" t="n">
        <v>0.843</v>
      </c>
      <c r="D11" s="6" t="n">
        <v>0.157</v>
      </c>
      <c r="E11" s="6" t="n">
        <v>0.943</v>
      </c>
    </row>
    <row r="12" customFormat="false" ht="14.5" hidden="false" customHeight="false" outlineLevel="2" collapsed="false">
      <c r="B12" s="6" t="n">
        <v>0.5</v>
      </c>
      <c r="C12" s="6" t="n">
        <v>0.851</v>
      </c>
      <c r="D12" s="6" t="n">
        <v>0.149</v>
      </c>
      <c r="E12" s="6" t="n">
        <v>0.943</v>
      </c>
    </row>
    <row r="13" customFormat="false" ht="14.5" hidden="false" customHeight="false" outlineLevel="2" collapsed="false">
      <c r="B13" s="6" t="n">
        <v>1</v>
      </c>
      <c r="C13" s="6" t="n">
        <v>0.878</v>
      </c>
      <c r="D13" s="6" t="n">
        <v>0.122</v>
      </c>
      <c r="E13" s="6" t="n">
        <v>0.941</v>
      </c>
    </row>
    <row r="14" customFormat="false" ht="14.5" hidden="false" customHeight="false" outlineLevel="2" collapsed="false">
      <c r="B14" s="6" t="n">
        <v>1.5</v>
      </c>
      <c r="C14" s="6" t="n">
        <v>0.892</v>
      </c>
      <c r="D14" s="6" t="n">
        <v>0.108</v>
      </c>
      <c r="E14" s="6" t="n">
        <v>0.94</v>
      </c>
    </row>
    <row r="15" customFormat="false" ht="14.5" hidden="false" customHeight="false" outlineLevel="2" collapsed="false">
      <c r="B15" s="6" t="n">
        <v>2</v>
      </c>
      <c r="C15" s="6" t="n">
        <v>0.901</v>
      </c>
      <c r="D15" s="6" t="n">
        <v>0.099</v>
      </c>
      <c r="E15" s="6" t="n">
        <v>0.94</v>
      </c>
    </row>
    <row r="16" customFormat="false" ht="14.5" hidden="false" customHeight="false" outlineLevel="2" collapsed="false">
      <c r="B16" s="6" t="n">
        <v>2.5</v>
      </c>
      <c r="C16" s="6" t="n">
        <v>0.908</v>
      </c>
      <c r="D16" s="6" t="n">
        <v>0.092</v>
      </c>
      <c r="E16" s="6" t="n">
        <v>0.939</v>
      </c>
    </row>
    <row r="17" customFormat="false" ht="14.5" hidden="false" customHeight="false" outlineLevel="2" collapsed="false">
      <c r="B17" s="6" t="n">
        <v>3</v>
      </c>
      <c r="C17" s="6" t="n">
        <v>0.914</v>
      </c>
      <c r="D17" s="6" t="n">
        <v>0.086</v>
      </c>
      <c r="E17" s="6" t="n">
        <v>0.938</v>
      </c>
    </row>
    <row r="18" customFormat="false" ht="14.5" hidden="false" customHeight="false" outlineLevel="2" collapsed="false">
      <c r="B18" s="6" t="n">
        <v>4</v>
      </c>
      <c r="C18" s="6" t="n">
        <v>0.921</v>
      </c>
      <c r="D18" s="6" t="n">
        <v>0.079</v>
      </c>
      <c r="E18" s="6" t="n">
        <v>0.938</v>
      </c>
    </row>
    <row r="19" customFormat="false" ht="14.5" hidden="false" customHeight="false" outlineLevel="2" collapsed="false">
      <c r="B19" s="6" t="n">
        <v>5</v>
      </c>
      <c r="C19" s="6" t="n">
        <v>0.927</v>
      </c>
      <c r="D19" s="6" t="n">
        <v>0.073</v>
      </c>
      <c r="E19" s="6" t="n">
        <v>0.937</v>
      </c>
    </row>
    <row r="20" customFormat="false" ht="14.5" hidden="false" customHeight="false" outlineLevel="2" collapsed="false">
      <c r="B20" s="6" t="n">
        <v>6</v>
      </c>
      <c r="C20" s="6" t="n">
        <v>0.931</v>
      </c>
      <c r="D20" s="6" t="n">
        <v>0.069</v>
      </c>
      <c r="E20" s="6" t="n">
        <v>0.937</v>
      </c>
    </row>
    <row r="21" customFormat="false" ht="14.5" hidden="false" customHeight="false" outlineLevel="2" collapsed="false">
      <c r="B21" s="6" t="n">
        <v>7</v>
      </c>
      <c r="C21" s="6" t="n">
        <v>0.934</v>
      </c>
      <c r="D21" s="6" t="n">
        <v>0.066</v>
      </c>
      <c r="E21" s="6" t="n">
        <v>0.936</v>
      </c>
    </row>
    <row r="22" customFormat="false" ht="14.5" hidden="false" customHeight="false" outlineLevel="2" collapsed="false">
      <c r="B22" s="6" t="n">
        <v>10</v>
      </c>
      <c r="C22" s="6" t="n">
        <v>0.941</v>
      </c>
      <c r="D22" s="6" t="n">
        <v>0.059</v>
      </c>
      <c r="E22" s="6" t="n">
        <v>0.935</v>
      </c>
    </row>
    <row r="23" customFormat="false" ht="14.5" hidden="false" customHeight="false" outlineLevel="2" collapsed="false">
      <c r="B23" s="6" t="n">
        <v>20</v>
      </c>
      <c r="C23" s="6" t="n">
        <v>0.953</v>
      </c>
      <c r="D23" s="6" t="n">
        <v>0.047</v>
      </c>
      <c r="E23" s="6" t="n">
        <v>0.931</v>
      </c>
    </row>
    <row r="24" customFormat="false" ht="14.5" hidden="false" customHeight="false" outlineLevel="2" collapsed="false">
      <c r="B24" s="6" t="n">
        <v>30</v>
      </c>
      <c r="C24" s="6" t="n">
        <v>0.958</v>
      </c>
      <c r="D24" s="6" t="n">
        <v>0.042</v>
      </c>
      <c r="E24" s="6" t="n">
        <v>0.928</v>
      </c>
    </row>
    <row r="25" customFormat="false" ht="14.5" hidden="false" customHeight="false" outlineLevel="2" collapsed="false">
      <c r="B25" s="6" t="n">
        <v>40</v>
      </c>
      <c r="C25" s="6" t="n">
        <v>0.961</v>
      </c>
      <c r="D25" s="6" t="n">
        <v>0.039</v>
      </c>
      <c r="E25" s="6" t="n">
        <v>0.925</v>
      </c>
    </row>
    <row r="26" customFormat="false" ht="14.5" hidden="false" customHeight="false" outlineLevel="2" collapsed="false">
      <c r="B26" s="6" t="n">
        <v>50</v>
      </c>
      <c r="C26" s="6" t="n">
        <v>0.963</v>
      </c>
      <c r="D26" s="6" t="n">
        <v>0.037</v>
      </c>
      <c r="E26" s="6" t="n">
        <v>0.921</v>
      </c>
    </row>
    <row r="27" customFormat="false" ht="14.5" hidden="false" customHeight="false" outlineLevel="2" collapsed="false">
      <c r="B27" s="6" t="n">
        <v>60</v>
      </c>
      <c r="C27" s="6" t="n">
        <v>0.964</v>
      </c>
      <c r="D27" s="6" t="n">
        <v>0.036</v>
      </c>
      <c r="E27" s="6" t="n">
        <v>0.919</v>
      </c>
    </row>
    <row r="28" customFormat="false" ht="14.5" hidden="false" customHeight="false" outlineLevel="2" collapsed="false">
      <c r="B28" s="6" t="n">
        <v>70</v>
      </c>
      <c r="C28" s="6" t="n">
        <v>0.966</v>
      </c>
      <c r="D28" s="6" t="n">
        <v>0.034</v>
      </c>
      <c r="E28" s="6" t="n">
        <v>0.916</v>
      </c>
    </row>
    <row r="29" customFormat="false" ht="14.5" hidden="false" customHeight="false" outlineLevel="2" collapsed="false">
      <c r="B29" s="6" t="n">
        <v>80</v>
      </c>
      <c r="C29" s="6" t="n">
        <v>0.967</v>
      </c>
      <c r="D29" s="6" t="n">
        <v>0.033</v>
      </c>
      <c r="E29" s="6" t="n">
        <v>0.914</v>
      </c>
    </row>
    <row r="30" customFormat="false" ht="14.5" hidden="false" customHeight="false" outlineLevel="2" collapsed="false">
      <c r="B30" s="6" t="n">
        <v>90</v>
      </c>
      <c r="C30" s="6" t="n">
        <v>0.968</v>
      </c>
      <c r="D30" s="6" t="n">
        <v>0.032</v>
      </c>
      <c r="E30" s="6" t="n">
        <v>0.913</v>
      </c>
    </row>
    <row r="31" customFormat="false" ht="14.5" hidden="false" customHeight="false" outlineLevel="2" collapsed="false">
      <c r="B31" s="6" t="n">
        <v>100</v>
      </c>
      <c r="C31" s="6" t="n">
        <v>0.969</v>
      </c>
      <c r="D31" s="6" t="n">
        <v>0.031</v>
      </c>
      <c r="E31" s="6" t="n">
        <v>0.911</v>
      </c>
    </row>
    <row r="32" customFormat="false" ht="14.5" hidden="false" customHeight="false" outlineLevel="2" collapsed="false">
      <c r="B32" s="6" t="n">
        <v>110</v>
      </c>
      <c r="C32" s="6" t="n">
        <v>0.97</v>
      </c>
      <c r="D32" s="6" t="n">
        <v>0.03</v>
      </c>
      <c r="E32" s="6" t="n">
        <v>0.909</v>
      </c>
    </row>
    <row r="33" customFormat="false" ht="14.5" hidden="false" customHeight="false" outlineLevel="2" collapsed="false">
      <c r="B33" s="6" t="n">
        <v>120</v>
      </c>
      <c r="C33" s="6" t="n">
        <v>0.971</v>
      </c>
      <c r="D33" s="6" t="n">
        <v>0.029</v>
      </c>
      <c r="E33" s="6" t="n">
        <v>0.907</v>
      </c>
    </row>
    <row r="34" customFormat="false" ht="14.5" hidden="false" customHeight="false" outlineLevel="2" collapsed="false">
      <c r="B34" s="6" t="n">
        <v>130</v>
      </c>
      <c r="C34" s="6" t="n">
        <v>0.973</v>
      </c>
      <c r="D34" s="6" t="n">
        <v>0.027</v>
      </c>
      <c r="E34" s="6" t="n">
        <v>0.905</v>
      </c>
    </row>
    <row r="35" customFormat="false" ht="14.5" hidden="false" customHeight="false" outlineLevel="2" collapsed="false">
      <c r="B35" s="6" t="n">
        <v>140</v>
      </c>
      <c r="C35" s="6" t="n">
        <v>0.973</v>
      </c>
      <c r="D35" s="6" t="n">
        <v>0.027</v>
      </c>
      <c r="E35" s="6" t="n">
        <v>0.903</v>
      </c>
    </row>
    <row r="36" customFormat="false" ht="14.5" hidden="false" customHeight="false" outlineLevel="2" collapsed="false">
      <c r="B36" s="6" t="n">
        <v>150</v>
      </c>
      <c r="C36" s="6" t="n">
        <v>0.974</v>
      </c>
      <c r="D36" s="6" t="n">
        <v>0.026</v>
      </c>
      <c r="E36" s="6" t="n">
        <v>0.902</v>
      </c>
    </row>
    <row r="37" customFormat="false" ht="14.5" hidden="false" customHeight="false" outlineLevel="2" collapsed="false">
      <c r="B37" s="6" t="n">
        <v>160</v>
      </c>
      <c r="C37" s="6" t="n">
        <v>0.974</v>
      </c>
      <c r="D37" s="6" t="n">
        <v>0.026</v>
      </c>
      <c r="E37" s="6" t="n">
        <v>0.9</v>
      </c>
    </row>
    <row r="38" customFormat="false" ht="14.5" hidden="false" customHeight="false" outlineLevel="2" collapsed="false">
      <c r="B38" s="6" t="n">
        <v>170</v>
      </c>
      <c r="C38" s="6" t="n">
        <v>0.975</v>
      </c>
      <c r="D38" s="6" t="n">
        <v>0.025</v>
      </c>
      <c r="E38" s="6" t="n">
        <v>0.898</v>
      </c>
    </row>
    <row r="39" customFormat="false" ht="14.5" hidden="false" customHeight="false" outlineLevel="2" collapsed="false">
      <c r="B39" s="6" t="n">
        <v>180</v>
      </c>
      <c r="C39" s="6" t="n">
        <v>0.975</v>
      </c>
      <c r="D39" s="6" t="n">
        <v>0.025</v>
      </c>
      <c r="E39" s="6" t="n">
        <v>0.896</v>
      </c>
    </row>
    <row r="40" customFormat="false" ht="14.5" hidden="false" customHeight="false" outlineLevel="2" collapsed="false">
      <c r="B40" s="6" t="n">
        <v>190</v>
      </c>
      <c r="C40" s="6" t="n">
        <v>0.976</v>
      </c>
      <c r="D40" s="6" t="n">
        <v>0.024</v>
      </c>
      <c r="E40" s="6" t="n">
        <v>0.894</v>
      </c>
    </row>
    <row r="41" customFormat="false" ht="14.5" hidden="false" customHeight="false" outlineLevel="2" collapsed="false">
      <c r="B41" s="6" t="n">
        <v>200</v>
      </c>
      <c r="C41" s="6" t="n">
        <v>0.976</v>
      </c>
      <c r="D41" s="6" t="n">
        <v>0.024</v>
      </c>
      <c r="E41" s="6" t="n">
        <v>0.892</v>
      </c>
    </row>
    <row r="42" customFormat="false" ht="14.5" hidden="false" customHeight="false" outlineLevel="2" collapsed="false">
      <c r="B42" s="6" t="n">
        <v>210</v>
      </c>
      <c r="C42" s="6" t="n">
        <v>0.977</v>
      </c>
      <c r="D42" s="6" t="n">
        <v>0.023</v>
      </c>
      <c r="E42" s="6" t="n">
        <v>0.891</v>
      </c>
    </row>
    <row r="43" customFormat="false" ht="14.5" hidden="false" customHeight="false" outlineLevel="2" collapsed="false">
      <c r="B43" s="6" t="n">
        <v>220</v>
      </c>
      <c r="C43" s="6" t="n">
        <v>0.977</v>
      </c>
      <c r="D43" s="6" t="n">
        <v>0.023</v>
      </c>
      <c r="E43" s="6" t="n">
        <v>0.888</v>
      </c>
    </row>
    <row r="44" customFormat="false" ht="14.5" hidden="false" customHeight="false" outlineLevel="2" collapsed="false">
      <c r="B44" s="6" t="n">
        <v>230</v>
      </c>
      <c r="C44" s="6" t="n">
        <v>0.978</v>
      </c>
      <c r="D44" s="6" t="n">
        <v>0.022</v>
      </c>
      <c r="E44" s="6" t="n">
        <v>0.886</v>
      </c>
    </row>
    <row r="45" customFormat="false" ht="14.5" hidden="false" customHeight="false" outlineLevel="2" collapsed="false">
      <c r="B45" s="6" t="n">
        <v>240</v>
      </c>
      <c r="C45" s="6" t="n">
        <v>0.978</v>
      </c>
      <c r="D45" s="6" t="n">
        <v>0.022</v>
      </c>
      <c r="E45" s="6" t="n">
        <v>0.883</v>
      </c>
    </row>
    <row r="46" customFormat="false" ht="14.5" hidden="false" customHeight="false" outlineLevel="2" collapsed="false">
      <c r="B46" s="6" t="n">
        <v>250</v>
      </c>
      <c r="C46" s="6" t="n">
        <v>0.978</v>
      </c>
      <c r="D46" s="6" t="n">
        <v>0.022</v>
      </c>
      <c r="E46" s="6" t="n">
        <v>0.881</v>
      </c>
    </row>
    <row r="47" customFormat="false" ht="14.5" hidden="false" customHeight="false" outlineLevel="2" collapsed="false">
      <c r="B47" s="6" t="n">
        <v>260</v>
      </c>
      <c r="C47" s="6" t="n">
        <v>0.979</v>
      </c>
      <c r="D47" s="6" t="n">
        <v>0.021</v>
      </c>
      <c r="E47" s="6" t="n">
        <v>0.879</v>
      </c>
    </row>
    <row r="48" customFormat="false" ht="14.5" hidden="false" customHeight="false" outlineLevel="2" collapsed="false">
      <c r="B48" s="6" t="n">
        <v>270</v>
      </c>
      <c r="C48" s="6" t="n">
        <v>0.979</v>
      </c>
      <c r="D48" s="6" t="n">
        <v>0.021</v>
      </c>
      <c r="E48" s="6" t="n">
        <v>0.877</v>
      </c>
    </row>
    <row r="49" customFormat="false" ht="14.5" hidden="false" customHeight="false" outlineLevel="2" collapsed="false">
      <c r="B49" s="6" t="n">
        <v>280</v>
      </c>
      <c r="C49" s="6" t="n">
        <v>0.98</v>
      </c>
      <c r="D49" s="6" t="n">
        <v>0.02</v>
      </c>
      <c r="E49" s="6" t="n">
        <v>0.875</v>
      </c>
    </row>
    <row r="50" customFormat="false" ht="14.5" hidden="false" customHeight="false" outlineLevel="2" collapsed="false">
      <c r="B50" s="6" t="n">
        <v>290</v>
      </c>
      <c r="C50" s="6" t="n">
        <v>0.98</v>
      </c>
      <c r="D50" s="6" t="n">
        <v>0.02</v>
      </c>
      <c r="E50" s="6" t="n">
        <v>0.873</v>
      </c>
    </row>
    <row r="51" customFormat="false" ht="14.5" hidden="false" customHeight="false" outlineLevel="2" collapsed="false">
      <c r="B51" s="6" t="n">
        <v>300</v>
      </c>
      <c r="C51" s="6" t="n">
        <v>0.98</v>
      </c>
      <c r="D51" s="6" t="n">
        <v>0.02</v>
      </c>
      <c r="E51" s="6" t="n">
        <v>0.871</v>
      </c>
    </row>
    <row r="52" customFormat="false" ht="14.5" hidden="false" customHeight="false" outlineLevel="2" collapsed="false">
      <c r="B52" s="6" t="n">
        <v>310</v>
      </c>
      <c r="C52" s="6" t="n">
        <v>0.98</v>
      </c>
      <c r="D52" s="6" t="n">
        <v>0.02</v>
      </c>
      <c r="E52" s="6" t="n">
        <v>0.869</v>
      </c>
    </row>
    <row r="53" customFormat="false" ht="14.5" hidden="false" customHeight="false" outlineLevel="2" collapsed="false">
      <c r="B53" s="6" t="n">
        <v>320</v>
      </c>
      <c r="C53" s="6" t="n">
        <v>0.98</v>
      </c>
      <c r="D53" s="6" t="n">
        <v>0.02</v>
      </c>
      <c r="E53" s="6" t="n">
        <v>0.867</v>
      </c>
    </row>
    <row r="54" customFormat="false" ht="14.5" hidden="false" customHeight="false" outlineLevel="2" collapsed="false">
      <c r="B54" s="6" t="n">
        <v>330</v>
      </c>
      <c r="C54" s="6" t="n">
        <v>0.981</v>
      </c>
      <c r="D54" s="6" t="n">
        <v>0.019</v>
      </c>
      <c r="E54" s="6" t="n">
        <v>0.864</v>
      </c>
    </row>
    <row r="55" customFormat="false" ht="14.5" hidden="false" customHeight="false" outlineLevel="2" collapsed="false">
      <c r="B55" s="6" t="n">
        <v>340</v>
      </c>
      <c r="C55" s="6" t="n">
        <v>0.981</v>
      </c>
      <c r="D55" s="6" t="n">
        <v>0.019</v>
      </c>
      <c r="E55" s="6" t="n">
        <v>0.862</v>
      </c>
    </row>
    <row r="56" customFormat="false" ht="14.5" hidden="false" customHeight="false" outlineLevel="2" collapsed="false">
      <c r="B56" s="6" t="n">
        <v>350</v>
      </c>
      <c r="C56" s="6" t="n">
        <v>0.981</v>
      </c>
      <c r="D56" s="6" t="n">
        <v>0.019</v>
      </c>
      <c r="E56" s="6" t="n">
        <v>0.86</v>
      </c>
    </row>
    <row r="57" customFormat="false" ht="14.5" hidden="false" customHeight="false" outlineLevel="2" collapsed="false">
      <c r="B57" s="6" t="n">
        <v>400</v>
      </c>
      <c r="C57" s="6" t="n">
        <v>0.982</v>
      </c>
      <c r="D57" s="6" t="n">
        <v>0.018</v>
      </c>
      <c r="E57" s="6" t="n">
        <v>0.849</v>
      </c>
    </row>
    <row r="58" customFormat="false" ht="14.5" hidden="false" customHeight="false" outlineLevel="2" collapsed="false">
      <c r="B58" s="6" t="n">
        <v>500</v>
      </c>
      <c r="C58" s="6" t="n">
        <v>0.983</v>
      </c>
      <c r="D58" s="6" t="n">
        <v>0.017</v>
      </c>
      <c r="E58" s="6" t="n">
        <v>0.829</v>
      </c>
    </row>
    <row r="59" customFormat="false" ht="14.5" hidden="false" customHeight="false" outlineLevel="2" collapsed="false">
      <c r="B59" s="6" t="n">
        <v>600</v>
      </c>
      <c r="C59" s="6" t="n">
        <v>0.984</v>
      </c>
      <c r="D59" s="6" t="n">
        <v>0.016</v>
      </c>
      <c r="E59" s="6" t="n">
        <v>0.8</v>
      </c>
    </row>
    <row r="60" customFormat="false" ht="14.5" hidden="false" customHeight="false" outlineLevel="2" collapsed="false">
      <c r="B60" s="6" t="n">
        <v>700</v>
      </c>
      <c r="C60" s="6" t="n">
        <v>0.985</v>
      </c>
      <c r="D60" s="6" t="n">
        <v>0.015</v>
      </c>
      <c r="E60" s="6" t="n">
        <v>0.773</v>
      </c>
    </row>
    <row r="61" customFormat="false" ht="14.5" hidden="false" customHeight="false" outlineLevel="2" collapsed="false">
      <c r="B61" s="6" t="n">
        <v>800</v>
      </c>
      <c r="C61" s="6" t="n">
        <v>0.986</v>
      </c>
      <c r="D61" s="6" t="n">
        <v>0.014</v>
      </c>
      <c r="E61" s="6" t="n">
        <v>0.753</v>
      </c>
    </row>
    <row r="62" customFormat="false" ht="14.5" hidden="false" customHeight="false" outlineLevel="2" collapsed="false">
      <c r="B62" s="6" t="n">
        <v>900</v>
      </c>
      <c r="C62" s="6" t="n">
        <v>0.987</v>
      </c>
      <c r="D62" s="6" t="n">
        <v>0.013</v>
      </c>
      <c r="E62" s="6" t="n">
        <v>0.736</v>
      </c>
    </row>
    <row r="63" customFormat="false" ht="14.5" hidden="false" customHeight="false" outlineLevel="2" collapsed="false">
      <c r="B63" s="6" t="n">
        <v>1000</v>
      </c>
      <c r="C63" s="6" t="n">
        <v>0.987</v>
      </c>
      <c r="D63" s="6" t="n">
        <v>0.013</v>
      </c>
      <c r="E63" s="6" t="n">
        <v>0.717</v>
      </c>
    </row>
    <row r="64" customFormat="false" ht="14.5" hidden="false" customHeight="false" outlineLevel="2" collapsed="false">
      <c r="B64" s="6" t="n">
        <v>1200</v>
      </c>
      <c r="C64" s="6" t="n">
        <v>0.988</v>
      </c>
      <c r="D64" s="6" t="n">
        <v>0.012</v>
      </c>
      <c r="E64" s="6" t="n">
        <v>0.686</v>
      </c>
    </row>
    <row r="65" customFormat="false" ht="14.5" hidden="false" customHeight="false" outlineLevel="2" collapsed="false">
      <c r="B65" s="6" t="n">
        <v>1500</v>
      </c>
      <c r="C65" s="6" t="n">
        <v>0.99</v>
      </c>
      <c r="D65" s="6" t="n">
        <v>0.01</v>
      </c>
      <c r="E65" s="6" t="n">
        <v>0.646</v>
      </c>
    </row>
    <row r="66" customFormat="false" ht="14.5" hidden="false" customHeight="false" outlineLevel="2" collapsed="false">
      <c r="B66" s="6" t="n">
        <v>2000</v>
      </c>
      <c r="C66" s="6" t="n">
        <v>0.991</v>
      </c>
      <c r="D66" s="6" t="n">
        <v>0.009</v>
      </c>
      <c r="E66" s="6" t="n">
        <v>0.585</v>
      </c>
    </row>
    <row r="67" customFormat="false" ht="14.5" hidden="false" customHeight="false" outlineLevel="2" collapsed="false">
      <c r="B67" s="6" t="n">
        <v>3000</v>
      </c>
      <c r="C67" s="6" t="n">
        <v>0.992</v>
      </c>
      <c r="D67" s="6" t="n">
        <v>0.008</v>
      </c>
      <c r="E67" s="6" t="n">
        <v>0.471</v>
      </c>
    </row>
    <row r="68" customFormat="false" ht="14.5" hidden="false" customHeight="false" outlineLevel="2" collapsed="false">
      <c r="B68" s="6" t="n">
        <v>4000</v>
      </c>
      <c r="C68" s="6" t="n">
        <v>0.993</v>
      </c>
      <c r="D68" s="6" t="n">
        <v>0.007</v>
      </c>
      <c r="E68" s="6" t="n">
        <v>0.389</v>
      </c>
    </row>
    <row r="69" customFormat="false" ht="14.5" hidden="false" customHeight="false" outlineLevel="2" collapsed="false">
      <c r="B69" s="6" t="n">
        <v>5000</v>
      </c>
      <c r="C69" s="6" t="n">
        <v>0.994</v>
      </c>
      <c r="D69" s="6" t="n">
        <v>0.006</v>
      </c>
      <c r="E69" s="6" t="n">
        <v>0.325</v>
      </c>
    </row>
    <row r="70" customFormat="false" ht="14.5" hidden="false" customHeight="false" outlineLevel="2" collapsed="false">
      <c r="B70" s="6" t="n">
        <v>6000</v>
      </c>
      <c r="C70" s="6" t="n">
        <v>0.995</v>
      </c>
      <c r="D70" s="6" t="n">
        <v>0.005</v>
      </c>
      <c r="E70" s="6" t="n">
        <v>0.273</v>
      </c>
    </row>
    <row r="71" customFormat="false" ht="14.5" hidden="false" customHeight="false" outlineLevel="2" collapsed="false">
      <c r="B71" s="6" t="n">
        <v>7000</v>
      </c>
      <c r="C71" s="6" t="n">
        <v>0.995</v>
      </c>
      <c r="D71" s="6" t="n">
        <v>0.005</v>
      </c>
      <c r="E71" s="6" t="n">
        <v>0.224</v>
      </c>
    </row>
    <row r="72" customFormat="false" ht="14.5" hidden="false" customHeight="false" outlineLevel="2" collapsed="false">
      <c r="B72" s="6" t="n">
        <v>8000</v>
      </c>
      <c r="C72" s="6" t="n">
        <v>0.995</v>
      </c>
      <c r="D72" s="6" t="n">
        <v>0.005</v>
      </c>
      <c r="E72" s="6" t="n">
        <v>0.182</v>
      </c>
    </row>
    <row r="73" customFormat="false" ht="14.5" hidden="false" customHeight="false" outlineLevel="2" collapsed="false">
      <c r="B73" s="6" t="n">
        <v>9000</v>
      </c>
      <c r="C73" s="6" t="n">
        <v>0.995</v>
      </c>
      <c r="D73" s="6" t="n">
        <v>0.005</v>
      </c>
      <c r="E73" s="6" t="n">
        <v>0.141</v>
      </c>
    </row>
    <row r="74" customFormat="false" ht="14.5" hidden="false" customHeight="false" outlineLevel="2" collapsed="false">
      <c r="B74" s="6" t="n">
        <v>10000</v>
      </c>
      <c r="C74" s="6" t="n">
        <v>0.994</v>
      </c>
      <c r="D74" s="6" t="n">
        <v>0.006</v>
      </c>
      <c r="E74" s="6" t="n">
        <v>0.112</v>
      </c>
    </row>
    <row r="75" customFormat="false" ht="14.5" hidden="false" customHeight="false" outlineLevel="2" collapsed="false">
      <c r="B75" s="6" t="n">
        <v>15000</v>
      </c>
      <c r="C75" s="6" t="n">
        <v>0.994</v>
      </c>
      <c r="D75" s="6" t="n">
        <v>0.006</v>
      </c>
      <c r="E75" s="6" t="n">
        <v>0.051</v>
      </c>
    </row>
    <row r="76" customFormat="false" ht="15" hidden="false" customHeight="false" outlineLevel="2" collapsed="false">
      <c r="B76" s="7" t="n">
        <v>20000</v>
      </c>
      <c r="C76" s="7" t="n">
        <v>0.998</v>
      </c>
      <c r="D76" s="7" t="n">
        <v>0.002</v>
      </c>
      <c r="E76" s="7" t="n">
        <v>0.02</v>
      </c>
    </row>
    <row r="77" customFormat="false" ht="14.5" hidden="false" customHeight="false" outlineLevel="1" collapsed="false"/>
    <row r="78" customFormat="false" ht="21.5" hidden="false" customHeight="false" outlineLevel="1" collapsed="false">
      <c r="B78" s="4" t="s">
        <v>14</v>
      </c>
    </row>
    <row r="79" customFormat="false" ht="15" hidden="false" customHeight="false" outlineLevel="2" collapsed="false">
      <c r="B79" s="5" t="s">
        <v>3</v>
      </c>
      <c r="C79" s="5" t="s">
        <v>4</v>
      </c>
      <c r="D79" s="5" t="s">
        <v>5</v>
      </c>
      <c r="E79" s="5" t="s">
        <v>6</v>
      </c>
    </row>
    <row r="80" customFormat="false" ht="14.5" hidden="false" customHeight="false" outlineLevel="2" collapsed="false">
      <c r="B80" s="6" t="n">
        <v>0</v>
      </c>
      <c r="C80" s="6" t="n">
        <v>0.966</v>
      </c>
      <c r="D80" s="6" t="n">
        <v>0.034</v>
      </c>
      <c r="E80" s="6" t="n">
        <v>0.856</v>
      </c>
    </row>
    <row r="81" customFormat="false" ht="14.5" hidden="false" customHeight="false" outlineLevel="2" collapsed="false">
      <c r="B81" s="6" t="n">
        <v>0.1</v>
      </c>
      <c r="C81" s="6" t="n">
        <v>0.973</v>
      </c>
      <c r="D81" s="6" t="n">
        <v>0.027</v>
      </c>
      <c r="E81" s="6" t="n">
        <v>0.854</v>
      </c>
    </row>
    <row r="82" customFormat="false" ht="14.5" hidden="false" customHeight="false" outlineLevel="2" collapsed="false">
      <c r="B82" s="6" t="n">
        <v>0.2</v>
      </c>
      <c r="C82" s="6" t="n">
        <v>0.974</v>
      </c>
      <c r="D82" s="6" t="n">
        <v>0.026</v>
      </c>
      <c r="E82" s="6" t="n">
        <v>0.854</v>
      </c>
    </row>
    <row r="83" customFormat="false" ht="14.5" hidden="false" customHeight="false" outlineLevel="2" collapsed="false">
      <c r="B83" s="6" t="n">
        <v>0.3</v>
      </c>
      <c r="C83" s="6" t="n">
        <v>0.975</v>
      </c>
      <c r="D83" s="6" t="n">
        <v>0.025</v>
      </c>
      <c r="E83" s="6" t="n">
        <v>0.854</v>
      </c>
    </row>
    <row r="84" customFormat="false" ht="14.5" hidden="false" customHeight="false" outlineLevel="2" collapsed="false">
      <c r="B84" s="6" t="n">
        <v>0.4</v>
      </c>
      <c r="C84" s="6" t="n">
        <v>0.975</v>
      </c>
      <c r="D84" s="6" t="n">
        <v>0.025</v>
      </c>
      <c r="E84" s="6" t="n">
        <v>0.854</v>
      </c>
    </row>
    <row r="85" customFormat="false" ht="14.5" hidden="false" customHeight="false" outlineLevel="2" collapsed="false">
      <c r="B85" s="6" t="n">
        <v>0.5</v>
      </c>
      <c r="C85" s="6" t="n">
        <v>0.976</v>
      </c>
      <c r="D85" s="6" t="n">
        <v>0.024</v>
      </c>
      <c r="E85" s="6" t="n">
        <v>0.854</v>
      </c>
    </row>
    <row r="86" customFormat="false" ht="14.5" hidden="false" customHeight="false" outlineLevel="2" collapsed="false">
      <c r="B86" s="6" t="n">
        <v>1</v>
      </c>
      <c r="C86" s="6" t="n">
        <v>0.977</v>
      </c>
      <c r="D86" s="6" t="n">
        <v>0.023</v>
      </c>
      <c r="E86" s="6" t="n">
        <v>0.853</v>
      </c>
    </row>
    <row r="87" customFormat="false" ht="14.5" hidden="false" customHeight="false" outlineLevel="2" collapsed="false">
      <c r="B87" s="6" t="n">
        <v>1.5</v>
      </c>
      <c r="C87" s="6" t="n">
        <v>0.978</v>
      </c>
      <c r="D87" s="6" t="n">
        <v>0.022</v>
      </c>
      <c r="E87" s="6" t="n">
        <v>0.852</v>
      </c>
    </row>
    <row r="88" customFormat="false" ht="14.5" hidden="false" customHeight="false" outlineLevel="2" collapsed="false">
      <c r="B88" s="6" t="n">
        <v>2</v>
      </c>
      <c r="C88" s="6" t="n">
        <v>0.979</v>
      </c>
      <c r="D88" s="6" t="n">
        <v>0.021</v>
      </c>
      <c r="E88" s="6" t="n">
        <v>0.851</v>
      </c>
    </row>
    <row r="89" customFormat="false" ht="14.5" hidden="false" customHeight="false" outlineLevel="2" collapsed="false">
      <c r="B89" s="6" t="n">
        <v>2.5</v>
      </c>
      <c r="C89" s="6" t="n">
        <v>0.979</v>
      </c>
      <c r="D89" s="6" t="n">
        <v>0.021</v>
      </c>
      <c r="E89" s="6" t="n">
        <v>0.851</v>
      </c>
    </row>
    <row r="90" customFormat="false" ht="14.5" hidden="false" customHeight="false" outlineLevel="2" collapsed="false">
      <c r="B90" s="6" t="n">
        <v>3</v>
      </c>
      <c r="C90" s="6" t="n">
        <v>0.979</v>
      </c>
      <c r="D90" s="6" t="n">
        <v>0.021</v>
      </c>
      <c r="E90" s="6" t="n">
        <v>0.85</v>
      </c>
    </row>
    <row r="91" customFormat="false" ht="14.5" hidden="false" customHeight="false" outlineLevel="2" collapsed="false">
      <c r="B91" s="6" t="n">
        <v>4</v>
      </c>
      <c r="C91" s="6" t="n">
        <v>0.98</v>
      </c>
      <c r="D91" s="6" t="n">
        <v>0.02</v>
      </c>
      <c r="E91" s="6" t="n">
        <v>0.85</v>
      </c>
    </row>
    <row r="92" customFormat="false" ht="14.5" hidden="false" customHeight="false" outlineLevel="2" collapsed="false">
      <c r="B92" s="6" t="n">
        <v>5</v>
      </c>
      <c r="C92" s="6" t="n">
        <v>0.981</v>
      </c>
      <c r="D92" s="6" t="n">
        <v>0.019</v>
      </c>
      <c r="E92" s="6" t="n">
        <v>0.848</v>
      </c>
    </row>
    <row r="93" customFormat="false" ht="14.5" hidden="false" customHeight="false" outlineLevel="2" collapsed="false">
      <c r="B93" s="6" t="n">
        <v>6</v>
      </c>
      <c r="C93" s="6" t="n">
        <v>0.981</v>
      </c>
      <c r="D93" s="6" t="n">
        <v>0.019</v>
      </c>
      <c r="E93" s="6" t="n">
        <v>0.847</v>
      </c>
    </row>
    <row r="94" customFormat="false" ht="14.5" hidden="false" customHeight="false" outlineLevel="2" collapsed="false">
      <c r="B94" s="6" t="n">
        <v>7</v>
      </c>
      <c r="C94" s="6" t="n">
        <v>0.982</v>
      </c>
      <c r="D94" s="6" t="n">
        <v>0.018</v>
      </c>
      <c r="E94" s="6" t="n">
        <v>0.847</v>
      </c>
    </row>
    <row r="95" customFormat="false" ht="14.5" hidden="false" customHeight="false" outlineLevel="2" collapsed="false">
      <c r="B95" s="6" t="n">
        <v>10</v>
      </c>
      <c r="C95" s="6" t="n">
        <v>0.982</v>
      </c>
      <c r="D95" s="6" t="n">
        <v>0.018</v>
      </c>
      <c r="E95" s="6" t="n">
        <v>0.845</v>
      </c>
    </row>
    <row r="96" customFormat="false" ht="14.5" hidden="false" customHeight="false" outlineLevel="2" collapsed="false">
      <c r="B96" s="6" t="n">
        <v>20</v>
      </c>
      <c r="C96" s="6" t="n">
        <v>0.984</v>
      </c>
      <c r="D96" s="6" t="n">
        <v>0.016</v>
      </c>
      <c r="E96" s="6" t="n">
        <v>0.839</v>
      </c>
    </row>
    <row r="97" customFormat="false" ht="14.5" hidden="false" customHeight="false" outlineLevel="2" collapsed="false">
      <c r="B97" s="6" t="n">
        <v>30</v>
      </c>
      <c r="C97" s="6" t="n">
        <v>0.985</v>
      </c>
      <c r="D97" s="6" t="n">
        <v>0.015</v>
      </c>
      <c r="E97" s="6" t="n">
        <v>0.836</v>
      </c>
    </row>
    <row r="98" customFormat="false" ht="14.5" hidden="false" customHeight="false" outlineLevel="2" collapsed="false">
      <c r="B98" s="6" t="n">
        <v>40</v>
      </c>
      <c r="C98" s="6" t="n">
        <v>0.986</v>
      </c>
      <c r="D98" s="6" t="n">
        <v>0.014</v>
      </c>
      <c r="E98" s="6" t="n">
        <v>0.833</v>
      </c>
    </row>
    <row r="99" customFormat="false" ht="14.5" hidden="false" customHeight="false" outlineLevel="2" collapsed="false">
      <c r="B99" s="6" t="n">
        <v>50</v>
      </c>
      <c r="C99" s="6" t="n">
        <v>0.987</v>
      </c>
      <c r="D99" s="6" t="n">
        <v>0.013</v>
      </c>
      <c r="E99" s="6" t="n">
        <v>0.83</v>
      </c>
    </row>
    <row r="100" customFormat="false" ht="14.5" hidden="false" customHeight="false" outlineLevel="2" collapsed="false">
      <c r="B100" s="6" t="n">
        <v>60</v>
      </c>
      <c r="C100" s="6" t="n">
        <v>0.987</v>
      </c>
      <c r="D100" s="6" t="n">
        <v>0.013</v>
      </c>
      <c r="E100" s="6" t="n">
        <v>0.827</v>
      </c>
    </row>
    <row r="101" customFormat="false" ht="14.5" hidden="false" customHeight="false" outlineLevel="2" collapsed="false">
      <c r="B101" s="6" t="n">
        <v>70</v>
      </c>
      <c r="C101" s="6" t="n">
        <v>0.987</v>
      </c>
      <c r="D101" s="6" t="n">
        <v>0.013</v>
      </c>
      <c r="E101" s="6" t="n">
        <v>0.825</v>
      </c>
    </row>
    <row r="102" customFormat="false" ht="14.5" hidden="false" customHeight="false" outlineLevel="2" collapsed="false">
      <c r="B102" s="6" t="n">
        <v>80</v>
      </c>
      <c r="C102" s="6" t="n">
        <v>0.988</v>
      </c>
      <c r="D102" s="6" t="n">
        <v>0.012</v>
      </c>
      <c r="E102" s="6" t="n">
        <v>0.823</v>
      </c>
    </row>
    <row r="103" customFormat="false" ht="14.5" hidden="false" customHeight="false" outlineLevel="2" collapsed="false">
      <c r="B103" s="6" t="n">
        <v>90</v>
      </c>
      <c r="C103" s="6" t="n">
        <v>0.988</v>
      </c>
      <c r="D103" s="6" t="n">
        <v>0.012</v>
      </c>
      <c r="E103" s="6" t="n">
        <v>0.821</v>
      </c>
    </row>
    <row r="104" customFormat="false" ht="14.5" hidden="false" customHeight="false" outlineLevel="2" collapsed="false">
      <c r="B104" s="6" t="n">
        <v>100</v>
      </c>
      <c r="C104" s="6" t="n">
        <v>0.988</v>
      </c>
      <c r="D104" s="6" t="n">
        <v>0.012</v>
      </c>
      <c r="E104" s="6" t="n">
        <v>0.819</v>
      </c>
    </row>
    <row r="105" customFormat="false" ht="14.5" hidden="false" customHeight="false" outlineLevel="2" collapsed="false">
      <c r="B105" s="6" t="n">
        <v>110</v>
      </c>
      <c r="C105" s="6" t="n">
        <v>0.988</v>
      </c>
      <c r="D105" s="6" t="n">
        <v>0.012</v>
      </c>
      <c r="E105" s="6" t="n">
        <v>0.818</v>
      </c>
    </row>
    <row r="106" customFormat="false" ht="14.5" hidden="false" customHeight="false" outlineLevel="2" collapsed="false">
      <c r="B106" s="6" t="n">
        <v>120</v>
      </c>
      <c r="C106" s="6" t="n">
        <v>0.989</v>
      </c>
      <c r="D106" s="6" t="n">
        <v>0.011</v>
      </c>
      <c r="E106" s="6" t="n">
        <v>0.816</v>
      </c>
    </row>
    <row r="107" customFormat="false" ht="14.5" hidden="false" customHeight="false" outlineLevel="2" collapsed="false">
      <c r="B107" s="6" t="n">
        <v>130</v>
      </c>
      <c r="C107" s="6" t="n">
        <v>0.989</v>
      </c>
      <c r="D107" s="6" t="n">
        <v>0.011</v>
      </c>
      <c r="E107" s="6" t="n">
        <v>0.816</v>
      </c>
    </row>
    <row r="108" customFormat="false" ht="14.5" hidden="false" customHeight="false" outlineLevel="2" collapsed="false">
      <c r="B108" s="6" t="n">
        <v>140</v>
      </c>
      <c r="C108" s="6" t="n">
        <v>0.989</v>
      </c>
      <c r="D108" s="6" t="n">
        <v>0.011</v>
      </c>
      <c r="E108" s="6" t="n">
        <v>0.815</v>
      </c>
    </row>
    <row r="109" customFormat="false" ht="14.5" hidden="false" customHeight="false" outlineLevel="2" collapsed="false">
      <c r="B109" s="6" t="n">
        <v>150</v>
      </c>
      <c r="C109" s="6" t="n">
        <v>0.989</v>
      </c>
      <c r="D109" s="6" t="n">
        <v>0.011</v>
      </c>
      <c r="E109" s="6" t="n">
        <v>0.814</v>
      </c>
    </row>
    <row r="110" customFormat="false" ht="14.5" hidden="false" customHeight="false" outlineLevel="2" collapsed="false">
      <c r="B110" s="6" t="n">
        <v>160</v>
      </c>
      <c r="C110" s="6" t="n">
        <v>0.99</v>
      </c>
      <c r="D110" s="6" t="n">
        <v>0.01</v>
      </c>
      <c r="E110" s="6" t="n">
        <v>0.812</v>
      </c>
    </row>
    <row r="111" customFormat="false" ht="14.5" hidden="false" customHeight="false" outlineLevel="2" collapsed="false">
      <c r="B111" s="6" t="n">
        <v>170</v>
      </c>
      <c r="C111" s="6" t="n">
        <v>0.99</v>
      </c>
      <c r="D111" s="6" t="n">
        <v>0.01</v>
      </c>
      <c r="E111" s="6" t="n">
        <v>0.811</v>
      </c>
    </row>
    <row r="112" customFormat="false" ht="14.5" hidden="false" customHeight="false" outlineLevel="2" collapsed="false">
      <c r="B112" s="6" t="n">
        <v>180</v>
      </c>
      <c r="C112" s="6" t="n">
        <v>0.99</v>
      </c>
      <c r="D112" s="6" t="n">
        <v>0.01</v>
      </c>
      <c r="E112" s="6" t="n">
        <v>0.81</v>
      </c>
    </row>
    <row r="113" customFormat="false" ht="14.5" hidden="false" customHeight="false" outlineLevel="2" collapsed="false">
      <c r="B113" s="6" t="n">
        <v>190</v>
      </c>
      <c r="C113" s="6" t="n">
        <v>0.99</v>
      </c>
      <c r="D113" s="6" t="n">
        <v>0.01</v>
      </c>
      <c r="E113" s="6" t="n">
        <v>0.809</v>
      </c>
    </row>
    <row r="114" customFormat="false" ht="14.5" hidden="false" customHeight="false" outlineLevel="2" collapsed="false">
      <c r="B114" s="6" t="n">
        <v>200</v>
      </c>
      <c r="C114" s="6" t="n">
        <v>0.99</v>
      </c>
      <c r="D114" s="6" t="n">
        <v>0.01</v>
      </c>
      <c r="E114" s="6" t="n">
        <v>0.808</v>
      </c>
    </row>
    <row r="115" customFormat="false" ht="14.5" hidden="false" customHeight="false" outlineLevel="2" collapsed="false">
      <c r="B115" s="6" t="n">
        <v>210</v>
      </c>
      <c r="C115" s="6" t="n">
        <v>0.99</v>
      </c>
      <c r="D115" s="6" t="n">
        <v>0.01</v>
      </c>
      <c r="E115" s="6" t="n">
        <v>0.807</v>
      </c>
    </row>
    <row r="116" customFormat="false" ht="14.5" hidden="false" customHeight="false" outlineLevel="2" collapsed="false">
      <c r="B116" s="6" t="n">
        <v>220</v>
      </c>
      <c r="C116" s="6" t="n">
        <v>0.991</v>
      </c>
      <c r="D116" s="6" t="n">
        <v>0.009</v>
      </c>
      <c r="E116" s="6" t="n">
        <v>0.806</v>
      </c>
    </row>
    <row r="117" customFormat="false" ht="14.5" hidden="false" customHeight="false" outlineLevel="2" collapsed="false">
      <c r="B117" s="6" t="n">
        <v>230</v>
      </c>
      <c r="C117" s="6" t="n">
        <v>0.991</v>
      </c>
      <c r="D117" s="6" t="n">
        <v>0.009</v>
      </c>
      <c r="E117" s="6" t="n">
        <v>0.803</v>
      </c>
    </row>
    <row r="118" customFormat="false" ht="14.5" hidden="false" customHeight="false" outlineLevel="2" collapsed="false">
      <c r="B118" s="6" t="n">
        <v>240</v>
      </c>
      <c r="C118" s="6" t="n">
        <v>0.991</v>
      </c>
      <c r="D118" s="6" t="n">
        <v>0.009</v>
      </c>
      <c r="E118" s="6" t="n">
        <v>0.802</v>
      </c>
    </row>
    <row r="119" customFormat="false" ht="14.5" hidden="false" customHeight="false" outlineLevel="2" collapsed="false">
      <c r="B119" s="6" t="n">
        <v>250</v>
      </c>
      <c r="C119" s="6" t="n">
        <v>0.991</v>
      </c>
      <c r="D119" s="6" t="n">
        <v>0.009</v>
      </c>
      <c r="E119" s="6" t="n">
        <v>0.801</v>
      </c>
    </row>
    <row r="120" customFormat="false" ht="14.5" hidden="false" customHeight="false" outlineLevel="2" collapsed="false">
      <c r="B120" s="6" t="n">
        <v>260</v>
      </c>
      <c r="C120" s="6" t="n">
        <v>0.991</v>
      </c>
      <c r="D120" s="6" t="n">
        <v>0.009</v>
      </c>
      <c r="E120" s="6" t="n">
        <v>0.8</v>
      </c>
    </row>
    <row r="121" customFormat="false" ht="14.5" hidden="false" customHeight="false" outlineLevel="2" collapsed="false">
      <c r="B121" s="6" t="n">
        <v>270</v>
      </c>
      <c r="C121" s="6" t="n">
        <v>0.991</v>
      </c>
      <c r="D121" s="6" t="n">
        <v>0.009</v>
      </c>
      <c r="E121" s="6" t="n">
        <v>0.798</v>
      </c>
    </row>
    <row r="122" customFormat="false" ht="14.5" hidden="false" customHeight="false" outlineLevel="2" collapsed="false">
      <c r="B122" s="6" t="n">
        <v>280</v>
      </c>
      <c r="C122" s="6" t="n">
        <v>0.991</v>
      </c>
      <c r="D122" s="6" t="n">
        <v>0.009</v>
      </c>
      <c r="E122" s="6" t="n">
        <v>0.797</v>
      </c>
    </row>
    <row r="123" customFormat="false" ht="14.5" hidden="false" customHeight="false" outlineLevel="2" collapsed="false">
      <c r="B123" s="6" t="n">
        <v>290</v>
      </c>
      <c r="C123" s="6" t="n">
        <v>0.992</v>
      </c>
      <c r="D123" s="6" t="n">
        <v>0.008</v>
      </c>
      <c r="E123" s="6" t="n">
        <v>0.796</v>
      </c>
    </row>
    <row r="124" customFormat="false" ht="14.5" hidden="false" customHeight="false" outlineLevel="2" collapsed="false">
      <c r="B124" s="6" t="n">
        <v>300</v>
      </c>
      <c r="C124" s="6" t="n">
        <v>0.992</v>
      </c>
      <c r="D124" s="6" t="n">
        <v>0.008</v>
      </c>
      <c r="E124" s="6" t="n">
        <v>0.795</v>
      </c>
    </row>
    <row r="125" customFormat="false" ht="14.5" hidden="false" customHeight="false" outlineLevel="2" collapsed="false">
      <c r="B125" s="6" t="n">
        <v>310</v>
      </c>
      <c r="C125" s="6" t="n">
        <v>0.992</v>
      </c>
      <c r="D125" s="6" t="n">
        <v>0.008</v>
      </c>
      <c r="E125" s="6" t="n">
        <v>0.793</v>
      </c>
    </row>
    <row r="126" customFormat="false" ht="14.5" hidden="false" customHeight="false" outlineLevel="2" collapsed="false">
      <c r="B126" s="6" t="n">
        <v>320</v>
      </c>
      <c r="C126" s="6" t="n">
        <v>0.992</v>
      </c>
      <c r="D126" s="6" t="n">
        <v>0.008</v>
      </c>
      <c r="E126" s="6" t="n">
        <v>0.792</v>
      </c>
    </row>
    <row r="127" customFormat="false" ht="14.5" hidden="false" customHeight="false" outlineLevel="2" collapsed="false">
      <c r="B127" s="6" t="n">
        <v>330</v>
      </c>
      <c r="C127" s="6" t="n">
        <v>0.992</v>
      </c>
      <c r="D127" s="6" t="n">
        <v>0.008</v>
      </c>
      <c r="E127" s="6" t="n">
        <v>0.79</v>
      </c>
    </row>
    <row r="128" customFormat="false" ht="14.5" hidden="false" customHeight="false" outlineLevel="2" collapsed="false">
      <c r="B128" s="6" t="n">
        <v>340</v>
      </c>
      <c r="C128" s="6" t="n">
        <v>0.992</v>
      </c>
      <c r="D128" s="6" t="n">
        <v>0.008</v>
      </c>
      <c r="E128" s="6" t="n">
        <v>0.789</v>
      </c>
    </row>
    <row r="129" customFormat="false" ht="14.5" hidden="false" customHeight="false" outlineLevel="2" collapsed="false">
      <c r="B129" s="6" t="n">
        <v>350</v>
      </c>
      <c r="C129" s="6" t="n">
        <v>0.992</v>
      </c>
      <c r="D129" s="6" t="n">
        <v>0.008</v>
      </c>
      <c r="E129" s="6" t="n">
        <v>0.787</v>
      </c>
    </row>
    <row r="130" customFormat="false" ht="14.5" hidden="false" customHeight="false" outlineLevel="2" collapsed="false">
      <c r="B130" s="6" t="n">
        <v>400</v>
      </c>
      <c r="C130" s="6" t="n">
        <v>0.993</v>
      </c>
      <c r="D130" s="6" t="n">
        <v>0.007</v>
      </c>
      <c r="E130" s="6" t="n">
        <v>0.781</v>
      </c>
    </row>
    <row r="131" customFormat="false" ht="14.5" hidden="false" customHeight="false" outlineLevel="2" collapsed="false">
      <c r="B131" s="6" t="n">
        <v>500</v>
      </c>
      <c r="C131" s="6" t="n">
        <v>0.993</v>
      </c>
      <c r="D131" s="6" t="n">
        <v>0.007</v>
      </c>
      <c r="E131" s="6" t="n">
        <v>0.767</v>
      </c>
    </row>
    <row r="132" customFormat="false" ht="14.5" hidden="false" customHeight="false" outlineLevel="2" collapsed="false">
      <c r="B132" s="6" t="n">
        <v>600</v>
      </c>
      <c r="C132" s="6" t="n">
        <v>0.994</v>
      </c>
      <c r="D132" s="6" t="n">
        <v>0.006</v>
      </c>
      <c r="E132" s="6" t="n">
        <v>0.747</v>
      </c>
    </row>
    <row r="133" customFormat="false" ht="14.5" hidden="false" customHeight="false" outlineLevel="2" collapsed="false">
      <c r="B133" s="6" t="n">
        <v>700</v>
      </c>
      <c r="C133" s="6" t="n">
        <v>0.994</v>
      </c>
      <c r="D133" s="6" t="n">
        <v>0.006</v>
      </c>
      <c r="E133" s="6" t="n">
        <v>0.724</v>
      </c>
    </row>
    <row r="134" customFormat="false" ht="14.5" hidden="false" customHeight="false" outlineLevel="2" collapsed="false">
      <c r="B134" s="6" t="n">
        <v>800</v>
      </c>
      <c r="C134" s="6" t="n">
        <v>0.994</v>
      </c>
      <c r="D134" s="6" t="n">
        <v>0.006</v>
      </c>
      <c r="E134" s="6" t="n">
        <v>0.707</v>
      </c>
    </row>
    <row r="135" customFormat="false" ht="14.5" hidden="false" customHeight="false" outlineLevel="2" collapsed="false">
      <c r="B135" s="6" t="n">
        <v>900</v>
      </c>
      <c r="C135" s="6" t="n">
        <v>0.995</v>
      </c>
      <c r="D135" s="6" t="n">
        <v>0.005</v>
      </c>
      <c r="E135" s="6" t="n">
        <v>0.695</v>
      </c>
    </row>
    <row r="136" customFormat="false" ht="14.5" hidden="false" customHeight="false" outlineLevel="2" collapsed="false">
      <c r="B136" s="6" t="n">
        <v>1000</v>
      </c>
      <c r="C136" s="6" t="n">
        <v>0.995</v>
      </c>
      <c r="D136" s="6" t="n">
        <v>0.005</v>
      </c>
      <c r="E136" s="6" t="n">
        <v>0.681</v>
      </c>
    </row>
    <row r="137" customFormat="false" ht="14.5" hidden="false" customHeight="false" outlineLevel="2" collapsed="false">
      <c r="B137" s="6" t="n">
        <v>1200</v>
      </c>
      <c r="C137" s="6" t="n">
        <v>0.995</v>
      </c>
      <c r="D137" s="6" t="n">
        <v>0.005</v>
      </c>
      <c r="E137" s="6" t="n">
        <v>0.655</v>
      </c>
    </row>
    <row r="138" customFormat="false" ht="14.5" hidden="false" customHeight="false" outlineLevel="2" collapsed="false">
      <c r="B138" s="6" t="n">
        <v>1500</v>
      </c>
      <c r="C138" s="6" t="n">
        <v>0.995</v>
      </c>
      <c r="D138" s="6" t="n">
        <v>0.005</v>
      </c>
      <c r="E138" s="6" t="n">
        <v>0.624</v>
      </c>
    </row>
    <row r="139" customFormat="false" ht="14.5" hidden="false" customHeight="false" outlineLevel="2" collapsed="false">
      <c r="B139" s="6" t="n">
        <v>2000</v>
      </c>
      <c r="C139" s="6" t="n">
        <v>0.996</v>
      </c>
      <c r="D139" s="6" t="n">
        <v>0.004</v>
      </c>
      <c r="E139" s="6" t="n">
        <v>0.576</v>
      </c>
    </row>
    <row r="140" customFormat="false" ht="14.5" hidden="false" customHeight="false" outlineLevel="2" collapsed="false">
      <c r="B140" s="6" t="n">
        <v>3000</v>
      </c>
      <c r="C140" s="6" t="n">
        <v>0.997</v>
      </c>
      <c r="D140" s="6" t="n">
        <v>0.003</v>
      </c>
      <c r="E140" s="6" t="n">
        <v>0.486</v>
      </c>
    </row>
    <row r="141" customFormat="false" ht="14.5" hidden="false" customHeight="false" outlineLevel="2" collapsed="false">
      <c r="B141" s="6" t="n">
        <v>4000</v>
      </c>
      <c r="C141" s="6" t="n">
        <v>0.997</v>
      </c>
      <c r="D141" s="6" t="n">
        <v>0.003</v>
      </c>
      <c r="E141" s="6" t="n">
        <v>0.407</v>
      </c>
    </row>
    <row r="142" customFormat="false" ht="14.5" hidden="false" customHeight="false" outlineLevel="2" collapsed="false">
      <c r="B142" s="6" t="n">
        <v>5000</v>
      </c>
      <c r="C142" s="6" t="n">
        <v>0.997</v>
      </c>
      <c r="D142" s="6" t="n">
        <v>0.003</v>
      </c>
      <c r="E142" s="6" t="n">
        <v>0.353</v>
      </c>
    </row>
    <row r="143" customFormat="false" ht="14.5" hidden="false" customHeight="false" outlineLevel="2" collapsed="false">
      <c r="B143" s="6" t="n">
        <v>6000</v>
      </c>
      <c r="C143" s="6" t="n">
        <v>0.996</v>
      </c>
      <c r="D143" s="6" t="n">
        <v>0.004</v>
      </c>
      <c r="E143" s="6" t="n">
        <v>0.314</v>
      </c>
    </row>
    <row r="144" customFormat="false" ht="14.5" hidden="false" customHeight="false" outlineLevel="2" collapsed="false">
      <c r="B144" s="6" t="n">
        <v>7000</v>
      </c>
      <c r="C144" s="6" t="n">
        <v>0.996</v>
      </c>
      <c r="D144" s="6" t="n">
        <v>0.004</v>
      </c>
      <c r="E144" s="6" t="n">
        <v>0.275</v>
      </c>
    </row>
    <row r="145" customFormat="false" ht="14.5" hidden="false" customHeight="false" outlineLevel="2" collapsed="false">
      <c r="B145" s="6" t="n">
        <v>8000</v>
      </c>
      <c r="C145" s="6" t="n">
        <v>0.995</v>
      </c>
      <c r="D145" s="6" t="n">
        <v>0.005</v>
      </c>
      <c r="E145" s="6" t="n">
        <v>0.234</v>
      </c>
    </row>
    <row r="146" customFormat="false" ht="14.5" hidden="false" customHeight="false" outlineLevel="2" collapsed="false">
      <c r="B146" s="6" t="n">
        <v>9000</v>
      </c>
      <c r="C146" s="6" t="n">
        <v>0.995</v>
      </c>
      <c r="D146" s="6" t="n">
        <v>0.005</v>
      </c>
      <c r="E146" s="6" t="n">
        <v>0.182</v>
      </c>
    </row>
    <row r="147" customFormat="false" ht="14.5" hidden="false" customHeight="false" outlineLevel="2" collapsed="false">
      <c r="B147" s="6" t="n">
        <v>10000</v>
      </c>
      <c r="C147" s="6" t="n">
        <v>0.994</v>
      </c>
      <c r="D147" s="6" t="n">
        <v>0.006</v>
      </c>
      <c r="E147" s="6" t="n">
        <v>0.154</v>
      </c>
    </row>
    <row r="148" customFormat="false" ht="14.5" hidden="false" customHeight="false" outlineLevel="2" collapsed="false">
      <c r="B148" s="6" t="n">
        <v>15000</v>
      </c>
      <c r="C148" s="6" t="n">
        <v>0.995</v>
      </c>
      <c r="D148" s="6" t="n">
        <v>0.005</v>
      </c>
      <c r="E148" s="6" t="n">
        <v>0.075</v>
      </c>
    </row>
    <row r="149" customFormat="false" ht="15" hidden="false" customHeight="false" outlineLevel="2" collapsed="false">
      <c r="B149" s="7" t="n">
        <v>20000</v>
      </c>
      <c r="C149" s="7" t="n">
        <v>0.999</v>
      </c>
      <c r="D149" s="7" t="n">
        <v>0.001</v>
      </c>
      <c r="E149" s="7" t="n">
        <v>0.029</v>
      </c>
    </row>
    <row r="150" customFormat="false" ht="14.5" hidden="false" customHeight="false" outlineLevel="1" collapsed="false"/>
    <row r="151" customFormat="false" ht="21.5" hidden="false" customHeight="false" outlineLevel="1" collapsed="false">
      <c r="B151" s="4" t="s">
        <v>20</v>
      </c>
    </row>
    <row r="152" customFormat="false" ht="15" hidden="false" customHeight="false" outlineLevel="2" collapsed="false">
      <c r="B152" s="5" t="s">
        <v>3</v>
      </c>
      <c r="C152" s="5" t="s">
        <v>4</v>
      </c>
      <c r="D152" s="5" t="s">
        <v>5</v>
      </c>
      <c r="E152" s="5" t="s">
        <v>6</v>
      </c>
    </row>
    <row r="153" customFormat="false" ht="14.5" hidden="false" customHeight="false" outlineLevel="2" collapsed="false">
      <c r="B153" s="6" t="n">
        <v>0</v>
      </c>
      <c r="C153" s="6" t="n">
        <v>0.636</v>
      </c>
      <c r="D153" s="6" t="n">
        <v>0.364</v>
      </c>
      <c r="E153" s="6" t="n">
        <v>0.824</v>
      </c>
    </row>
    <row r="154" customFormat="false" ht="14.5" hidden="false" customHeight="false" outlineLevel="2" collapsed="false">
      <c r="B154" s="6" t="n">
        <v>0.1</v>
      </c>
      <c r="C154" s="6" t="n">
        <v>0.717</v>
      </c>
      <c r="D154" s="6" t="n">
        <v>0.283</v>
      </c>
      <c r="E154" s="6" t="n">
        <v>0.783</v>
      </c>
    </row>
    <row r="155" customFormat="false" ht="14.5" hidden="false" customHeight="false" outlineLevel="2" collapsed="false">
      <c r="B155" s="6" t="n">
        <v>0.2</v>
      </c>
      <c r="C155" s="6" t="n">
        <v>0.731</v>
      </c>
      <c r="D155" s="6" t="n">
        <v>0.269</v>
      </c>
      <c r="E155" s="6" t="n">
        <v>0.776</v>
      </c>
    </row>
    <row r="156" customFormat="false" ht="14.5" hidden="false" customHeight="false" outlineLevel="2" collapsed="false">
      <c r="B156" s="6" t="n">
        <v>0.3</v>
      </c>
      <c r="C156" s="6" t="n">
        <v>0.741</v>
      </c>
      <c r="D156" s="6" t="n">
        <v>0.259</v>
      </c>
      <c r="E156" s="6" t="n">
        <v>0.772</v>
      </c>
    </row>
    <row r="157" customFormat="false" ht="14.5" hidden="false" customHeight="false" outlineLevel="2" collapsed="false">
      <c r="B157" s="6" t="n">
        <v>0.4</v>
      </c>
      <c r="C157" s="6" t="n">
        <v>0.75</v>
      </c>
      <c r="D157" s="6" t="n">
        <v>0.25</v>
      </c>
      <c r="E157" s="6" t="n">
        <v>0.769</v>
      </c>
    </row>
    <row r="158" customFormat="false" ht="14.5" hidden="false" customHeight="false" outlineLevel="2" collapsed="false">
      <c r="B158" s="6" t="n">
        <v>0.5</v>
      </c>
      <c r="C158" s="6" t="n">
        <v>0.758</v>
      </c>
      <c r="D158" s="6" t="n">
        <v>0.242</v>
      </c>
      <c r="E158" s="6" t="n">
        <v>0.764</v>
      </c>
    </row>
    <row r="159" customFormat="false" ht="14.5" hidden="false" customHeight="false" outlineLevel="2" collapsed="false">
      <c r="B159" s="6" t="n">
        <v>1</v>
      </c>
      <c r="C159" s="6" t="n">
        <v>0.784</v>
      </c>
      <c r="D159" s="6" t="n">
        <v>0.216</v>
      </c>
      <c r="E159" s="6" t="n">
        <v>0.75</v>
      </c>
    </row>
    <row r="160" customFormat="false" ht="14.5" hidden="false" customHeight="false" outlineLevel="2" collapsed="false">
      <c r="B160" s="6" t="n">
        <v>1.5</v>
      </c>
      <c r="C160" s="6" t="n">
        <v>0.802</v>
      </c>
      <c r="D160" s="6" t="n">
        <v>0.198</v>
      </c>
      <c r="E160" s="6" t="n">
        <v>0.74</v>
      </c>
    </row>
    <row r="161" customFormat="false" ht="14.5" hidden="false" customHeight="false" outlineLevel="2" collapsed="false">
      <c r="B161" s="6" t="n">
        <v>2</v>
      </c>
      <c r="C161" s="6" t="n">
        <v>0.811</v>
      </c>
      <c r="D161" s="6" t="n">
        <v>0.189</v>
      </c>
      <c r="E161" s="6" t="n">
        <v>0.733</v>
      </c>
    </row>
    <row r="162" customFormat="false" ht="14.5" hidden="false" customHeight="false" outlineLevel="2" collapsed="false">
      <c r="B162" s="6" t="n">
        <v>2.5</v>
      </c>
      <c r="C162" s="6" t="n">
        <v>0.819</v>
      </c>
      <c r="D162" s="6" t="n">
        <v>0.181</v>
      </c>
      <c r="E162" s="6" t="n">
        <v>0.726</v>
      </c>
    </row>
    <row r="163" customFormat="false" ht="14.5" hidden="false" customHeight="false" outlineLevel="2" collapsed="false">
      <c r="B163" s="6" t="n">
        <v>3</v>
      </c>
      <c r="C163" s="6" t="n">
        <v>0.827</v>
      </c>
      <c r="D163" s="6" t="n">
        <v>0.173</v>
      </c>
      <c r="E163" s="6" t="n">
        <v>0.721</v>
      </c>
    </row>
    <row r="164" customFormat="false" ht="14.5" hidden="false" customHeight="false" outlineLevel="2" collapsed="false">
      <c r="B164" s="6" t="n">
        <v>4</v>
      </c>
      <c r="C164" s="6" t="n">
        <v>0.838</v>
      </c>
      <c r="D164" s="6" t="n">
        <v>0.162</v>
      </c>
      <c r="E164" s="6" t="n">
        <v>0.71</v>
      </c>
    </row>
    <row r="165" customFormat="false" ht="14.5" hidden="false" customHeight="false" outlineLevel="2" collapsed="false">
      <c r="B165" s="6" t="n">
        <v>5</v>
      </c>
      <c r="C165" s="6" t="n">
        <v>0.846</v>
      </c>
      <c r="D165" s="6" t="n">
        <v>0.154</v>
      </c>
      <c r="E165" s="6" t="n">
        <v>0.702</v>
      </c>
    </row>
    <row r="166" customFormat="false" ht="14.5" hidden="false" customHeight="false" outlineLevel="2" collapsed="false">
      <c r="B166" s="6" t="n">
        <v>6</v>
      </c>
      <c r="C166" s="6" t="n">
        <v>0.851</v>
      </c>
      <c r="D166" s="6" t="n">
        <v>0.149</v>
      </c>
      <c r="E166" s="6" t="n">
        <v>0.695</v>
      </c>
    </row>
    <row r="167" customFormat="false" ht="14.5" hidden="false" customHeight="false" outlineLevel="2" collapsed="false">
      <c r="B167" s="6" t="n">
        <v>7</v>
      </c>
      <c r="C167" s="6" t="n">
        <v>0.858</v>
      </c>
      <c r="D167" s="6" t="n">
        <v>0.142</v>
      </c>
      <c r="E167" s="6" t="n">
        <v>0.689</v>
      </c>
    </row>
    <row r="168" customFormat="false" ht="14.5" hidden="false" customHeight="false" outlineLevel="2" collapsed="false">
      <c r="B168" s="6" t="n">
        <v>10</v>
      </c>
      <c r="C168" s="6" t="n">
        <v>0.869</v>
      </c>
      <c r="D168" s="6" t="n">
        <v>0.131</v>
      </c>
      <c r="E168" s="6" t="n">
        <v>0.673</v>
      </c>
    </row>
    <row r="169" customFormat="false" ht="14.5" hidden="false" customHeight="false" outlineLevel="2" collapsed="false">
      <c r="B169" s="6" t="n">
        <v>20</v>
      </c>
      <c r="C169" s="6" t="n">
        <v>0.894</v>
      </c>
      <c r="D169" s="6" t="n">
        <v>0.106</v>
      </c>
      <c r="E169" s="6" t="n">
        <v>0.641</v>
      </c>
    </row>
    <row r="170" customFormat="false" ht="14.5" hidden="false" customHeight="false" outlineLevel="2" collapsed="false">
      <c r="B170" s="6" t="n">
        <v>30</v>
      </c>
      <c r="C170" s="6" t="n">
        <v>0.905</v>
      </c>
      <c r="D170" s="6" t="n">
        <v>0.095</v>
      </c>
      <c r="E170" s="6" t="n">
        <v>0.616</v>
      </c>
    </row>
    <row r="171" customFormat="false" ht="14.5" hidden="false" customHeight="false" outlineLevel="2" collapsed="false">
      <c r="B171" s="6" t="n">
        <v>40</v>
      </c>
      <c r="C171" s="6" t="n">
        <v>0.913</v>
      </c>
      <c r="D171" s="6" t="n">
        <v>0.087</v>
      </c>
      <c r="E171" s="6" t="n">
        <v>0.598</v>
      </c>
    </row>
    <row r="172" customFormat="false" ht="14.5" hidden="false" customHeight="false" outlineLevel="2" collapsed="false">
      <c r="B172" s="6" t="n">
        <v>50</v>
      </c>
      <c r="C172" s="6" t="n">
        <v>0.918</v>
      </c>
      <c r="D172" s="6" t="n">
        <v>0.082</v>
      </c>
      <c r="E172" s="6" t="n">
        <v>0.584</v>
      </c>
    </row>
    <row r="173" customFormat="false" ht="14.5" hidden="false" customHeight="false" outlineLevel="2" collapsed="false">
      <c r="B173" s="6" t="n">
        <v>60</v>
      </c>
      <c r="C173" s="6" t="n">
        <v>0.923</v>
      </c>
      <c r="D173" s="6" t="n">
        <v>0.077</v>
      </c>
      <c r="E173" s="6" t="n">
        <v>0.571</v>
      </c>
    </row>
    <row r="174" customFormat="false" ht="14.5" hidden="false" customHeight="false" outlineLevel="2" collapsed="false">
      <c r="B174" s="6" t="n">
        <v>70</v>
      </c>
      <c r="C174" s="6" t="n">
        <v>0.926</v>
      </c>
      <c r="D174" s="6" t="n">
        <v>0.074</v>
      </c>
      <c r="E174" s="6" t="n">
        <v>0.561</v>
      </c>
    </row>
    <row r="175" customFormat="false" ht="14.5" hidden="false" customHeight="false" outlineLevel="2" collapsed="false">
      <c r="B175" s="6" t="n">
        <v>80</v>
      </c>
      <c r="C175" s="6" t="n">
        <v>0.929</v>
      </c>
      <c r="D175" s="6" t="n">
        <v>0.071</v>
      </c>
      <c r="E175" s="6" t="n">
        <v>0.551</v>
      </c>
    </row>
    <row r="176" customFormat="false" ht="14.5" hidden="false" customHeight="false" outlineLevel="2" collapsed="false">
      <c r="B176" s="6" t="n">
        <v>90</v>
      </c>
      <c r="C176" s="6" t="n">
        <v>0.931</v>
      </c>
      <c r="D176" s="6" t="n">
        <v>0.069</v>
      </c>
      <c r="E176" s="6" t="n">
        <v>0.543</v>
      </c>
    </row>
    <row r="177" customFormat="false" ht="14.5" hidden="false" customHeight="false" outlineLevel="2" collapsed="false">
      <c r="B177" s="6" t="n">
        <v>100</v>
      </c>
      <c r="C177" s="6" t="n">
        <v>0.933</v>
      </c>
      <c r="D177" s="6" t="n">
        <v>0.067</v>
      </c>
      <c r="E177" s="6" t="n">
        <v>0.534</v>
      </c>
    </row>
    <row r="178" customFormat="false" ht="14.5" hidden="false" customHeight="false" outlineLevel="2" collapsed="false">
      <c r="B178" s="6" t="n">
        <v>110</v>
      </c>
      <c r="C178" s="6" t="n">
        <v>0.935</v>
      </c>
      <c r="D178" s="6" t="n">
        <v>0.065</v>
      </c>
      <c r="E178" s="6" t="n">
        <v>0.528</v>
      </c>
    </row>
    <row r="179" customFormat="false" ht="14.5" hidden="false" customHeight="false" outlineLevel="2" collapsed="false">
      <c r="B179" s="6" t="n">
        <v>120</v>
      </c>
      <c r="C179" s="6" t="n">
        <v>0.936</v>
      </c>
      <c r="D179" s="6" t="n">
        <v>0.064</v>
      </c>
      <c r="E179" s="6" t="n">
        <v>0.521</v>
      </c>
    </row>
    <row r="180" customFormat="false" ht="14.5" hidden="false" customHeight="false" outlineLevel="2" collapsed="false">
      <c r="B180" s="6" t="n">
        <v>130</v>
      </c>
      <c r="C180" s="6" t="n">
        <v>0.937</v>
      </c>
      <c r="D180" s="6" t="n">
        <v>0.063</v>
      </c>
      <c r="E180" s="6" t="n">
        <v>0.513</v>
      </c>
    </row>
    <row r="181" customFormat="false" ht="14.5" hidden="false" customHeight="false" outlineLevel="2" collapsed="false">
      <c r="B181" s="6" t="n">
        <v>140</v>
      </c>
      <c r="C181" s="6" t="n">
        <v>0.938</v>
      </c>
      <c r="D181" s="6" t="n">
        <v>0.062</v>
      </c>
      <c r="E181" s="6" t="n">
        <v>0.506</v>
      </c>
    </row>
    <row r="182" customFormat="false" ht="14.5" hidden="false" customHeight="false" outlineLevel="2" collapsed="false">
      <c r="B182" s="6" t="n">
        <v>150</v>
      </c>
      <c r="C182" s="6" t="n">
        <v>0.939</v>
      </c>
      <c r="D182" s="6" t="n">
        <v>0.061</v>
      </c>
      <c r="E182" s="6" t="n">
        <v>0.501</v>
      </c>
    </row>
    <row r="183" customFormat="false" ht="14.5" hidden="false" customHeight="false" outlineLevel="2" collapsed="false">
      <c r="B183" s="6" t="n">
        <v>160</v>
      </c>
      <c r="C183" s="6" t="n">
        <v>0.94</v>
      </c>
      <c r="D183" s="6" t="n">
        <v>0.06</v>
      </c>
      <c r="E183" s="6" t="n">
        <v>0.496</v>
      </c>
    </row>
    <row r="184" customFormat="false" ht="14.5" hidden="false" customHeight="false" outlineLevel="2" collapsed="false">
      <c r="B184" s="6" t="n">
        <v>170</v>
      </c>
      <c r="C184" s="6" t="n">
        <v>0.94</v>
      </c>
      <c r="D184" s="6" t="n">
        <v>0.06</v>
      </c>
      <c r="E184" s="6" t="n">
        <v>0.491</v>
      </c>
    </row>
    <row r="185" customFormat="false" ht="14.5" hidden="false" customHeight="false" outlineLevel="2" collapsed="false">
      <c r="B185" s="6" t="n">
        <v>180</v>
      </c>
      <c r="C185" s="6" t="n">
        <v>0.941</v>
      </c>
      <c r="D185" s="6" t="n">
        <v>0.059</v>
      </c>
      <c r="E185" s="6" t="n">
        <v>0.487</v>
      </c>
    </row>
    <row r="186" customFormat="false" ht="14.5" hidden="false" customHeight="false" outlineLevel="2" collapsed="false">
      <c r="B186" s="6" t="n">
        <v>190</v>
      </c>
      <c r="C186" s="6" t="n">
        <v>0.942</v>
      </c>
      <c r="D186" s="6" t="n">
        <v>0.058</v>
      </c>
      <c r="E186" s="6" t="n">
        <v>0.481</v>
      </c>
    </row>
    <row r="187" customFormat="false" ht="14.5" hidden="false" customHeight="false" outlineLevel="2" collapsed="false">
      <c r="B187" s="6" t="n">
        <v>200</v>
      </c>
      <c r="C187" s="6" t="n">
        <v>0.943</v>
      </c>
      <c r="D187" s="6" t="n">
        <v>0.057</v>
      </c>
      <c r="E187" s="6" t="n">
        <v>0.476</v>
      </c>
    </row>
    <row r="188" customFormat="false" ht="14.5" hidden="false" customHeight="false" outlineLevel="2" collapsed="false">
      <c r="B188" s="6" t="n">
        <v>210</v>
      </c>
      <c r="C188" s="6" t="n">
        <v>0.944</v>
      </c>
      <c r="D188" s="6" t="n">
        <v>0.056</v>
      </c>
      <c r="E188" s="6" t="n">
        <v>0.472</v>
      </c>
    </row>
    <row r="189" customFormat="false" ht="14.5" hidden="false" customHeight="false" outlineLevel="2" collapsed="false">
      <c r="B189" s="6" t="n">
        <v>220</v>
      </c>
      <c r="C189" s="6" t="n">
        <v>0.945</v>
      </c>
      <c r="D189" s="6" t="n">
        <v>0.055</v>
      </c>
      <c r="E189" s="6" t="n">
        <v>0.468</v>
      </c>
    </row>
    <row r="190" customFormat="false" ht="14.5" hidden="false" customHeight="false" outlineLevel="2" collapsed="false">
      <c r="B190" s="6" t="n">
        <v>230</v>
      </c>
      <c r="C190" s="6" t="n">
        <v>0.946</v>
      </c>
      <c r="D190" s="6" t="n">
        <v>0.054</v>
      </c>
      <c r="E190" s="6" t="n">
        <v>0.463</v>
      </c>
    </row>
    <row r="191" customFormat="false" ht="14.5" hidden="false" customHeight="false" outlineLevel="2" collapsed="false">
      <c r="B191" s="6" t="n">
        <v>240</v>
      </c>
      <c r="C191" s="6" t="n">
        <v>0.947</v>
      </c>
      <c r="D191" s="6" t="n">
        <v>0.053</v>
      </c>
      <c r="E191" s="6" t="n">
        <v>0.459</v>
      </c>
    </row>
    <row r="192" customFormat="false" ht="14.5" hidden="false" customHeight="false" outlineLevel="2" collapsed="false">
      <c r="B192" s="6" t="n">
        <v>250</v>
      </c>
      <c r="C192" s="6" t="n">
        <v>0.947</v>
      </c>
      <c r="D192" s="6" t="n">
        <v>0.053</v>
      </c>
      <c r="E192" s="6" t="n">
        <v>0.455</v>
      </c>
    </row>
    <row r="193" customFormat="false" ht="14.5" hidden="false" customHeight="false" outlineLevel="2" collapsed="false">
      <c r="B193" s="6" t="n">
        <v>260</v>
      </c>
      <c r="C193" s="6" t="n">
        <v>0.948</v>
      </c>
      <c r="D193" s="6" t="n">
        <v>0.052</v>
      </c>
      <c r="E193" s="6" t="n">
        <v>0.451</v>
      </c>
    </row>
    <row r="194" customFormat="false" ht="14.5" hidden="false" customHeight="false" outlineLevel="2" collapsed="false">
      <c r="B194" s="6" t="n">
        <v>270</v>
      </c>
      <c r="C194" s="6" t="n">
        <v>0.949</v>
      </c>
      <c r="D194" s="6" t="n">
        <v>0.051</v>
      </c>
      <c r="E194" s="6" t="n">
        <v>0.447</v>
      </c>
    </row>
    <row r="195" customFormat="false" ht="14.5" hidden="false" customHeight="false" outlineLevel="2" collapsed="false">
      <c r="B195" s="6" t="n">
        <v>280</v>
      </c>
      <c r="C195" s="6" t="n">
        <v>0.949</v>
      </c>
      <c r="D195" s="6" t="n">
        <v>0.051</v>
      </c>
      <c r="E195" s="6" t="n">
        <v>0.443</v>
      </c>
    </row>
    <row r="196" customFormat="false" ht="14.5" hidden="false" customHeight="false" outlineLevel="2" collapsed="false">
      <c r="B196" s="6" t="n">
        <v>290</v>
      </c>
      <c r="C196" s="6" t="n">
        <v>0.949</v>
      </c>
      <c r="D196" s="6" t="n">
        <v>0.051</v>
      </c>
      <c r="E196" s="6" t="n">
        <v>0.438</v>
      </c>
    </row>
    <row r="197" customFormat="false" ht="14.5" hidden="false" customHeight="false" outlineLevel="2" collapsed="false">
      <c r="B197" s="6" t="n">
        <v>300</v>
      </c>
      <c r="C197" s="6" t="n">
        <v>0.95</v>
      </c>
      <c r="D197" s="6" t="n">
        <v>0.05</v>
      </c>
      <c r="E197" s="6" t="n">
        <v>0.434</v>
      </c>
    </row>
    <row r="198" customFormat="false" ht="14.5" hidden="false" customHeight="false" outlineLevel="2" collapsed="false">
      <c r="B198" s="6" t="n">
        <v>310</v>
      </c>
      <c r="C198" s="6" t="n">
        <v>0.95</v>
      </c>
      <c r="D198" s="6" t="n">
        <v>0.05</v>
      </c>
      <c r="E198" s="6" t="n">
        <v>0.432</v>
      </c>
    </row>
    <row r="199" customFormat="false" ht="14.5" hidden="false" customHeight="false" outlineLevel="2" collapsed="false">
      <c r="B199" s="6" t="n">
        <v>320</v>
      </c>
      <c r="C199" s="6" t="n">
        <v>0.952</v>
      </c>
      <c r="D199" s="6" t="n">
        <v>0.048</v>
      </c>
      <c r="E199" s="6" t="n">
        <v>0.429</v>
      </c>
    </row>
    <row r="200" customFormat="false" ht="14.5" hidden="false" customHeight="false" outlineLevel="2" collapsed="false">
      <c r="B200" s="6" t="n">
        <v>330</v>
      </c>
      <c r="C200" s="6" t="n">
        <v>0.952</v>
      </c>
      <c r="D200" s="6" t="n">
        <v>0.048</v>
      </c>
      <c r="E200" s="6" t="n">
        <v>0.426</v>
      </c>
    </row>
    <row r="201" customFormat="false" ht="14.5" hidden="false" customHeight="false" outlineLevel="2" collapsed="false">
      <c r="B201" s="6" t="n">
        <v>340</v>
      </c>
      <c r="C201" s="6" t="n">
        <v>0.953</v>
      </c>
      <c r="D201" s="6" t="n">
        <v>0.047</v>
      </c>
      <c r="E201" s="6" t="n">
        <v>0.423</v>
      </c>
    </row>
    <row r="202" customFormat="false" ht="14.5" hidden="false" customHeight="false" outlineLevel="2" collapsed="false">
      <c r="B202" s="6" t="n">
        <v>350</v>
      </c>
      <c r="C202" s="6" t="n">
        <v>0.953</v>
      </c>
      <c r="D202" s="6" t="n">
        <v>0.047</v>
      </c>
      <c r="E202" s="6" t="n">
        <v>0.422</v>
      </c>
    </row>
    <row r="203" customFormat="false" ht="14.5" hidden="false" customHeight="false" outlineLevel="2" collapsed="false">
      <c r="B203" s="6" t="n">
        <v>400</v>
      </c>
      <c r="C203" s="6" t="n">
        <v>0.955</v>
      </c>
      <c r="D203" s="6" t="n">
        <v>0.045</v>
      </c>
      <c r="E203" s="6" t="n">
        <v>0.41</v>
      </c>
    </row>
    <row r="204" customFormat="false" ht="14.5" hidden="false" customHeight="false" outlineLevel="2" collapsed="false">
      <c r="B204" s="6" t="n">
        <v>500</v>
      </c>
      <c r="C204" s="6" t="n">
        <v>0.959</v>
      </c>
      <c r="D204" s="6" t="n">
        <v>0.041</v>
      </c>
      <c r="E204" s="6" t="n">
        <v>0.389</v>
      </c>
    </row>
    <row r="205" customFormat="false" ht="14.5" hidden="false" customHeight="false" outlineLevel="2" collapsed="false">
      <c r="B205" s="6" t="n">
        <v>600</v>
      </c>
      <c r="C205" s="6" t="n">
        <v>0.961</v>
      </c>
      <c r="D205" s="6" t="n">
        <v>0.039</v>
      </c>
      <c r="E205" s="6" t="n">
        <v>0.373</v>
      </c>
    </row>
    <row r="206" customFormat="false" ht="14.5" hidden="false" customHeight="false" outlineLevel="2" collapsed="false">
      <c r="B206" s="6" t="n">
        <v>700</v>
      </c>
      <c r="C206" s="6" t="n">
        <v>0.963</v>
      </c>
      <c r="D206" s="6" t="n">
        <v>0.037</v>
      </c>
      <c r="E206" s="6" t="n">
        <v>0.359</v>
      </c>
    </row>
    <row r="207" customFormat="false" ht="14.5" hidden="false" customHeight="false" outlineLevel="2" collapsed="false">
      <c r="B207" s="6" t="n">
        <v>800</v>
      </c>
      <c r="C207" s="6" t="n">
        <v>0.966</v>
      </c>
      <c r="D207" s="6" t="n">
        <v>0.034</v>
      </c>
      <c r="E207" s="6" t="n">
        <v>0.347</v>
      </c>
    </row>
    <row r="208" customFormat="false" ht="14.5" hidden="false" customHeight="false" outlineLevel="2" collapsed="false">
      <c r="B208" s="6" t="n">
        <v>900</v>
      </c>
      <c r="C208" s="6" t="n">
        <v>0.968</v>
      </c>
      <c r="D208" s="6" t="n">
        <v>0.032</v>
      </c>
      <c r="E208" s="6" t="n">
        <v>0.334</v>
      </c>
    </row>
    <row r="209" customFormat="false" ht="14.5" hidden="false" customHeight="false" outlineLevel="2" collapsed="false">
      <c r="B209" s="6" t="n">
        <v>1000</v>
      </c>
      <c r="C209" s="6" t="n">
        <v>0.97</v>
      </c>
      <c r="D209" s="6" t="n">
        <v>0.03</v>
      </c>
      <c r="E209" s="6" t="n">
        <v>0.324</v>
      </c>
    </row>
    <row r="210" customFormat="false" ht="14.5" hidden="false" customHeight="false" outlineLevel="2" collapsed="false">
      <c r="B210" s="6" t="n">
        <v>1200</v>
      </c>
      <c r="C210" s="6" t="n">
        <v>0.973</v>
      </c>
      <c r="D210" s="6" t="n">
        <v>0.027</v>
      </c>
      <c r="E210" s="6" t="n">
        <v>0.306</v>
      </c>
    </row>
    <row r="211" customFormat="false" ht="14.5" hidden="false" customHeight="false" outlineLevel="2" collapsed="false">
      <c r="B211" s="6" t="n">
        <v>1500</v>
      </c>
      <c r="C211" s="6" t="n">
        <v>0.976</v>
      </c>
      <c r="D211" s="6" t="n">
        <v>0.024</v>
      </c>
      <c r="E211" s="6" t="n">
        <v>0.286</v>
      </c>
    </row>
    <row r="212" customFormat="false" ht="14.5" hidden="false" customHeight="false" outlineLevel="2" collapsed="false">
      <c r="B212" s="6" t="n">
        <v>2000</v>
      </c>
      <c r="C212" s="6" t="n">
        <v>0.979</v>
      </c>
      <c r="D212" s="6" t="n">
        <v>0.021</v>
      </c>
      <c r="E212" s="6" t="n">
        <v>0.26</v>
      </c>
    </row>
    <row r="213" customFormat="false" ht="14.5" hidden="false" customHeight="false" outlineLevel="2" collapsed="false">
      <c r="B213" s="6" t="n">
        <v>3000</v>
      </c>
      <c r="C213" s="6" t="n">
        <v>0.984</v>
      </c>
      <c r="D213" s="6" t="n">
        <v>0.016</v>
      </c>
      <c r="E213" s="6" t="n">
        <v>0.213</v>
      </c>
    </row>
    <row r="214" customFormat="false" ht="14.5" hidden="false" customHeight="false" outlineLevel="2" collapsed="false">
      <c r="B214" s="6" t="n">
        <v>4000</v>
      </c>
      <c r="C214" s="6" t="n">
        <v>0.989</v>
      </c>
      <c r="D214" s="6" t="n">
        <v>0.011</v>
      </c>
      <c r="E214" s="6" t="n">
        <v>0.18</v>
      </c>
    </row>
    <row r="215" customFormat="false" ht="14.5" hidden="false" customHeight="false" outlineLevel="2" collapsed="false">
      <c r="B215" s="6" t="n">
        <v>5000</v>
      </c>
      <c r="C215" s="6" t="n">
        <v>0.991</v>
      </c>
      <c r="D215" s="6" t="n">
        <v>0.009</v>
      </c>
      <c r="E215" s="6" t="n">
        <v>0.157</v>
      </c>
    </row>
    <row r="216" customFormat="false" ht="14.5" hidden="false" customHeight="false" outlineLevel="2" collapsed="false">
      <c r="B216" s="6" t="n">
        <v>6000</v>
      </c>
      <c r="C216" s="6" t="n">
        <v>0.992</v>
      </c>
      <c r="D216" s="6" t="n">
        <v>0.008</v>
      </c>
      <c r="E216" s="6" t="n">
        <v>0.14</v>
      </c>
    </row>
    <row r="217" customFormat="false" ht="14.5" hidden="false" customHeight="false" outlineLevel="2" collapsed="false">
      <c r="B217" s="6" t="n">
        <v>7000</v>
      </c>
      <c r="C217" s="6" t="n">
        <v>0.992</v>
      </c>
      <c r="D217" s="6" t="n">
        <v>0.008</v>
      </c>
      <c r="E217" s="6" t="n">
        <v>0.126</v>
      </c>
    </row>
    <row r="218" customFormat="false" ht="14.5" hidden="false" customHeight="false" outlineLevel="2" collapsed="false">
      <c r="B218" s="6" t="n">
        <v>8000</v>
      </c>
      <c r="C218" s="6" t="n">
        <v>0.992</v>
      </c>
      <c r="D218" s="6" t="n">
        <v>0.008</v>
      </c>
      <c r="E218" s="6" t="n">
        <v>0.112</v>
      </c>
    </row>
    <row r="219" customFormat="false" ht="14.5" hidden="false" customHeight="false" outlineLevel="2" collapsed="false">
      <c r="B219" s="6" t="n">
        <v>9000</v>
      </c>
      <c r="C219" s="6" t="n">
        <v>0.994</v>
      </c>
      <c r="D219" s="6" t="n">
        <v>0.006</v>
      </c>
      <c r="E219" s="6" t="n">
        <v>0.096</v>
      </c>
    </row>
    <row r="220" customFormat="false" ht="14.5" hidden="false" customHeight="false" outlineLevel="2" collapsed="false">
      <c r="B220" s="6" t="n">
        <v>10000</v>
      </c>
      <c r="C220" s="6" t="n">
        <v>0.992</v>
      </c>
      <c r="D220" s="6" t="n">
        <v>0.008</v>
      </c>
      <c r="E220" s="6" t="n">
        <v>0.073</v>
      </c>
    </row>
    <row r="221" customFormat="false" ht="14.5" hidden="false" customHeight="false" outlineLevel="2" collapsed="false">
      <c r="B221" s="6" t="n">
        <v>15000</v>
      </c>
      <c r="C221" s="6" t="n">
        <v>0.997</v>
      </c>
      <c r="D221" s="6" t="n">
        <v>0.003</v>
      </c>
      <c r="E221" s="6" t="n">
        <v>0.042</v>
      </c>
    </row>
    <row r="222" customFormat="false" ht="15" hidden="false" customHeight="false" outlineLevel="2" collapsed="false">
      <c r="B222" s="7" t="n">
        <v>20000</v>
      </c>
      <c r="C222" s="7" t="n">
        <v>0.998</v>
      </c>
      <c r="D222" s="7" t="n">
        <v>0.002</v>
      </c>
      <c r="E222" s="7" t="n">
        <v>0.019</v>
      </c>
    </row>
    <row r="223" customFormat="false" ht="14.5" hidden="false" customHeight="false" outlineLevel="1" collapsed="false"/>
    <row r="224" customFormat="false" ht="23.5" hidden="false" customHeight="false" outlineLevel="1" collapsed="false">
      <c r="B224" s="2" t="s">
        <v>21</v>
      </c>
      <c r="C224" s="11"/>
      <c r="D224" s="11"/>
      <c r="E224" s="11"/>
    </row>
    <row r="225" customFormat="false" ht="15" hidden="false" customHeight="false" outlineLevel="2" collapsed="false">
      <c r="B225" s="12" t="s">
        <v>3</v>
      </c>
      <c r="C225" s="12" t="s">
        <v>4</v>
      </c>
      <c r="D225" s="12" t="s">
        <v>5</v>
      </c>
      <c r="E225" s="12" t="s">
        <v>6</v>
      </c>
    </row>
    <row r="226" customFormat="false" ht="14.5" hidden="false" customHeight="false" outlineLevel="2" collapsed="false">
      <c r="B226" s="6" t="n">
        <v>0</v>
      </c>
      <c r="C226" s="6" t="n">
        <v>0.919</v>
      </c>
      <c r="D226" s="6" t="n">
        <v>0.081</v>
      </c>
      <c r="E226" s="6" t="n">
        <v>0.533</v>
      </c>
    </row>
    <row r="227" customFormat="false" ht="14.5" hidden="false" customHeight="false" outlineLevel="2" collapsed="false">
      <c r="B227" s="6" t="n">
        <v>0.1</v>
      </c>
      <c r="C227" s="6" t="n">
        <v>0.933</v>
      </c>
      <c r="D227" s="6" t="n">
        <v>0.067</v>
      </c>
      <c r="E227" s="6" t="n">
        <v>0.502</v>
      </c>
    </row>
    <row r="228" customFormat="false" ht="14.5" hidden="false" customHeight="false" outlineLevel="2" collapsed="false">
      <c r="B228" s="6" t="n">
        <v>0.2</v>
      </c>
      <c r="C228" s="6" t="n">
        <v>0.934</v>
      </c>
      <c r="D228" s="6" t="n">
        <v>0.066</v>
      </c>
      <c r="E228" s="6" t="n">
        <v>0.5</v>
      </c>
    </row>
    <row r="229" customFormat="false" ht="14.5" hidden="false" customHeight="false" outlineLevel="2" collapsed="false">
      <c r="B229" s="6" t="n">
        <v>0.3</v>
      </c>
      <c r="C229" s="6" t="n">
        <v>0.935</v>
      </c>
      <c r="D229" s="6" t="n">
        <v>0.065</v>
      </c>
      <c r="E229" s="6" t="n">
        <v>0.498</v>
      </c>
    </row>
    <row r="230" customFormat="false" ht="14.5" hidden="false" customHeight="false" outlineLevel="2" collapsed="false">
      <c r="B230" s="6" t="n">
        <v>0.4</v>
      </c>
      <c r="C230" s="6" t="n">
        <v>0.936</v>
      </c>
      <c r="D230" s="6" t="n">
        <v>0.064</v>
      </c>
      <c r="E230" s="6" t="n">
        <v>0.497</v>
      </c>
    </row>
    <row r="231" customFormat="false" ht="14.5" hidden="false" customHeight="false" outlineLevel="2" collapsed="false">
      <c r="B231" s="6" t="n">
        <v>0.5</v>
      </c>
      <c r="C231" s="6" t="n">
        <v>0.936</v>
      </c>
      <c r="D231" s="6" t="n">
        <v>0.064</v>
      </c>
      <c r="E231" s="6" t="n">
        <v>0.496</v>
      </c>
    </row>
    <row r="232" customFormat="false" ht="14.5" hidden="false" customHeight="false" outlineLevel="2" collapsed="false">
      <c r="B232" s="6" t="n">
        <v>1</v>
      </c>
      <c r="C232" s="6" t="n">
        <v>0.938</v>
      </c>
      <c r="D232" s="6" t="n">
        <v>0.062</v>
      </c>
      <c r="E232" s="6" t="n">
        <v>0.493</v>
      </c>
    </row>
    <row r="233" customFormat="false" ht="14.5" hidden="false" customHeight="false" outlineLevel="2" collapsed="false">
      <c r="B233" s="6" t="n">
        <v>1.5</v>
      </c>
      <c r="C233" s="6" t="n">
        <v>0.939</v>
      </c>
      <c r="D233" s="6" t="n">
        <v>0.061</v>
      </c>
      <c r="E233" s="6" t="n">
        <v>0.49</v>
      </c>
    </row>
    <row r="234" customFormat="false" ht="14.5" hidden="false" customHeight="false" outlineLevel="2" collapsed="false">
      <c r="B234" s="6" t="n">
        <v>2</v>
      </c>
      <c r="C234" s="6" t="n">
        <v>0.94</v>
      </c>
      <c r="D234" s="6" t="n">
        <v>0.06</v>
      </c>
      <c r="E234" s="6" t="n">
        <v>0.488</v>
      </c>
    </row>
    <row r="235" customFormat="false" ht="14.5" hidden="false" customHeight="false" outlineLevel="2" collapsed="false">
      <c r="B235" s="6" t="n">
        <v>2.5</v>
      </c>
      <c r="C235" s="6" t="n">
        <v>0.941</v>
      </c>
      <c r="D235" s="6" t="n">
        <v>0.059</v>
      </c>
      <c r="E235" s="6" t="n">
        <v>0.486</v>
      </c>
    </row>
    <row r="236" customFormat="false" ht="14.5" hidden="false" customHeight="false" outlineLevel="2" collapsed="false">
      <c r="B236" s="6" t="n">
        <v>3</v>
      </c>
      <c r="C236" s="6" t="n">
        <v>0.942</v>
      </c>
      <c r="D236" s="6" t="n">
        <v>0.058</v>
      </c>
      <c r="E236" s="6" t="n">
        <v>0.485</v>
      </c>
    </row>
    <row r="237" customFormat="false" ht="14.5" hidden="false" customHeight="false" outlineLevel="2" collapsed="false">
      <c r="B237" s="6" t="n">
        <v>4</v>
      </c>
      <c r="C237" s="6" t="n">
        <v>0.943</v>
      </c>
      <c r="D237" s="6" t="n">
        <v>0.057</v>
      </c>
      <c r="E237" s="6" t="n">
        <v>0.484</v>
      </c>
    </row>
    <row r="238" customFormat="false" ht="14.5" hidden="false" customHeight="false" outlineLevel="2" collapsed="false">
      <c r="B238" s="6" t="n">
        <v>5</v>
      </c>
      <c r="C238" s="6" t="n">
        <v>0.944</v>
      </c>
      <c r="D238" s="6" t="n">
        <v>0.056</v>
      </c>
      <c r="E238" s="6" t="n">
        <v>0.482</v>
      </c>
    </row>
    <row r="239" customFormat="false" ht="14.5" hidden="false" customHeight="false" outlineLevel="2" collapsed="false">
      <c r="B239" s="6" t="n">
        <v>6</v>
      </c>
      <c r="C239" s="6" t="n">
        <v>0.944</v>
      </c>
      <c r="D239" s="6" t="n">
        <v>0.056</v>
      </c>
      <c r="E239" s="6" t="n">
        <v>0.481</v>
      </c>
    </row>
    <row r="240" customFormat="false" ht="14.5" hidden="false" customHeight="false" outlineLevel="2" collapsed="false">
      <c r="B240" s="6" t="n">
        <v>7</v>
      </c>
      <c r="C240" s="6" t="n">
        <v>0.946</v>
      </c>
      <c r="D240" s="6" t="n">
        <v>0.054</v>
      </c>
      <c r="E240" s="6" t="n">
        <v>0.48</v>
      </c>
    </row>
    <row r="241" customFormat="false" ht="14.5" hidden="false" customHeight="false" outlineLevel="2" collapsed="false">
      <c r="B241" s="6" t="n">
        <v>10</v>
      </c>
      <c r="C241" s="6" t="n">
        <v>0.947</v>
      </c>
      <c r="D241" s="6" t="n">
        <v>0.053</v>
      </c>
      <c r="E241" s="6" t="n">
        <v>0.478</v>
      </c>
    </row>
    <row r="242" customFormat="false" ht="14.5" hidden="false" customHeight="false" outlineLevel="2" collapsed="false">
      <c r="B242" s="6" t="n">
        <v>20</v>
      </c>
      <c r="C242" s="6" t="n">
        <v>0.95</v>
      </c>
      <c r="D242" s="6" t="n">
        <v>0.05</v>
      </c>
      <c r="E242" s="6" t="n">
        <v>0.47</v>
      </c>
    </row>
    <row r="243" customFormat="false" ht="14.5" hidden="false" customHeight="false" outlineLevel="2" collapsed="false">
      <c r="B243" s="6" t="n">
        <v>30</v>
      </c>
      <c r="C243" s="6" t="n">
        <v>0.952</v>
      </c>
      <c r="D243" s="6" t="n">
        <v>0.048</v>
      </c>
      <c r="E243" s="6" t="n">
        <v>0.464</v>
      </c>
    </row>
    <row r="244" customFormat="false" ht="14.5" hidden="false" customHeight="false" outlineLevel="2" collapsed="false">
      <c r="B244" s="6" t="n">
        <v>40</v>
      </c>
      <c r="C244" s="6" t="n">
        <v>0.952</v>
      </c>
      <c r="D244" s="6" t="n">
        <v>0.048</v>
      </c>
      <c r="E244" s="6" t="n">
        <v>0.46</v>
      </c>
    </row>
    <row r="245" customFormat="false" ht="14.5" hidden="false" customHeight="false" outlineLevel="2" collapsed="false">
      <c r="B245" s="6" t="n">
        <v>50</v>
      </c>
      <c r="C245" s="6" t="n">
        <v>0.953</v>
      </c>
      <c r="D245" s="6" t="n">
        <v>0.047</v>
      </c>
      <c r="E245" s="6" t="n">
        <v>0.457</v>
      </c>
    </row>
    <row r="246" customFormat="false" ht="14.5" hidden="false" customHeight="false" outlineLevel="2" collapsed="false">
      <c r="B246" s="6" t="n">
        <v>60</v>
      </c>
      <c r="C246" s="6" t="n">
        <v>0.953</v>
      </c>
      <c r="D246" s="6" t="n">
        <v>0.047</v>
      </c>
      <c r="E246" s="6" t="n">
        <v>0.453</v>
      </c>
    </row>
    <row r="247" customFormat="false" ht="14.5" hidden="false" customHeight="false" outlineLevel="2" collapsed="false">
      <c r="B247" s="6" t="n">
        <v>70</v>
      </c>
      <c r="C247" s="6" t="n">
        <v>0.954</v>
      </c>
      <c r="D247" s="6" t="n">
        <v>0.046</v>
      </c>
      <c r="E247" s="6" t="n">
        <v>0.451</v>
      </c>
    </row>
    <row r="248" customFormat="false" ht="14.5" hidden="false" customHeight="false" outlineLevel="2" collapsed="false">
      <c r="B248" s="6" t="n">
        <v>80</v>
      </c>
      <c r="C248" s="6" t="n">
        <v>0.955</v>
      </c>
      <c r="D248" s="6" t="n">
        <v>0.045</v>
      </c>
      <c r="E248" s="6" t="n">
        <v>0.448</v>
      </c>
    </row>
    <row r="249" customFormat="false" ht="14.5" hidden="false" customHeight="false" outlineLevel="2" collapsed="false">
      <c r="B249" s="6" t="n">
        <v>90</v>
      </c>
      <c r="C249" s="6" t="n">
        <v>0.955</v>
      </c>
      <c r="D249" s="6" t="n">
        <v>0.045</v>
      </c>
      <c r="E249" s="6" t="n">
        <v>0.446</v>
      </c>
    </row>
    <row r="250" customFormat="false" ht="14.5" hidden="false" customHeight="false" outlineLevel="2" collapsed="false">
      <c r="B250" s="6" t="n">
        <v>100</v>
      </c>
      <c r="C250" s="6" t="n">
        <v>0.956</v>
      </c>
      <c r="D250" s="6" t="n">
        <v>0.044</v>
      </c>
      <c r="E250" s="6" t="n">
        <v>0.443</v>
      </c>
    </row>
    <row r="251" customFormat="false" ht="14.5" hidden="false" customHeight="false" outlineLevel="2" collapsed="false">
      <c r="B251" s="6" t="n">
        <v>110</v>
      </c>
      <c r="C251" s="6" t="n">
        <v>0.957</v>
      </c>
      <c r="D251" s="6" t="n">
        <v>0.043</v>
      </c>
      <c r="E251" s="6" t="n">
        <v>0.44</v>
      </c>
    </row>
    <row r="252" customFormat="false" ht="14.5" hidden="false" customHeight="false" outlineLevel="2" collapsed="false">
      <c r="B252" s="6" t="n">
        <v>120</v>
      </c>
      <c r="C252" s="6" t="n">
        <v>0.957</v>
      </c>
      <c r="D252" s="6" t="n">
        <v>0.043</v>
      </c>
      <c r="E252" s="6" t="n">
        <v>0.438</v>
      </c>
    </row>
    <row r="253" customFormat="false" ht="14.5" hidden="false" customHeight="false" outlineLevel="2" collapsed="false">
      <c r="B253" s="6" t="n">
        <v>130</v>
      </c>
      <c r="C253" s="6" t="n">
        <v>0.958</v>
      </c>
      <c r="D253" s="6" t="n">
        <v>0.042</v>
      </c>
      <c r="E253" s="6" t="n">
        <v>0.435</v>
      </c>
    </row>
    <row r="254" customFormat="false" ht="14.5" hidden="false" customHeight="false" outlineLevel="2" collapsed="false">
      <c r="B254" s="6" t="n">
        <v>140</v>
      </c>
      <c r="C254" s="6" t="n">
        <v>0.958</v>
      </c>
      <c r="D254" s="6" t="n">
        <v>0.042</v>
      </c>
      <c r="E254" s="6" t="n">
        <v>0.433</v>
      </c>
    </row>
    <row r="255" customFormat="false" ht="14.5" hidden="false" customHeight="false" outlineLevel="2" collapsed="false">
      <c r="B255" s="6" t="n">
        <v>150</v>
      </c>
      <c r="C255" s="6" t="n">
        <v>0.959</v>
      </c>
      <c r="D255" s="6" t="n">
        <v>0.041</v>
      </c>
      <c r="E255" s="6" t="n">
        <v>0.431</v>
      </c>
    </row>
    <row r="256" customFormat="false" ht="14.5" hidden="false" customHeight="false" outlineLevel="2" collapsed="false">
      <c r="B256" s="6" t="n">
        <v>160</v>
      </c>
      <c r="C256" s="6" t="n">
        <v>0.959</v>
      </c>
      <c r="D256" s="6" t="n">
        <v>0.041</v>
      </c>
      <c r="E256" s="6" t="n">
        <v>0.429</v>
      </c>
    </row>
    <row r="257" customFormat="false" ht="14.5" hidden="false" customHeight="false" outlineLevel="2" collapsed="false">
      <c r="B257" s="6" t="n">
        <v>170</v>
      </c>
      <c r="C257" s="6" t="n">
        <v>0.959</v>
      </c>
      <c r="D257" s="6" t="n">
        <v>0.041</v>
      </c>
      <c r="E257" s="6" t="n">
        <v>0.427</v>
      </c>
    </row>
    <row r="258" customFormat="false" ht="14.5" hidden="false" customHeight="false" outlineLevel="2" collapsed="false">
      <c r="B258" s="6" t="n">
        <v>180</v>
      </c>
      <c r="C258" s="6" t="n">
        <v>0.959</v>
      </c>
      <c r="D258" s="6" t="n">
        <v>0.041</v>
      </c>
      <c r="E258" s="6" t="n">
        <v>0.425</v>
      </c>
    </row>
    <row r="259" customFormat="false" ht="14.5" hidden="false" customHeight="false" outlineLevel="2" collapsed="false">
      <c r="B259" s="6" t="n">
        <v>190</v>
      </c>
      <c r="C259" s="6" t="n">
        <v>0.96</v>
      </c>
      <c r="D259" s="6" t="n">
        <v>0.04</v>
      </c>
      <c r="E259" s="6" t="n">
        <v>0.424</v>
      </c>
    </row>
    <row r="260" customFormat="false" ht="14.5" hidden="false" customHeight="false" outlineLevel="2" collapsed="false">
      <c r="B260" s="6" t="n">
        <v>200</v>
      </c>
      <c r="C260" s="6" t="n">
        <v>0.96</v>
      </c>
      <c r="D260" s="6" t="n">
        <v>0.04</v>
      </c>
      <c r="E260" s="6" t="n">
        <v>0.422</v>
      </c>
    </row>
    <row r="261" customFormat="false" ht="14.5" hidden="false" customHeight="false" outlineLevel="2" collapsed="false">
      <c r="B261" s="6" t="n">
        <v>210</v>
      </c>
      <c r="C261" s="6" t="n">
        <v>0.96</v>
      </c>
      <c r="D261" s="6" t="n">
        <v>0.04</v>
      </c>
      <c r="E261" s="6" t="n">
        <v>0.419</v>
      </c>
    </row>
    <row r="262" customFormat="false" ht="14.5" hidden="false" customHeight="false" outlineLevel="2" collapsed="false">
      <c r="B262" s="6" t="n">
        <v>220</v>
      </c>
      <c r="C262" s="6" t="n">
        <v>0.961</v>
      </c>
      <c r="D262" s="6" t="n">
        <v>0.039</v>
      </c>
      <c r="E262" s="6" t="n">
        <v>0.417</v>
      </c>
    </row>
    <row r="263" customFormat="false" ht="14.5" hidden="false" customHeight="false" outlineLevel="2" collapsed="false">
      <c r="B263" s="6" t="n">
        <v>230</v>
      </c>
      <c r="C263" s="6" t="n">
        <v>0.961</v>
      </c>
      <c r="D263" s="6" t="n">
        <v>0.039</v>
      </c>
      <c r="E263" s="6" t="n">
        <v>0.416</v>
      </c>
    </row>
    <row r="264" customFormat="false" ht="14.5" hidden="false" customHeight="false" outlineLevel="2" collapsed="false">
      <c r="B264" s="6" t="n">
        <v>240</v>
      </c>
      <c r="C264" s="6" t="n">
        <v>0.961</v>
      </c>
      <c r="D264" s="6" t="n">
        <v>0.039</v>
      </c>
      <c r="E264" s="6" t="n">
        <v>0.414</v>
      </c>
    </row>
    <row r="265" customFormat="false" ht="14.5" hidden="false" customHeight="false" outlineLevel="2" collapsed="false">
      <c r="B265" s="6" t="n">
        <v>250</v>
      </c>
      <c r="C265" s="6" t="n">
        <v>0.961</v>
      </c>
      <c r="D265" s="6" t="n">
        <v>0.039</v>
      </c>
      <c r="E265" s="6" t="n">
        <v>0.413</v>
      </c>
    </row>
    <row r="266" customFormat="false" ht="14.5" hidden="false" customHeight="false" outlineLevel="2" collapsed="false">
      <c r="B266" s="6" t="n">
        <v>260</v>
      </c>
      <c r="C266" s="6" t="n">
        <v>0.961</v>
      </c>
      <c r="D266" s="6" t="n">
        <v>0.039</v>
      </c>
      <c r="E266" s="6" t="n">
        <v>0.411</v>
      </c>
    </row>
    <row r="267" customFormat="false" ht="14.5" hidden="false" customHeight="false" outlineLevel="2" collapsed="false">
      <c r="B267" s="6" t="n">
        <v>270</v>
      </c>
      <c r="C267" s="6" t="n">
        <v>0.961</v>
      </c>
      <c r="D267" s="6" t="n">
        <v>0.039</v>
      </c>
      <c r="E267" s="6" t="n">
        <v>0.409</v>
      </c>
    </row>
    <row r="268" customFormat="false" ht="14.5" hidden="false" customHeight="false" outlineLevel="2" collapsed="false">
      <c r="B268" s="6" t="n">
        <v>280</v>
      </c>
      <c r="C268" s="6" t="n">
        <v>0.962</v>
      </c>
      <c r="D268" s="6" t="n">
        <v>0.038</v>
      </c>
      <c r="E268" s="6" t="n">
        <v>0.408</v>
      </c>
    </row>
    <row r="269" customFormat="false" ht="14.5" hidden="false" customHeight="false" outlineLevel="2" collapsed="false">
      <c r="B269" s="6" t="n">
        <v>290</v>
      </c>
      <c r="C269" s="6" t="n">
        <v>0.962</v>
      </c>
      <c r="D269" s="6" t="n">
        <v>0.038</v>
      </c>
      <c r="E269" s="6" t="n">
        <v>0.406</v>
      </c>
    </row>
    <row r="270" customFormat="false" ht="14.5" hidden="false" customHeight="false" outlineLevel="2" collapsed="false">
      <c r="B270" s="6" t="n">
        <v>300</v>
      </c>
      <c r="C270" s="6" t="n">
        <v>0.962</v>
      </c>
      <c r="D270" s="6" t="n">
        <v>0.038</v>
      </c>
      <c r="E270" s="6" t="n">
        <v>0.404</v>
      </c>
    </row>
    <row r="271" customFormat="false" ht="14.5" hidden="false" customHeight="false" outlineLevel="2" collapsed="false">
      <c r="B271" s="6" t="n">
        <v>310</v>
      </c>
      <c r="C271" s="6" t="n">
        <v>0.963</v>
      </c>
      <c r="D271" s="6" t="n">
        <v>0.037</v>
      </c>
      <c r="E271" s="6" t="n">
        <v>0.402</v>
      </c>
    </row>
    <row r="272" customFormat="false" ht="14.5" hidden="false" customHeight="false" outlineLevel="2" collapsed="false">
      <c r="B272" s="6" t="n">
        <v>320</v>
      </c>
      <c r="C272" s="6" t="n">
        <v>0.963</v>
      </c>
      <c r="D272" s="6" t="n">
        <v>0.037</v>
      </c>
      <c r="E272" s="6" t="n">
        <v>0.401</v>
      </c>
    </row>
    <row r="273" customFormat="false" ht="14.5" hidden="false" customHeight="false" outlineLevel="2" collapsed="false">
      <c r="B273" s="6" t="n">
        <v>330</v>
      </c>
      <c r="C273" s="6" t="n">
        <v>0.963</v>
      </c>
      <c r="D273" s="6" t="n">
        <v>0.037</v>
      </c>
      <c r="E273" s="6" t="n">
        <v>0.4</v>
      </c>
    </row>
    <row r="274" customFormat="false" ht="14.5" hidden="false" customHeight="false" outlineLevel="2" collapsed="false">
      <c r="B274" s="6" t="n">
        <v>340</v>
      </c>
      <c r="C274" s="6" t="n">
        <v>0.963</v>
      </c>
      <c r="D274" s="6" t="n">
        <v>0.037</v>
      </c>
      <c r="E274" s="6" t="n">
        <v>0.398</v>
      </c>
    </row>
    <row r="275" customFormat="false" ht="14.5" hidden="false" customHeight="false" outlineLevel="2" collapsed="false">
      <c r="B275" s="6" t="n">
        <v>350</v>
      </c>
      <c r="C275" s="6" t="n">
        <v>0.963</v>
      </c>
      <c r="D275" s="6" t="n">
        <v>0.037</v>
      </c>
      <c r="E275" s="6" t="n">
        <v>0.396</v>
      </c>
    </row>
    <row r="276" customFormat="false" ht="14.5" hidden="false" customHeight="false" outlineLevel="2" collapsed="false">
      <c r="B276" s="6" t="n">
        <v>400</v>
      </c>
      <c r="C276" s="6" t="n">
        <v>0.965</v>
      </c>
      <c r="D276" s="6" t="n">
        <v>0.035</v>
      </c>
      <c r="E276" s="6" t="n">
        <v>0.39</v>
      </c>
    </row>
    <row r="277" customFormat="false" ht="14.5" hidden="false" customHeight="false" outlineLevel="2" collapsed="false">
      <c r="B277" s="6" t="n">
        <v>500</v>
      </c>
      <c r="C277" s="6" t="n">
        <v>0.966</v>
      </c>
      <c r="D277" s="6" t="n">
        <v>0.034</v>
      </c>
      <c r="E277" s="6" t="n">
        <v>0.375</v>
      </c>
    </row>
    <row r="278" customFormat="false" ht="14.5" hidden="false" customHeight="false" outlineLevel="2" collapsed="false">
      <c r="B278" s="6" t="n">
        <v>600</v>
      </c>
      <c r="C278" s="6" t="n">
        <v>0.968</v>
      </c>
      <c r="D278" s="6" t="n">
        <v>0.032</v>
      </c>
      <c r="E278" s="6" t="n">
        <v>0.364</v>
      </c>
    </row>
    <row r="279" customFormat="false" ht="14.5" hidden="false" customHeight="false" outlineLevel="2" collapsed="false">
      <c r="B279" s="6" t="n">
        <v>700</v>
      </c>
      <c r="C279" s="6" t="n">
        <v>0.969</v>
      </c>
      <c r="D279" s="6" t="n">
        <v>0.031</v>
      </c>
      <c r="E279" s="6" t="n">
        <v>0.355</v>
      </c>
    </row>
    <row r="280" customFormat="false" ht="14.5" hidden="false" customHeight="false" outlineLevel="2" collapsed="false">
      <c r="B280" s="6" t="n">
        <v>800</v>
      </c>
      <c r="C280" s="6" t="n">
        <v>0.969</v>
      </c>
      <c r="D280" s="6" t="n">
        <v>0.031</v>
      </c>
      <c r="E280" s="6" t="n">
        <v>0.342</v>
      </c>
    </row>
    <row r="281" customFormat="false" ht="14.5" hidden="false" customHeight="false" outlineLevel="2" collapsed="false">
      <c r="B281" s="6" t="n">
        <v>900</v>
      </c>
      <c r="C281" s="6" t="n">
        <v>0.97</v>
      </c>
      <c r="D281" s="6" t="n">
        <v>0.03</v>
      </c>
      <c r="E281" s="6" t="n">
        <v>0.332</v>
      </c>
    </row>
    <row r="282" customFormat="false" ht="14.5" hidden="false" customHeight="false" outlineLevel="2" collapsed="false">
      <c r="B282" s="6" t="n">
        <v>1000</v>
      </c>
      <c r="C282" s="6" t="n">
        <v>0.972</v>
      </c>
      <c r="D282" s="6" t="n">
        <v>0.028</v>
      </c>
      <c r="E282" s="6" t="n">
        <v>0.323</v>
      </c>
    </row>
    <row r="283" customFormat="false" ht="14.5" hidden="false" customHeight="false" outlineLevel="2" collapsed="false">
      <c r="B283" s="6" t="n">
        <v>1200</v>
      </c>
      <c r="C283" s="6" t="n">
        <v>0.973</v>
      </c>
      <c r="D283" s="6" t="n">
        <v>0.027</v>
      </c>
      <c r="E283" s="6" t="n">
        <v>0.308</v>
      </c>
    </row>
    <row r="284" customFormat="false" ht="14.5" hidden="false" customHeight="false" outlineLevel="2" collapsed="false">
      <c r="B284" s="6" t="n">
        <v>1500</v>
      </c>
      <c r="C284" s="6" t="n">
        <v>0.974</v>
      </c>
      <c r="D284" s="6" t="n">
        <v>0.026</v>
      </c>
      <c r="E284" s="6" t="n">
        <v>0.284</v>
      </c>
    </row>
    <row r="285" customFormat="false" ht="14.5" hidden="false" customHeight="false" outlineLevel="2" collapsed="false">
      <c r="B285" s="6" t="n">
        <v>2000</v>
      </c>
      <c r="C285" s="6" t="n">
        <v>0.975</v>
      </c>
      <c r="D285" s="6" t="n">
        <v>0.025</v>
      </c>
      <c r="E285" s="6" t="n">
        <v>0.257</v>
      </c>
    </row>
    <row r="286" customFormat="false" ht="14.5" hidden="false" customHeight="false" outlineLevel="2" collapsed="false">
      <c r="B286" s="6" t="n">
        <v>3000</v>
      </c>
      <c r="C286" s="6" t="n">
        <v>0.979</v>
      </c>
      <c r="D286" s="6" t="n">
        <v>0.021</v>
      </c>
      <c r="E286" s="6" t="n">
        <v>0.216</v>
      </c>
    </row>
    <row r="287" customFormat="false" ht="14.5" hidden="false" customHeight="false" outlineLevel="2" collapsed="false">
      <c r="B287" s="6" t="n">
        <v>4000</v>
      </c>
      <c r="C287" s="6" t="n">
        <v>0.981</v>
      </c>
      <c r="D287" s="6" t="n">
        <v>0.019</v>
      </c>
      <c r="E287" s="6" t="n">
        <v>0.177</v>
      </c>
    </row>
    <row r="288" customFormat="false" ht="14.5" hidden="false" customHeight="false" outlineLevel="2" collapsed="false">
      <c r="B288" s="6" t="n">
        <v>5000</v>
      </c>
      <c r="C288" s="6" t="n">
        <v>0.985</v>
      </c>
      <c r="D288" s="6" t="n">
        <v>0.015</v>
      </c>
      <c r="E288" s="6" t="n">
        <v>0.158</v>
      </c>
    </row>
    <row r="289" customFormat="false" ht="14.5" hidden="false" customHeight="false" outlineLevel="2" collapsed="false">
      <c r="B289" s="6" t="n">
        <v>6000</v>
      </c>
      <c r="C289" s="6" t="n">
        <v>0.984</v>
      </c>
      <c r="D289" s="6" t="n">
        <v>0.016</v>
      </c>
      <c r="E289" s="6" t="n">
        <v>0.141</v>
      </c>
    </row>
    <row r="290" customFormat="false" ht="14.5" hidden="false" customHeight="false" outlineLevel="2" collapsed="false">
      <c r="B290" s="6" t="n">
        <v>7000</v>
      </c>
      <c r="C290" s="6" t="n">
        <v>0.986</v>
      </c>
      <c r="D290" s="6" t="n">
        <v>0.014</v>
      </c>
      <c r="E290" s="6" t="n">
        <v>0.132</v>
      </c>
    </row>
    <row r="291" customFormat="false" ht="14.5" hidden="false" customHeight="false" outlineLevel="2" collapsed="false">
      <c r="B291" s="6" t="n">
        <v>8000</v>
      </c>
      <c r="C291" s="6" t="n">
        <v>0.986</v>
      </c>
      <c r="D291" s="6" t="n">
        <v>0.014</v>
      </c>
      <c r="E291" s="6" t="n">
        <v>0.118</v>
      </c>
    </row>
    <row r="292" customFormat="false" ht="14.5" hidden="false" customHeight="false" outlineLevel="2" collapsed="false">
      <c r="B292" s="6" t="n">
        <v>9000</v>
      </c>
      <c r="C292" s="6" t="n">
        <v>0.986</v>
      </c>
      <c r="D292" s="6" t="n">
        <v>0.014</v>
      </c>
      <c r="E292" s="6" t="n">
        <v>0.105</v>
      </c>
    </row>
    <row r="293" customFormat="false" ht="14.5" hidden="false" customHeight="false" outlineLevel="2" collapsed="false">
      <c r="B293" s="6" t="n">
        <v>10000</v>
      </c>
      <c r="C293" s="6" t="n">
        <v>0.985</v>
      </c>
      <c r="D293" s="6" t="n">
        <v>0.015</v>
      </c>
      <c r="E293" s="6" t="n">
        <v>0.091</v>
      </c>
    </row>
    <row r="294" customFormat="false" ht="14.5" hidden="false" customHeight="false" outlineLevel="2" collapsed="false">
      <c r="B294" s="6" t="n">
        <v>15000</v>
      </c>
      <c r="C294" s="6" t="n">
        <v>0.982</v>
      </c>
      <c r="D294" s="6" t="n">
        <v>0.018</v>
      </c>
      <c r="E294" s="6" t="n">
        <v>0.05</v>
      </c>
    </row>
    <row r="295" customFormat="false" ht="15" hidden="false" customHeight="false" outlineLevel="2" collapsed="false">
      <c r="B295" s="7" t="n">
        <v>20000</v>
      </c>
      <c r="C295" s="7" t="n">
        <v>0.976</v>
      </c>
      <c r="D295" s="7" t="n">
        <v>0.024</v>
      </c>
      <c r="E295" s="7" t="n">
        <v>0.019</v>
      </c>
    </row>
    <row r="296" customFormat="false" ht="14.5" hidden="false" customHeight="false" outlineLevel="1" collapsed="false"/>
    <row r="298" customFormat="false" ht="23.5" hidden="false" customHeight="false" outlineLevel="0" collapsed="false">
      <c r="B298" s="2" t="s">
        <v>10</v>
      </c>
    </row>
    <row r="299" customFormat="false" ht="14.5" hidden="false" customHeight="false" outlineLevel="1" collapsed="false"/>
    <row r="300" customFormat="false" ht="21.5" hidden="false" customHeight="false" outlineLevel="1" collapsed="false">
      <c r="B300" s="4" t="s">
        <v>11</v>
      </c>
    </row>
    <row r="301" customFormat="false" ht="15" hidden="false" customHeight="false" outlineLevel="2" collapsed="false">
      <c r="B301" s="5" t="s">
        <v>3</v>
      </c>
      <c r="C301" s="5" t="s">
        <v>4</v>
      </c>
      <c r="D301" s="5" t="s">
        <v>5</v>
      </c>
      <c r="E301" s="5" t="s">
        <v>6</v>
      </c>
    </row>
    <row r="302" customFormat="false" ht="14.5" hidden="false" customHeight="false" outlineLevel="2" collapsed="false">
      <c r="B302" s="6" t="n">
        <v>1</v>
      </c>
      <c r="C302" s="6" t="n">
        <v>0.925495172868392</v>
      </c>
      <c r="D302" s="9" t="n">
        <v>0.0745048271316082</v>
      </c>
      <c r="E302" s="6" t="n">
        <v>0.814329752927483</v>
      </c>
    </row>
    <row r="303" customFormat="false" ht="14.5" hidden="false" customHeight="false" outlineLevel="2" collapsed="false">
      <c r="B303" s="6" t="n">
        <v>2</v>
      </c>
      <c r="C303" s="6" t="n">
        <v>0.930781966009797</v>
      </c>
      <c r="D303" s="9" t="n">
        <v>0.0692180339902033</v>
      </c>
      <c r="E303" s="6" t="n">
        <v>0.815178477202161</v>
      </c>
    </row>
    <row r="304" customFormat="false" ht="14.5" hidden="false" customHeight="false" outlineLevel="2" collapsed="false">
      <c r="B304" s="6" t="n">
        <v>3</v>
      </c>
      <c r="C304" s="6" t="n">
        <v>0.931026012560664</v>
      </c>
      <c r="D304" s="6" t="n">
        <v>0.068973987439336</v>
      </c>
      <c r="E304" s="6" t="n">
        <v>0.813860244687587</v>
      </c>
    </row>
    <row r="305" customFormat="false" ht="14.5" hidden="false" customHeight="false" outlineLevel="2" collapsed="false">
      <c r="B305" s="6" t="n">
        <v>4</v>
      </c>
      <c r="C305" s="6" t="n">
        <v>0.932028891480283</v>
      </c>
      <c r="D305" s="6" t="n">
        <v>0.067971108519717</v>
      </c>
      <c r="E305" s="6" t="n">
        <v>0.811313393159121</v>
      </c>
    </row>
    <row r="306" customFormat="false" ht="14.5" hidden="false" customHeight="false" outlineLevel="2" collapsed="false">
      <c r="B306" s="6" t="n">
        <v>5</v>
      </c>
      <c r="C306" s="6" t="n">
        <v>0.934512447625029</v>
      </c>
      <c r="D306" s="9" t="n">
        <v>0.0654875523749707</v>
      </c>
      <c r="E306" s="6" t="n">
        <v>0.809683185389167</v>
      </c>
    </row>
    <row r="307" customFormat="false" ht="14.5" hidden="false" customHeight="false" outlineLevel="2" collapsed="false">
      <c r="B307" s="6" t="n">
        <v>6</v>
      </c>
      <c r="C307" s="6" t="n">
        <v>0.934512447625029</v>
      </c>
      <c r="D307" s="9" t="n">
        <v>0.0654875523749707</v>
      </c>
      <c r="E307" s="6" t="n">
        <v>0.809928103470962</v>
      </c>
    </row>
    <row r="308" customFormat="false" ht="14.5" hidden="false" customHeight="false" outlineLevel="2" collapsed="false">
      <c r="B308" s="6" t="n">
        <v>7</v>
      </c>
      <c r="C308" s="6" t="n">
        <v>0.934512447625029</v>
      </c>
      <c r="D308" s="9" t="n">
        <v>0.0654875523749707</v>
      </c>
      <c r="E308" s="6" t="n">
        <v>0.804675069212347</v>
      </c>
    </row>
    <row r="309" customFormat="false" ht="14.5" hidden="false" customHeight="false" outlineLevel="2" collapsed="false">
      <c r="B309" s="6" t="n">
        <v>8</v>
      </c>
      <c r="C309" s="6" t="n">
        <v>0.940876273252109</v>
      </c>
      <c r="D309" s="6" t="n">
        <v>0.059123726747891</v>
      </c>
      <c r="E309" s="6" t="n">
        <v>0.796656367326105</v>
      </c>
    </row>
    <row r="310" customFormat="false" ht="14.5" hidden="false" customHeight="false" outlineLevel="2" collapsed="false">
      <c r="B310" s="6" t="n">
        <v>9</v>
      </c>
      <c r="C310" s="6" t="n">
        <v>0.940876273252109</v>
      </c>
      <c r="D310" s="6" t="n">
        <v>0.059123726747891</v>
      </c>
      <c r="E310" s="6" t="n">
        <v>0.790577119024013</v>
      </c>
    </row>
    <row r="311" customFormat="false" ht="14.5" hidden="false" customHeight="false" outlineLevel="2" collapsed="false">
      <c r="B311" s="6" t="n">
        <v>10</v>
      </c>
      <c r="C311" s="6" t="n">
        <v>0.943781978118044</v>
      </c>
      <c r="D311" s="9" t="n">
        <v>0.0562180218819561</v>
      </c>
      <c r="E311" s="6" t="n">
        <v>0.78583489863655</v>
      </c>
    </row>
    <row r="312" customFormat="false" ht="14.5" hidden="false" customHeight="false" outlineLevel="2" collapsed="false">
      <c r="B312" s="6" t="n">
        <v>11</v>
      </c>
      <c r="C312" s="6" t="n">
        <v>0.943781978118044</v>
      </c>
      <c r="D312" s="9" t="n">
        <v>0.0562180218819561</v>
      </c>
      <c r="E312" s="6" t="n">
        <v>0.777429830773402</v>
      </c>
    </row>
    <row r="313" customFormat="false" ht="14.5" hidden="false" customHeight="false" outlineLevel="2" collapsed="false">
      <c r="B313" s="6" t="n">
        <v>12</v>
      </c>
      <c r="C313" s="6" t="n">
        <v>0.943781978118044</v>
      </c>
      <c r="D313" s="9" t="n">
        <v>0.0562180218819561</v>
      </c>
      <c r="E313" s="6" t="n">
        <v>0.779281393011478</v>
      </c>
    </row>
    <row r="314" customFormat="false" ht="14.5" hidden="false" customHeight="false" outlineLevel="2" collapsed="false">
      <c r="B314" s="6" t="n">
        <v>13</v>
      </c>
      <c r="C314" s="6" t="n">
        <v>0.943781978118044</v>
      </c>
      <c r="D314" s="9" t="n">
        <v>0.0562180218819561</v>
      </c>
      <c r="E314" s="6" t="n">
        <v>0.778740705136912</v>
      </c>
    </row>
    <row r="315" customFormat="false" ht="14.5" hidden="false" customHeight="false" outlineLevel="2" collapsed="false">
      <c r="B315" s="6" t="n">
        <v>14</v>
      </c>
      <c r="C315" s="6" t="n">
        <v>0.945180830824753</v>
      </c>
      <c r="D315" s="9" t="n">
        <v>0.0548191691752471</v>
      </c>
      <c r="E315" s="6" t="n">
        <v>0.773518583006906</v>
      </c>
    </row>
    <row r="316" customFormat="false" ht="14.5" hidden="false" customHeight="false" outlineLevel="2" collapsed="false">
      <c r="B316" s="6" t="n">
        <v>15</v>
      </c>
      <c r="C316" s="6" t="n">
        <v>0.945180830824753</v>
      </c>
      <c r="D316" s="9" t="n">
        <v>0.0548191691752471</v>
      </c>
      <c r="E316" s="6" t="n">
        <v>0.771295197707568</v>
      </c>
    </row>
    <row r="317" customFormat="false" ht="14.5" hidden="false" customHeight="false" outlineLevel="2" collapsed="false">
      <c r="B317" s="6" t="n">
        <v>16</v>
      </c>
      <c r="C317" s="6" t="n">
        <v>0.945180830824753</v>
      </c>
      <c r="D317" s="9" t="n">
        <v>0.0548191691752471</v>
      </c>
      <c r="E317" s="6" t="n">
        <v>0.768221147780103</v>
      </c>
    </row>
    <row r="318" customFormat="false" ht="14.5" hidden="false" customHeight="false" outlineLevel="2" collapsed="false">
      <c r="B318" s="6" t="n">
        <v>17</v>
      </c>
      <c r="C318" s="6" t="n">
        <v>0.946449946429974</v>
      </c>
      <c r="D318" s="9" t="n">
        <v>0.0535500535700258</v>
      </c>
      <c r="E318" s="6" t="n">
        <v>0.764420681495557</v>
      </c>
    </row>
    <row r="319" customFormat="false" ht="14.5" hidden="false" customHeight="false" outlineLevel="2" collapsed="false">
      <c r="B319" s="6" t="n">
        <v>18</v>
      </c>
      <c r="C319" s="6" t="n">
        <v>0.946449946429974</v>
      </c>
      <c r="D319" s="9" t="n">
        <v>0.0535500535700258</v>
      </c>
      <c r="E319" s="6" t="n">
        <v>0.763760436036294</v>
      </c>
    </row>
    <row r="320" customFormat="false" ht="14.5" hidden="false" customHeight="false" outlineLevel="2" collapsed="false">
      <c r="B320" s="6" t="n">
        <v>19</v>
      </c>
      <c r="C320" s="6" t="n">
        <v>0.946449946429974</v>
      </c>
      <c r="D320" s="9" t="n">
        <v>0.0535500535700258</v>
      </c>
      <c r="E320" s="6" t="n">
        <v>0.76162815705347</v>
      </c>
    </row>
    <row r="321" customFormat="false" ht="14.5" hidden="false" customHeight="false" outlineLevel="2" collapsed="false">
      <c r="B321" s="6" t="n">
        <v>20</v>
      </c>
      <c r="C321" s="6" t="n">
        <v>0.948626896745523</v>
      </c>
      <c r="D321" s="9" t="n">
        <v>0.0513731032544773</v>
      </c>
      <c r="E321" s="6" t="n">
        <v>0.757293628778326</v>
      </c>
    </row>
    <row r="322" customFormat="false" ht="14.5" hidden="false" customHeight="false" outlineLevel="2" collapsed="false">
      <c r="B322" s="6" t="n">
        <v>21</v>
      </c>
      <c r="C322" s="6" t="n">
        <v>0.948626896745523</v>
      </c>
      <c r="D322" s="9" t="n">
        <v>0.0513731032544773</v>
      </c>
      <c r="E322" s="6" t="n">
        <v>0.752327884364874</v>
      </c>
    </row>
    <row r="323" customFormat="false" ht="14.5" hidden="false" customHeight="false" outlineLevel="2" collapsed="false">
      <c r="B323" s="6" t="n">
        <v>22</v>
      </c>
      <c r="C323" s="6" t="n">
        <v>0.949688144984119</v>
      </c>
      <c r="D323" s="9" t="n">
        <v>0.0503118550158814</v>
      </c>
      <c r="E323" s="6" t="n">
        <v>0.744925373671276</v>
      </c>
    </row>
    <row r="324" customFormat="false" ht="14.5" hidden="false" customHeight="false" outlineLevel="2" collapsed="false">
      <c r="B324" s="6" t="n">
        <v>23</v>
      </c>
      <c r="C324" s="6" t="n">
        <v>0.950727528027802</v>
      </c>
      <c r="D324" s="9" t="n">
        <v>0.0492724719721984</v>
      </c>
      <c r="E324" s="6" t="n">
        <v>0.691407638646614</v>
      </c>
    </row>
    <row r="325" customFormat="false" ht="14.5" hidden="false" customHeight="false" outlineLevel="2" collapsed="false">
      <c r="B325" s="6" t="n">
        <v>24</v>
      </c>
      <c r="C325" s="6" t="n">
        <v>0.950727528027802</v>
      </c>
      <c r="D325" s="9" t="n">
        <v>0.0492724719721984</v>
      </c>
      <c r="E325" s="6" t="n">
        <v>0.665584215488833</v>
      </c>
    </row>
    <row r="326" customFormat="false" ht="14.5" hidden="false" customHeight="false" outlineLevel="2" collapsed="false">
      <c r="B326" s="6" t="n">
        <v>25</v>
      </c>
      <c r="C326" s="6" t="n">
        <v>0.950727528027802</v>
      </c>
      <c r="D326" s="9" t="n">
        <v>0.0492724719721984</v>
      </c>
      <c r="E326" s="6" t="n">
        <v>0.626440146077009</v>
      </c>
    </row>
    <row r="327" customFormat="false" ht="14.5" hidden="false" customHeight="false" outlineLevel="2" collapsed="false">
      <c r="B327" s="6" t="n">
        <v>26</v>
      </c>
      <c r="C327" s="6" t="n">
        <v>0.950727528027802</v>
      </c>
      <c r="D327" s="9" t="n">
        <v>0.0492724719721984</v>
      </c>
      <c r="E327" s="6" t="n">
        <v>0.466029234425429</v>
      </c>
    </row>
    <row r="328" customFormat="false" ht="14.5" hidden="false" customHeight="false" outlineLevel="2" collapsed="false">
      <c r="B328" s="6" t="n">
        <v>27</v>
      </c>
      <c r="C328" s="6" t="n">
        <v>0.950727528027802</v>
      </c>
      <c r="D328" s="9" t="n">
        <v>0.0492724719721984</v>
      </c>
      <c r="E328" s="6" t="n">
        <v>0.341915227960306</v>
      </c>
    </row>
    <row r="329" customFormat="false" ht="14.5" hidden="false" customHeight="false" outlineLevel="2" collapsed="false">
      <c r="B329" s="6" t="n">
        <v>28</v>
      </c>
      <c r="C329" s="6" t="n">
        <v>0.952497047992442</v>
      </c>
      <c r="D329" s="9" t="n">
        <v>0.0475029520075583</v>
      </c>
      <c r="E329" s="6" t="n">
        <v>0.262374985571962</v>
      </c>
    </row>
    <row r="330" customFormat="false" ht="14.5" hidden="false" customHeight="false" outlineLevel="2" collapsed="false">
      <c r="B330" s="6" t="n">
        <v>29</v>
      </c>
      <c r="C330" s="6" t="n">
        <v>0.952497047992442</v>
      </c>
      <c r="D330" s="9" t="n">
        <v>0.0475029520075583</v>
      </c>
      <c r="E330" s="6" t="n">
        <v>0.146570746324075</v>
      </c>
    </row>
    <row r="331" customFormat="false" ht="15" hidden="false" customHeight="false" outlineLevel="2" collapsed="false">
      <c r="B331" s="7" t="n">
        <v>30</v>
      </c>
      <c r="C331" s="7" t="n">
        <v>0.952497047992442</v>
      </c>
      <c r="D331" s="10" t="n">
        <v>0.0475029520075583</v>
      </c>
      <c r="E331" s="10" t="n">
        <v>0.0310322720446108</v>
      </c>
    </row>
    <row r="332" customFormat="false" ht="14.5" hidden="false" customHeight="false" outlineLevel="1" collapsed="false"/>
    <row r="333" customFormat="false" ht="21.5" hidden="false" customHeight="false" outlineLevel="1" collapsed="false">
      <c r="B333" s="4" t="s">
        <v>12</v>
      </c>
    </row>
    <row r="334" customFormat="false" ht="15" hidden="false" customHeight="false" outlineLevel="2" collapsed="false">
      <c r="B334" s="5" t="s">
        <v>3</v>
      </c>
      <c r="C334" s="5" t="s">
        <v>4</v>
      </c>
      <c r="D334" s="5" t="s">
        <v>5</v>
      </c>
      <c r="E334" s="5" t="s">
        <v>6</v>
      </c>
    </row>
    <row r="335" customFormat="false" ht="14.5" hidden="false" customHeight="false" outlineLevel="2" collapsed="false">
      <c r="B335" s="6" t="n">
        <v>1</v>
      </c>
      <c r="C335" s="6" t="n">
        <v>0.898112267602602</v>
      </c>
      <c r="D335" s="6" t="n">
        <v>0.101887732397398</v>
      </c>
      <c r="E335" s="6" t="n">
        <v>0.478609438596308</v>
      </c>
    </row>
    <row r="336" customFormat="false" ht="14.5" hidden="false" customHeight="false" outlineLevel="2" collapsed="false">
      <c r="B336" s="6" t="n">
        <v>2</v>
      </c>
      <c r="C336" s="6" t="n">
        <v>0.89881733702188</v>
      </c>
      <c r="D336" s="6" t="n">
        <v>0.10118266297812</v>
      </c>
      <c r="E336" s="6" t="n">
        <v>0.472485515377111</v>
      </c>
    </row>
    <row r="337" customFormat="false" ht="14.5" hidden="false" customHeight="false" outlineLevel="2" collapsed="false">
      <c r="B337" s="6" t="n">
        <v>3</v>
      </c>
      <c r="C337" s="6" t="n">
        <v>0.900724091949822</v>
      </c>
      <c r="D337" s="9" t="n">
        <v>0.0992759080501778</v>
      </c>
      <c r="E337" s="6" t="n">
        <v>0.47202437378819</v>
      </c>
    </row>
    <row r="338" customFormat="false" ht="14.5" hidden="false" customHeight="false" outlineLevel="2" collapsed="false">
      <c r="B338" s="6" t="n">
        <v>4</v>
      </c>
      <c r="C338" s="6" t="n">
        <v>0.903285817633072</v>
      </c>
      <c r="D338" s="9" t="n">
        <v>0.0967141823669277</v>
      </c>
      <c r="E338" s="6" t="n">
        <v>0.466396920738741</v>
      </c>
    </row>
    <row r="339" customFormat="false" ht="14.5" hidden="false" customHeight="false" outlineLevel="2" collapsed="false">
      <c r="B339" s="6" t="n">
        <v>5</v>
      </c>
      <c r="C339" s="6" t="n">
        <v>0.90451397249941</v>
      </c>
      <c r="D339" s="9" t="n">
        <v>0.0954860275005902</v>
      </c>
      <c r="E339" s="6" t="n">
        <v>0.463222518604329</v>
      </c>
    </row>
    <row r="340" customFormat="false" ht="14.5" hidden="false" customHeight="false" outlineLevel="2" collapsed="false">
      <c r="B340" s="6" t="n">
        <v>6</v>
      </c>
      <c r="C340" s="6" t="n">
        <v>0.90451397249941</v>
      </c>
      <c r="D340" s="9" t="n">
        <v>0.0954860275005902</v>
      </c>
      <c r="E340" s="6" t="n">
        <v>0.458266012855748</v>
      </c>
    </row>
    <row r="341" customFormat="false" ht="14.5" hidden="false" customHeight="false" outlineLevel="2" collapsed="false">
      <c r="B341" s="6" t="n">
        <v>7</v>
      </c>
      <c r="C341" s="6" t="n">
        <v>0.905067246676751</v>
      </c>
      <c r="D341" s="9" t="n">
        <v>0.0949327533232495</v>
      </c>
      <c r="E341" s="6" t="n">
        <v>0.455276639013325</v>
      </c>
    </row>
    <row r="342" customFormat="false" ht="14.5" hidden="false" customHeight="false" outlineLevel="2" collapsed="false">
      <c r="B342" s="6" t="n">
        <v>8</v>
      </c>
      <c r="C342" s="6" t="n">
        <v>0.905067246676751</v>
      </c>
      <c r="D342" s="9" t="n">
        <v>0.0949327533232495</v>
      </c>
      <c r="E342" s="6" t="n">
        <v>0.441939744395745</v>
      </c>
    </row>
    <row r="343" customFormat="false" ht="14.5" hidden="false" customHeight="false" outlineLevel="2" collapsed="false">
      <c r="B343" s="6" t="n">
        <v>9</v>
      </c>
      <c r="C343" s="6" t="n">
        <v>0.907023712884059</v>
      </c>
      <c r="D343" s="9" t="n">
        <v>0.0929762871159405</v>
      </c>
      <c r="E343" s="6" t="n">
        <v>0.431522402211099</v>
      </c>
    </row>
    <row r="344" customFormat="false" ht="14.5" hidden="false" customHeight="false" outlineLevel="2" collapsed="false">
      <c r="B344" s="6" t="n">
        <v>10</v>
      </c>
      <c r="C344" s="6" t="n">
        <v>0.907023712884059</v>
      </c>
      <c r="D344" s="9" t="n">
        <v>0.0929762871159405</v>
      </c>
      <c r="E344" s="6" t="n">
        <v>0.428396788139458</v>
      </c>
    </row>
    <row r="345" customFormat="false" ht="14.5" hidden="false" customHeight="false" outlineLevel="2" collapsed="false">
      <c r="B345" s="6" t="n">
        <v>11</v>
      </c>
      <c r="C345" s="6" t="n">
        <v>0.909393138933945</v>
      </c>
      <c r="D345" s="9" t="n">
        <v>0.0906068610660549</v>
      </c>
      <c r="E345" s="6" t="n">
        <v>0.422528744925463</v>
      </c>
    </row>
    <row r="346" customFormat="false" ht="14.5" hidden="false" customHeight="false" outlineLevel="2" collapsed="false">
      <c r="B346" s="6" t="n">
        <v>12</v>
      </c>
      <c r="C346" s="6" t="n">
        <v>0.909393138933945</v>
      </c>
      <c r="D346" s="9" t="n">
        <v>0.0906068610660549</v>
      </c>
      <c r="E346" s="6" t="n">
        <v>0.415165720377589</v>
      </c>
    </row>
    <row r="347" customFormat="false" ht="14.5" hidden="false" customHeight="false" outlineLevel="2" collapsed="false">
      <c r="B347" s="6" t="n">
        <v>13</v>
      </c>
      <c r="C347" s="6" t="n">
        <v>0.909393138933945</v>
      </c>
      <c r="D347" s="9" t="n">
        <v>0.0906068610660549</v>
      </c>
      <c r="E347" s="6" t="n">
        <v>0.41254713947643</v>
      </c>
    </row>
    <row r="348" customFormat="false" ht="14.5" hidden="false" customHeight="false" outlineLevel="2" collapsed="false">
      <c r="B348" s="6" t="n">
        <v>14</v>
      </c>
      <c r="C348" s="6" t="n">
        <v>0.909393138933945</v>
      </c>
      <c r="D348" s="9" t="n">
        <v>0.0906068610660549</v>
      </c>
      <c r="E348" s="6" t="n">
        <v>0.404885973709544</v>
      </c>
    </row>
    <row r="349" customFormat="false" ht="14.5" hidden="false" customHeight="false" outlineLevel="2" collapsed="false">
      <c r="B349" s="6" t="n">
        <v>15</v>
      </c>
      <c r="C349" s="6" t="n">
        <v>0.909393138933945</v>
      </c>
      <c r="D349" s="9" t="n">
        <v>0.0906068610660549</v>
      </c>
      <c r="E349" s="6" t="n">
        <v>0.4055117808467</v>
      </c>
    </row>
    <row r="350" customFormat="false" ht="14.5" hidden="false" customHeight="false" outlineLevel="2" collapsed="false">
      <c r="B350" s="6" t="n">
        <v>16</v>
      </c>
      <c r="C350" s="6" t="n">
        <v>0.909393138933945</v>
      </c>
      <c r="D350" s="9" t="n">
        <v>0.0906068610660549</v>
      </c>
      <c r="E350" s="6" t="n">
        <v>0.398727160770657</v>
      </c>
    </row>
    <row r="351" customFormat="false" ht="14.5" hidden="false" customHeight="false" outlineLevel="2" collapsed="false">
      <c r="B351" s="6" t="n">
        <v>17</v>
      </c>
      <c r="C351" s="6" t="n">
        <v>0.910278735648017</v>
      </c>
      <c r="D351" s="9" t="n">
        <v>0.0897212643519834</v>
      </c>
      <c r="E351" s="6" t="n">
        <v>0.396582403765558</v>
      </c>
    </row>
    <row r="352" customFormat="false" ht="14.5" hidden="false" customHeight="false" outlineLevel="2" collapsed="false">
      <c r="B352" s="6" t="n">
        <v>18</v>
      </c>
      <c r="C352" s="6" t="n">
        <v>0.910278735648017</v>
      </c>
      <c r="D352" s="9" t="n">
        <v>0.0897212643519834</v>
      </c>
      <c r="E352" s="6" t="n">
        <v>0.392679458191852</v>
      </c>
    </row>
    <row r="353" customFormat="false" ht="14.5" hidden="false" customHeight="false" outlineLevel="2" collapsed="false">
      <c r="B353" s="6" t="n">
        <v>19</v>
      </c>
      <c r="C353" s="6" t="n">
        <v>0.910278735648017</v>
      </c>
      <c r="D353" s="9" t="n">
        <v>0.0897212643519834</v>
      </c>
      <c r="E353" s="6" t="n">
        <v>0.387219178455252</v>
      </c>
    </row>
    <row r="354" customFormat="false" ht="14.5" hidden="false" customHeight="false" outlineLevel="2" collapsed="false">
      <c r="B354" s="6" t="n">
        <v>20</v>
      </c>
      <c r="C354" s="6" t="n">
        <v>0.910706478197614</v>
      </c>
      <c r="D354" s="9" t="n">
        <v>0.0892935218023857</v>
      </c>
      <c r="E354" s="6" t="n">
        <v>0.384075276786685</v>
      </c>
    </row>
    <row r="355" customFormat="false" ht="14.5" hidden="false" customHeight="false" outlineLevel="2" collapsed="false">
      <c r="B355" s="6" t="n">
        <v>21</v>
      </c>
      <c r="C355" s="6" t="n">
        <v>0.910706478197614</v>
      </c>
      <c r="D355" s="9" t="n">
        <v>0.0892935218023857</v>
      </c>
      <c r="E355" s="6" t="n">
        <v>0.382044201468761</v>
      </c>
    </row>
    <row r="356" customFormat="false" ht="14.5" hidden="false" customHeight="false" outlineLevel="2" collapsed="false">
      <c r="B356" s="6" t="n">
        <v>22</v>
      </c>
      <c r="C356" s="6" t="n">
        <v>0.910706478197614</v>
      </c>
      <c r="D356" s="9" t="n">
        <v>0.0892935218023857</v>
      </c>
      <c r="E356" s="6" t="n">
        <v>0.371113171133957</v>
      </c>
    </row>
    <row r="357" customFormat="false" ht="14.5" hidden="false" customHeight="false" outlineLevel="2" collapsed="false">
      <c r="B357" s="6" t="n">
        <v>23</v>
      </c>
      <c r="C357" s="6" t="n">
        <v>0.910706478197614</v>
      </c>
      <c r="D357" s="9" t="n">
        <v>0.0892935218023857</v>
      </c>
      <c r="E357" s="6" t="n">
        <v>0.338973870085853</v>
      </c>
    </row>
    <row r="358" customFormat="false" ht="14.5" hidden="false" customHeight="false" outlineLevel="2" collapsed="false">
      <c r="B358" s="6" t="n">
        <v>24</v>
      </c>
      <c r="C358" s="6" t="n">
        <v>0.912018305957903</v>
      </c>
      <c r="D358" s="9" t="n">
        <v>0.0879816940420972</v>
      </c>
      <c r="E358" s="6" t="n">
        <v>0.318770751504878</v>
      </c>
    </row>
    <row r="359" customFormat="false" ht="14.5" hidden="false" customHeight="false" outlineLevel="2" collapsed="false">
      <c r="B359" s="6" t="n">
        <v>25</v>
      </c>
      <c r="C359" s="6" t="n">
        <v>0.912018305957903</v>
      </c>
      <c r="D359" s="9" t="n">
        <v>0.0879816940420972</v>
      </c>
      <c r="E359" s="6" t="n">
        <v>0.296134350360252</v>
      </c>
    </row>
    <row r="360" customFormat="false" ht="14.5" hidden="false" customHeight="false" outlineLevel="2" collapsed="false">
      <c r="B360" s="6" t="n">
        <v>26</v>
      </c>
      <c r="C360" s="6" t="n">
        <v>0.912540616602971</v>
      </c>
      <c r="D360" s="9" t="n">
        <v>0.0874593833970291</v>
      </c>
      <c r="E360" s="6" t="n">
        <v>0.211141760685549</v>
      </c>
    </row>
    <row r="361" customFormat="false" ht="14.5" hidden="false" customHeight="false" outlineLevel="2" collapsed="false">
      <c r="B361" s="6" t="n">
        <v>27</v>
      </c>
      <c r="C361" s="6" t="n">
        <v>0.912916899638805</v>
      </c>
      <c r="D361" s="9" t="n">
        <v>0.0870831003611953</v>
      </c>
      <c r="E361" s="6" t="n">
        <v>0.150287044223295</v>
      </c>
    </row>
    <row r="362" customFormat="false" ht="14.5" hidden="false" customHeight="false" outlineLevel="2" collapsed="false">
      <c r="B362" s="6" t="n">
        <v>28</v>
      </c>
      <c r="C362" s="6" t="n">
        <v>0.914059758476524</v>
      </c>
      <c r="D362" s="9" t="n">
        <v>0.0859402415234756</v>
      </c>
      <c r="E362" s="6" t="n">
        <v>0.129289505229148</v>
      </c>
    </row>
    <row r="363" customFormat="false" ht="14.5" hidden="false" customHeight="false" outlineLevel="2" collapsed="false">
      <c r="B363" s="6" t="n">
        <v>29</v>
      </c>
      <c r="C363" s="6" t="n">
        <v>0.914059758476524</v>
      </c>
      <c r="D363" s="9" t="n">
        <v>0.0859402415234756</v>
      </c>
      <c r="E363" s="9" t="n">
        <v>0.0908450681413825</v>
      </c>
    </row>
    <row r="364" customFormat="false" ht="15" hidden="false" customHeight="false" outlineLevel="2" collapsed="false">
      <c r="B364" s="7" t="n">
        <v>30</v>
      </c>
      <c r="C364" s="7" t="n">
        <v>0.914059758476524</v>
      </c>
      <c r="D364" s="10" t="n">
        <v>0.0859402415234756</v>
      </c>
      <c r="E364" s="10" t="n">
        <v>0.0237687141646138</v>
      </c>
    </row>
    <row r="365" customFormat="false" ht="14.5" hidden="false" customHeight="false" outlineLevel="1" collapsed="false"/>
    <row r="367" customFormat="false" ht="23.5" hidden="false" customHeight="false" outlineLevel="0" collapsed="false">
      <c r="B367" s="2" t="s">
        <v>13</v>
      </c>
    </row>
    <row r="368" customFormat="false" ht="14.5" hidden="false" customHeight="false" outlineLevel="1" collapsed="false"/>
    <row r="369" customFormat="false" ht="21.5" hidden="false" customHeight="false" outlineLevel="1" collapsed="false">
      <c r="B369" s="4" t="s">
        <v>14</v>
      </c>
    </row>
    <row r="370" customFormat="false" ht="15" hidden="false" customHeight="false" outlineLevel="2" collapsed="false">
      <c r="B370" s="5" t="s">
        <v>15</v>
      </c>
      <c r="C370" s="5" t="s">
        <v>4</v>
      </c>
      <c r="D370" s="5" t="s">
        <v>5</v>
      </c>
      <c r="E370" s="5" t="s">
        <v>6</v>
      </c>
    </row>
    <row r="371" customFormat="false" ht="14.5" hidden="false" customHeight="false" outlineLevel="2" collapsed="false">
      <c r="B371" s="6" t="n">
        <v>0</v>
      </c>
      <c r="C371" s="6" t="n">
        <v>0.981</v>
      </c>
      <c r="D371" s="6" t="n">
        <v>0.019</v>
      </c>
      <c r="E371" s="6" t="n">
        <v>0.323</v>
      </c>
    </row>
    <row r="372" customFormat="false" ht="14.5" hidden="false" customHeight="false" outlineLevel="2" collapsed="false">
      <c r="B372" s="6" t="n">
        <v>30</v>
      </c>
      <c r="C372" s="6" t="n">
        <v>0.981</v>
      </c>
      <c r="D372" s="6" t="n">
        <v>0.019</v>
      </c>
      <c r="E372" s="6" t="n">
        <v>0.322</v>
      </c>
    </row>
    <row r="373" customFormat="false" ht="14.5" hidden="false" customHeight="false" outlineLevel="2" collapsed="false">
      <c r="B373" s="6" t="n">
        <v>55</v>
      </c>
      <c r="C373" s="6" t="n">
        <v>0.987</v>
      </c>
      <c r="D373" s="6" t="n">
        <v>0.013</v>
      </c>
      <c r="E373" s="6" t="n">
        <v>0.255</v>
      </c>
    </row>
    <row r="374" customFormat="false" ht="14.5" hidden="false" customHeight="false" outlineLevel="2" collapsed="false">
      <c r="B374" s="6" t="n">
        <v>70</v>
      </c>
      <c r="C374" s="6" t="n">
        <v>0.994</v>
      </c>
      <c r="D374" s="6" t="n">
        <v>0.006</v>
      </c>
      <c r="E374" s="6" t="n">
        <v>0.147</v>
      </c>
    </row>
    <row r="375" customFormat="false" ht="15" hidden="false" customHeight="false" outlineLevel="2" collapsed="false">
      <c r="B375" s="7" t="n">
        <v>90</v>
      </c>
      <c r="C375" s="7" t="n">
        <v>0.994</v>
      </c>
      <c r="D375" s="7" t="n">
        <v>0.006</v>
      </c>
      <c r="E375" s="7" t="n">
        <v>0.005</v>
      </c>
    </row>
    <row r="376" customFormat="false" ht="14.5" hidden="false" customHeight="false" outlineLevel="1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E1" activeCellId="0" sqref="E1:F16384"/>
    </sheetView>
  </sheetViews>
  <sheetFormatPr defaultColWidth="8.96484375" defaultRowHeight="14.5" zeroHeight="false" outlineLevelRow="2" outlineLevelCol="0"/>
  <cols>
    <col collapsed="false" customWidth="true" hidden="false" outlineLevel="0" max="2" min="2" style="0" width="19.53"/>
    <col collapsed="false" customWidth="true" hidden="false" outlineLevel="0" max="5" min="3" style="0" width="11.81"/>
    <col collapsed="false" customWidth="true" hidden="false" outlineLevel="0" max="9" min="9" style="0" width="7.17"/>
    <col collapsed="false" customWidth="true" hidden="false" outlineLevel="0" max="11" min="10" style="0" width="4.81"/>
    <col collapsed="false" customWidth="true" hidden="false" outlineLevel="0" max="12" min="12" style="0" width="5.81"/>
    <col collapsed="false" customWidth="true" hidden="false" outlineLevel="0" max="15" min="13" style="0" width="11.81"/>
    <col collapsed="false" customWidth="true" hidden="false" outlineLevel="0" max="16" min="16" style="0" width="11.99"/>
    <col collapsed="false" customWidth="true" hidden="false" outlineLevel="0" max="17" min="17" style="0" width="11.81"/>
  </cols>
  <sheetData>
    <row r="1" customFormat="false" ht="28.5" hidden="false" customHeight="false" outlineLevel="0" collapsed="false">
      <c r="A1" s="1" t="s">
        <v>0</v>
      </c>
    </row>
    <row r="3" customFormat="false" ht="23.5" hidden="false" customHeight="false" outlineLevel="0" collapsed="false">
      <c r="B3" s="2" t="s">
        <v>1</v>
      </c>
    </row>
    <row r="4" customFormat="false" ht="14.5" hidden="false" customHeight="false" outlineLevel="1" collapsed="false">
      <c r="B4" s="3"/>
    </row>
    <row r="5" customFormat="false" ht="21.5" hidden="false" customHeight="false" outlineLevel="1" collapsed="false">
      <c r="B5" s="4" t="s">
        <v>2</v>
      </c>
      <c r="C5" s="3"/>
      <c r="D5" s="3"/>
      <c r="E5" s="3"/>
    </row>
    <row r="6" customFormat="false" ht="15" hidden="false" customHeight="false" outlineLevel="2" collapsed="false">
      <c r="B6" s="5" t="s">
        <v>3</v>
      </c>
      <c r="C6" s="5" t="s">
        <v>4</v>
      </c>
      <c r="D6" s="5" t="s">
        <v>5</v>
      </c>
      <c r="E6" s="5" t="s">
        <v>6</v>
      </c>
    </row>
    <row r="7" customFormat="false" ht="14.5" hidden="false" customHeight="false" outlineLevel="2" collapsed="false">
      <c r="B7" s="6" t="n">
        <v>0</v>
      </c>
      <c r="C7" s="6" t="n">
        <v>0.358</v>
      </c>
      <c r="D7" s="6" t="n">
        <v>0.642</v>
      </c>
      <c r="E7" s="6" t="n">
        <v>0.853</v>
      </c>
    </row>
    <row r="8" customFormat="false" ht="14.5" hidden="false" customHeight="false" outlineLevel="2" collapsed="false">
      <c r="B8" s="6" t="n">
        <v>0.1</v>
      </c>
      <c r="C8" s="6" t="n">
        <v>0.614</v>
      </c>
      <c r="D8" s="6" t="n">
        <v>0.386</v>
      </c>
      <c r="E8" s="6" t="n">
        <v>0.853</v>
      </c>
    </row>
    <row r="9" customFormat="false" ht="14.5" hidden="false" customHeight="false" outlineLevel="2" collapsed="false">
      <c r="B9" s="6" t="n">
        <v>0.2</v>
      </c>
      <c r="C9" s="6" t="n">
        <v>0.655</v>
      </c>
      <c r="D9" s="6" t="n">
        <v>0.345</v>
      </c>
      <c r="E9" s="6" t="n">
        <v>0.853</v>
      </c>
    </row>
    <row r="10" customFormat="false" ht="14.5" hidden="false" customHeight="false" outlineLevel="2" collapsed="false">
      <c r="B10" s="6" t="n">
        <v>0.3</v>
      </c>
      <c r="C10" s="6" t="n">
        <v>0.679</v>
      </c>
      <c r="D10" s="6" t="n">
        <v>0.321</v>
      </c>
      <c r="E10" s="6" t="n">
        <v>0.853</v>
      </c>
    </row>
    <row r="11" customFormat="false" ht="14.5" hidden="false" customHeight="false" outlineLevel="2" collapsed="false">
      <c r="B11" s="6" t="n">
        <v>0.4</v>
      </c>
      <c r="C11" s="6" t="n">
        <v>0.696</v>
      </c>
      <c r="D11" s="6" t="n">
        <v>0.304</v>
      </c>
      <c r="E11" s="6" t="n">
        <v>0.853</v>
      </c>
    </row>
    <row r="12" customFormat="false" ht="14.5" hidden="false" customHeight="false" outlineLevel="2" collapsed="false">
      <c r="B12" s="6" t="n">
        <v>0.5</v>
      </c>
      <c r="C12" s="6" t="n">
        <v>0.708</v>
      </c>
      <c r="D12" s="6" t="n">
        <v>0.292</v>
      </c>
      <c r="E12" s="6" t="n">
        <v>0.853</v>
      </c>
    </row>
    <row r="13" customFormat="false" ht="14.5" hidden="false" customHeight="false" outlineLevel="2" collapsed="false">
      <c r="B13" s="6" t="n">
        <v>1</v>
      </c>
      <c r="C13" s="6" t="n">
        <v>0.74</v>
      </c>
      <c r="D13" s="6" t="n">
        <v>0.26</v>
      </c>
      <c r="E13" s="6" t="n">
        <v>0.853</v>
      </c>
    </row>
    <row r="14" customFormat="false" ht="14.5" hidden="false" customHeight="false" outlineLevel="2" collapsed="false">
      <c r="B14" s="6" t="n">
        <v>1.5</v>
      </c>
      <c r="C14" s="6" t="n">
        <v>0.757</v>
      </c>
      <c r="D14" s="6" t="n">
        <v>0.243</v>
      </c>
      <c r="E14" s="6" t="n">
        <v>0.853</v>
      </c>
    </row>
    <row r="15" customFormat="false" ht="14.5" hidden="false" customHeight="false" outlineLevel="2" collapsed="false">
      <c r="B15" s="6" t="n">
        <v>2</v>
      </c>
      <c r="C15" s="6" t="n">
        <v>0.768</v>
      </c>
      <c r="D15" s="6" t="n">
        <v>0.232</v>
      </c>
      <c r="E15" s="6" t="n">
        <v>0.852</v>
      </c>
    </row>
    <row r="16" customFormat="false" ht="14.5" hidden="false" customHeight="false" outlineLevel="2" collapsed="false">
      <c r="B16" s="6" t="n">
        <v>2.5</v>
      </c>
      <c r="C16" s="6" t="n">
        <v>0.778</v>
      </c>
      <c r="D16" s="6" t="n">
        <v>0.222</v>
      </c>
      <c r="E16" s="6" t="n">
        <v>0.852</v>
      </c>
    </row>
    <row r="17" customFormat="false" ht="14.5" hidden="false" customHeight="false" outlineLevel="2" collapsed="false">
      <c r="B17" s="6" t="n">
        <v>3</v>
      </c>
      <c r="C17" s="6" t="n">
        <v>0.785</v>
      </c>
      <c r="D17" s="6" t="n">
        <v>0.215</v>
      </c>
      <c r="E17" s="6" t="n">
        <v>0.851</v>
      </c>
    </row>
    <row r="18" customFormat="false" ht="14.5" hidden="false" customHeight="false" outlineLevel="2" collapsed="false">
      <c r="B18" s="6" t="n">
        <v>4</v>
      </c>
      <c r="C18" s="6" t="n">
        <v>0.795</v>
      </c>
      <c r="D18" s="6" t="n">
        <v>0.205</v>
      </c>
      <c r="E18" s="6" t="n">
        <v>0.85</v>
      </c>
    </row>
    <row r="19" customFormat="false" ht="14.5" hidden="false" customHeight="false" outlineLevel="2" collapsed="false">
      <c r="B19" s="6" t="n">
        <v>5</v>
      </c>
      <c r="C19" s="6" t="n">
        <v>0.803</v>
      </c>
      <c r="D19" s="6" t="n">
        <v>0.197</v>
      </c>
      <c r="E19" s="6" t="n">
        <v>0.849</v>
      </c>
    </row>
    <row r="20" customFormat="false" ht="14.5" hidden="false" customHeight="false" outlineLevel="2" collapsed="false">
      <c r="B20" s="6" t="n">
        <v>6</v>
      </c>
      <c r="C20" s="6" t="n">
        <v>0.81</v>
      </c>
      <c r="D20" s="6" t="n">
        <v>0.19</v>
      </c>
      <c r="E20" s="6" t="n">
        <v>0.848</v>
      </c>
    </row>
    <row r="21" customFormat="false" ht="14.5" hidden="false" customHeight="false" outlineLevel="2" collapsed="false">
      <c r="B21" s="6" t="n">
        <v>7</v>
      </c>
      <c r="C21" s="6" t="n">
        <v>0.815</v>
      </c>
      <c r="D21" s="6" t="n">
        <v>0.185</v>
      </c>
      <c r="E21" s="6" t="n">
        <v>0.847</v>
      </c>
    </row>
    <row r="22" customFormat="false" ht="14.5" hidden="false" customHeight="false" outlineLevel="2" collapsed="false">
      <c r="B22" s="6" t="n">
        <v>10</v>
      </c>
      <c r="C22" s="6" t="n">
        <v>0.827</v>
      </c>
      <c r="D22" s="6" t="n">
        <v>0.173</v>
      </c>
      <c r="E22" s="6" t="n">
        <v>0.844</v>
      </c>
    </row>
    <row r="23" customFormat="false" ht="14.5" hidden="false" customHeight="false" outlineLevel="2" collapsed="false">
      <c r="B23" s="6" t="n">
        <v>20</v>
      </c>
      <c r="C23" s="6" t="n">
        <v>0.852</v>
      </c>
      <c r="D23" s="6" t="n">
        <v>0.148</v>
      </c>
      <c r="E23" s="6" t="n">
        <v>0.836</v>
      </c>
    </row>
    <row r="24" customFormat="false" ht="14.5" hidden="false" customHeight="false" outlineLevel="2" collapsed="false">
      <c r="B24" s="6" t="n">
        <v>30</v>
      </c>
      <c r="C24" s="6" t="n">
        <v>0.867</v>
      </c>
      <c r="D24" s="6" t="n">
        <v>0.133</v>
      </c>
      <c r="E24" s="6" t="n">
        <v>0.83</v>
      </c>
    </row>
    <row r="25" customFormat="false" ht="14.5" hidden="false" customHeight="false" outlineLevel="2" collapsed="false">
      <c r="B25" s="6" t="n">
        <v>40</v>
      </c>
      <c r="C25" s="6" t="n">
        <v>0.877</v>
      </c>
      <c r="D25" s="6" t="n">
        <v>0.123</v>
      </c>
      <c r="E25" s="6" t="n">
        <v>0.824</v>
      </c>
    </row>
    <row r="26" customFormat="false" ht="14.5" hidden="false" customHeight="false" outlineLevel="2" collapsed="false">
      <c r="B26" s="6" t="n">
        <v>50</v>
      </c>
      <c r="C26" s="6" t="n">
        <v>0.884</v>
      </c>
      <c r="D26" s="6" t="n">
        <v>0.116</v>
      </c>
      <c r="E26" s="6" t="n">
        <v>0.819</v>
      </c>
    </row>
    <row r="27" customFormat="false" ht="14.5" hidden="false" customHeight="false" outlineLevel="2" collapsed="false">
      <c r="B27" s="6" t="n">
        <v>60</v>
      </c>
      <c r="C27" s="6" t="n">
        <v>0.89</v>
      </c>
      <c r="D27" s="6" t="n">
        <v>0.11</v>
      </c>
      <c r="E27" s="6" t="n">
        <v>0.816</v>
      </c>
    </row>
    <row r="28" customFormat="false" ht="14.5" hidden="false" customHeight="false" outlineLevel="2" collapsed="false">
      <c r="B28" s="6" t="n">
        <v>70</v>
      </c>
      <c r="C28" s="6" t="n">
        <v>0.894</v>
      </c>
      <c r="D28" s="6" t="n">
        <v>0.106</v>
      </c>
      <c r="E28" s="6" t="n">
        <v>0.812</v>
      </c>
    </row>
    <row r="29" customFormat="false" ht="14.5" hidden="false" customHeight="false" outlineLevel="2" collapsed="false">
      <c r="B29" s="6" t="n">
        <v>80</v>
      </c>
      <c r="C29" s="6" t="n">
        <v>0.899</v>
      </c>
      <c r="D29" s="6" t="n">
        <v>0.101</v>
      </c>
      <c r="E29" s="6" t="n">
        <v>0.809</v>
      </c>
    </row>
    <row r="30" customFormat="false" ht="14.5" hidden="false" customHeight="false" outlineLevel="2" collapsed="false">
      <c r="B30" s="6" t="n">
        <v>90</v>
      </c>
      <c r="C30" s="6" t="n">
        <v>0.903</v>
      </c>
      <c r="D30" s="6" t="n">
        <v>0.097</v>
      </c>
      <c r="E30" s="6" t="n">
        <v>0.807</v>
      </c>
    </row>
    <row r="31" customFormat="false" ht="14.5" hidden="false" customHeight="false" outlineLevel="2" collapsed="false">
      <c r="B31" s="6" t="n">
        <v>100</v>
      </c>
      <c r="C31" s="6" t="n">
        <v>0.906</v>
      </c>
      <c r="D31" s="6" t="n">
        <v>0.094</v>
      </c>
      <c r="E31" s="6" t="n">
        <v>0.804</v>
      </c>
    </row>
    <row r="32" customFormat="false" ht="14.5" hidden="false" customHeight="false" outlineLevel="2" collapsed="false">
      <c r="B32" s="6" t="n">
        <v>110</v>
      </c>
      <c r="C32" s="6" t="n">
        <v>0.909</v>
      </c>
      <c r="D32" s="6" t="n">
        <v>0.091</v>
      </c>
      <c r="E32" s="6" t="n">
        <v>0.801</v>
      </c>
    </row>
    <row r="33" customFormat="false" ht="14.5" hidden="false" customHeight="false" outlineLevel="2" collapsed="false">
      <c r="B33" s="6" t="n">
        <v>120</v>
      </c>
      <c r="C33" s="6" t="n">
        <v>0.911</v>
      </c>
      <c r="D33" s="6" t="n">
        <v>0.089</v>
      </c>
      <c r="E33" s="6" t="n">
        <v>0.797</v>
      </c>
    </row>
    <row r="34" customFormat="false" ht="14.5" hidden="false" customHeight="false" outlineLevel="2" collapsed="false">
      <c r="B34" s="6" t="n">
        <v>130</v>
      </c>
      <c r="C34" s="6" t="n">
        <v>0.914</v>
      </c>
      <c r="D34" s="6" t="n">
        <v>0.086</v>
      </c>
      <c r="E34" s="6" t="n">
        <v>0.794</v>
      </c>
    </row>
    <row r="35" customFormat="false" ht="14.5" hidden="false" customHeight="false" outlineLevel="2" collapsed="false">
      <c r="B35" s="6" t="n">
        <v>140</v>
      </c>
      <c r="C35" s="6" t="n">
        <v>0.915</v>
      </c>
      <c r="D35" s="6" t="n">
        <v>0.085</v>
      </c>
      <c r="E35" s="6" t="n">
        <v>0.792</v>
      </c>
    </row>
    <row r="36" customFormat="false" ht="14.5" hidden="false" customHeight="false" outlineLevel="2" collapsed="false">
      <c r="B36" s="6" t="n">
        <v>150</v>
      </c>
      <c r="C36" s="6" t="n">
        <v>0.918</v>
      </c>
      <c r="D36" s="6" t="n">
        <v>0.082</v>
      </c>
      <c r="E36" s="6" t="n">
        <v>0.788</v>
      </c>
    </row>
    <row r="37" customFormat="false" ht="14.5" hidden="false" customHeight="false" outlineLevel="2" collapsed="false">
      <c r="B37" s="6" t="n">
        <v>160</v>
      </c>
      <c r="C37" s="6" t="n">
        <v>0.919</v>
      </c>
      <c r="D37" s="6" t="n">
        <v>0.081</v>
      </c>
      <c r="E37" s="6" t="n">
        <v>0.786</v>
      </c>
    </row>
    <row r="38" customFormat="false" ht="14.5" hidden="false" customHeight="false" outlineLevel="2" collapsed="false">
      <c r="B38" s="6" t="n">
        <v>170</v>
      </c>
      <c r="C38" s="6" t="n">
        <v>0.921</v>
      </c>
      <c r="D38" s="6" t="n">
        <v>0.079</v>
      </c>
      <c r="E38" s="6" t="n">
        <v>0.783</v>
      </c>
    </row>
    <row r="39" customFormat="false" ht="14.5" hidden="false" customHeight="false" outlineLevel="2" collapsed="false">
      <c r="B39" s="6" t="n">
        <v>180</v>
      </c>
      <c r="C39" s="6" t="n">
        <v>0.923</v>
      </c>
      <c r="D39" s="6" t="n">
        <v>0.077</v>
      </c>
      <c r="E39" s="6" t="n">
        <v>0.781</v>
      </c>
    </row>
    <row r="40" customFormat="false" ht="14.5" hidden="false" customHeight="false" outlineLevel="2" collapsed="false">
      <c r="B40" s="6" t="n">
        <v>190</v>
      </c>
      <c r="C40" s="6" t="n">
        <v>0.924</v>
      </c>
      <c r="D40" s="6" t="n">
        <v>0.076</v>
      </c>
      <c r="E40" s="6" t="n">
        <v>0.779</v>
      </c>
    </row>
    <row r="41" customFormat="false" ht="14.5" hidden="false" customHeight="false" outlineLevel="2" collapsed="false">
      <c r="B41" s="6" t="n">
        <v>200</v>
      </c>
      <c r="C41" s="6" t="n">
        <v>0.926</v>
      </c>
      <c r="D41" s="6" t="n">
        <v>0.074</v>
      </c>
      <c r="E41" s="6" t="n">
        <v>0.777</v>
      </c>
    </row>
    <row r="42" customFormat="false" ht="14.5" hidden="false" customHeight="false" outlineLevel="2" collapsed="false">
      <c r="B42" s="6" t="n">
        <v>210</v>
      </c>
      <c r="C42" s="6" t="n">
        <v>0.927</v>
      </c>
      <c r="D42" s="6" t="n">
        <v>0.073</v>
      </c>
      <c r="E42" s="6" t="n">
        <v>0.774</v>
      </c>
    </row>
    <row r="43" customFormat="false" ht="14.5" hidden="false" customHeight="false" outlineLevel="2" collapsed="false">
      <c r="B43" s="6" t="n">
        <v>220</v>
      </c>
      <c r="C43" s="6" t="n">
        <v>0.928</v>
      </c>
      <c r="D43" s="6" t="n">
        <v>0.072</v>
      </c>
      <c r="E43" s="6" t="n">
        <v>0.772</v>
      </c>
    </row>
    <row r="44" customFormat="false" ht="14.5" hidden="false" customHeight="false" outlineLevel="2" collapsed="false">
      <c r="B44" s="6" t="n">
        <v>230</v>
      </c>
      <c r="C44" s="6" t="n">
        <v>0.93</v>
      </c>
      <c r="D44" s="6" t="n">
        <v>0.07</v>
      </c>
      <c r="E44" s="6" t="n">
        <v>0.77</v>
      </c>
    </row>
    <row r="45" customFormat="false" ht="14.5" hidden="false" customHeight="false" outlineLevel="2" collapsed="false">
      <c r="B45" s="6" t="n">
        <v>240</v>
      </c>
      <c r="C45" s="6" t="n">
        <v>0.931</v>
      </c>
      <c r="D45" s="6" t="n">
        <v>0.069</v>
      </c>
      <c r="E45" s="6" t="n">
        <v>0.768</v>
      </c>
    </row>
    <row r="46" customFormat="false" ht="14.5" hidden="false" customHeight="false" outlineLevel="2" collapsed="false">
      <c r="B46" s="6" t="n">
        <v>250</v>
      </c>
      <c r="C46" s="6" t="n">
        <v>0.932</v>
      </c>
      <c r="D46" s="6" t="n">
        <v>0.068</v>
      </c>
      <c r="E46" s="6" t="n">
        <v>0.766</v>
      </c>
    </row>
    <row r="47" customFormat="false" ht="14.5" hidden="false" customHeight="false" outlineLevel="2" collapsed="false">
      <c r="B47" s="6" t="n">
        <v>260</v>
      </c>
      <c r="C47" s="6" t="n">
        <v>0.933</v>
      </c>
      <c r="D47" s="6" t="n">
        <v>0.067</v>
      </c>
      <c r="E47" s="6" t="n">
        <v>0.763</v>
      </c>
    </row>
    <row r="48" customFormat="false" ht="14.5" hidden="false" customHeight="false" outlineLevel="2" collapsed="false">
      <c r="B48" s="6" t="n">
        <v>270</v>
      </c>
      <c r="C48" s="6" t="n">
        <v>0.934</v>
      </c>
      <c r="D48" s="6" t="n">
        <v>0.066</v>
      </c>
      <c r="E48" s="6" t="n">
        <v>0.761</v>
      </c>
    </row>
    <row r="49" customFormat="false" ht="14.5" hidden="false" customHeight="false" outlineLevel="2" collapsed="false">
      <c r="B49" s="6" t="n">
        <v>280</v>
      </c>
      <c r="C49" s="6" t="n">
        <v>0.935</v>
      </c>
      <c r="D49" s="6" t="n">
        <v>0.065</v>
      </c>
      <c r="E49" s="6" t="n">
        <v>0.759</v>
      </c>
    </row>
    <row r="50" customFormat="false" ht="14.5" hidden="false" customHeight="false" outlineLevel="2" collapsed="false">
      <c r="B50" s="6" t="n">
        <v>290</v>
      </c>
      <c r="C50" s="6" t="n">
        <v>0.936</v>
      </c>
      <c r="D50" s="6" t="n">
        <v>0.064</v>
      </c>
      <c r="E50" s="6" t="n">
        <v>0.756</v>
      </c>
    </row>
    <row r="51" customFormat="false" ht="14.5" hidden="false" customHeight="false" outlineLevel="2" collapsed="false">
      <c r="B51" s="6" t="n">
        <v>300</v>
      </c>
      <c r="C51" s="6" t="n">
        <v>0.937</v>
      </c>
      <c r="D51" s="6" t="n">
        <v>0.063</v>
      </c>
      <c r="E51" s="6" t="n">
        <v>0.753</v>
      </c>
    </row>
    <row r="52" customFormat="false" ht="14.5" hidden="false" customHeight="false" outlineLevel="2" collapsed="false">
      <c r="B52" s="6" t="n">
        <v>310</v>
      </c>
      <c r="C52" s="6" t="n">
        <v>0.938</v>
      </c>
      <c r="D52" s="6" t="n">
        <v>0.062</v>
      </c>
      <c r="E52" s="6" t="n">
        <v>0.75</v>
      </c>
    </row>
    <row r="53" customFormat="false" ht="14.5" hidden="false" customHeight="false" outlineLevel="2" collapsed="false">
      <c r="B53" s="6" t="n">
        <v>320</v>
      </c>
      <c r="C53" s="6" t="n">
        <v>0.939</v>
      </c>
      <c r="D53" s="6" t="n">
        <v>0.061</v>
      </c>
      <c r="E53" s="6" t="n">
        <v>0.748</v>
      </c>
    </row>
    <row r="54" customFormat="false" ht="14.5" hidden="false" customHeight="false" outlineLevel="2" collapsed="false">
      <c r="B54" s="6" t="n">
        <v>330</v>
      </c>
      <c r="C54" s="6" t="n">
        <v>0.941</v>
      </c>
      <c r="D54" s="6" t="n">
        <v>0.059</v>
      </c>
      <c r="E54" s="6" t="n">
        <v>0.746</v>
      </c>
    </row>
    <row r="55" customFormat="false" ht="14.5" hidden="false" customHeight="false" outlineLevel="2" collapsed="false">
      <c r="B55" s="6" t="n">
        <v>340</v>
      </c>
      <c r="C55" s="6" t="n">
        <v>0.942</v>
      </c>
      <c r="D55" s="6" t="n">
        <v>0.058</v>
      </c>
      <c r="E55" s="6" t="n">
        <v>0.744</v>
      </c>
    </row>
    <row r="56" customFormat="false" ht="14.5" hidden="false" customHeight="false" outlineLevel="2" collapsed="false">
      <c r="B56" s="6" t="n">
        <v>350</v>
      </c>
      <c r="C56" s="6" t="n">
        <v>0.942</v>
      </c>
      <c r="D56" s="6" t="n">
        <v>0.058</v>
      </c>
      <c r="E56" s="6" t="n">
        <v>0.742</v>
      </c>
    </row>
    <row r="57" customFormat="false" ht="14.5" hidden="false" customHeight="false" outlineLevel="2" collapsed="false">
      <c r="B57" s="6" t="n">
        <v>400</v>
      </c>
      <c r="C57" s="6" t="n">
        <v>0.945</v>
      </c>
      <c r="D57" s="6" t="n">
        <v>0.055</v>
      </c>
      <c r="E57" s="6" t="n">
        <v>0.73</v>
      </c>
    </row>
    <row r="58" customFormat="false" ht="14.5" hidden="false" customHeight="false" outlineLevel="2" collapsed="false">
      <c r="B58" s="6" t="n">
        <v>500</v>
      </c>
      <c r="C58" s="6" t="n">
        <v>0.955</v>
      </c>
      <c r="D58" s="6" t="n">
        <v>0.045</v>
      </c>
      <c r="E58" s="6" t="n">
        <v>0.706</v>
      </c>
    </row>
    <row r="59" customFormat="false" ht="14.5" hidden="false" customHeight="false" outlineLevel="2" collapsed="false">
      <c r="B59" s="6" t="n">
        <v>600</v>
      </c>
      <c r="C59" s="6" t="n">
        <v>0.958</v>
      </c>
      <c r="D59" s="6" t="n">
        <v>0.042</v>
      </c>
      <c r="E59" s="6" t="n">
        <v>0.685</v>
      </c>
    </row>
    <row r="60" customFormat="false" ht="14.5" hidden="false" customHeight="false" outlineLevel="2" collapsed="false">
      <c r="B60" s="6" t="n">
        <v>700</v>
      </c>
      <c r="C60" s="6" t="n">
        <v>0.961</v>
      </c>
      <c r="D60" s="6" t="n">
        <v>0.039</v>
      </c>
      <c r="E60" s="6" t="n">
        <v>0.662</v>
      </c>
    </row>
    <row r="61" customFormat="false" ht="14.5" hidden="false" customHeight="false" outlineLevel="2" collapsed="false">
      <c r="B61" s="6" t="n">
        <v>800</v>
      </c>
      <c r="C61" s="6" t="n">
        <v>0.964</v>
      </c>
      <c r="D61" s="6" t="n">
        <v>0.036</v>
      </c>
      <c r="E61" s="6" t="n">
        <v>0.638</v>
      </c>
    </row>
    <row r="62" customFormat="false" ht="14.5" hidden="false" customHeight="false" outlineLevel="2" collapsed="false">
      <c r="B62" s="6" t="n">
        <v>900</v>
      </c>
      <c r="C62" s="6" t="n">
        <v>0.967</v>
      </c>
      <c r="D62" s="6" t="n">
        <v>0.033</v>
      </c>
      <c r="E62" s="6" t="n">
        <v>0.618</v>
      </c>
    </row>
    <row r="63" customFormat="false" ht="14.5" hidden="false" customHeight="false" outlineLevel="2" collapsed="false">
      <c r="B63" s="6" t="n">
        <v>1000</v>
      </c>
      <c r="C63" s="6" t="n">
        <v>0.968</v>
      </c>
      <c r="D63" s="6" t="n">
        <v>0.032</v>
      </c>
      <c r="E63" s="6" t="n">
        <v>0.596</v>
      </c>
    </row>
    <row r="64" customFormat="false" ht="14.5" hidden="false" customHeight="false" outlineLevel="2" collapsed="false">
      <c r="B64" s="6" t="n">
        <v>1200</v>
      </c>
      <c r="C64" s="6" t="n">
        <v>0.972</v>
      </c>
      <c r="D64" s="6" t="n">
        <v>0.028</v>
      </c>
      <c r="E64" s="6" t="n">
        <v>0.559</v>
      </c>
    </row>
    <row r="65" customFormat="false" ht="14.5" hidden="false" customHeight="false" outlineLevel="2" collapsed="false">
      <c r="B65" s="6" t="n">
        <v>1500</v>
      </c>
      <c r="C65" s="6" t="n">
        <v>0.974</v>
      </c>
      <c r="D65" s="6" t="n">
        <v>0.026</v>
      </c>
      <c r="E65" s="6" t="n">
        <v>0.507</v>
      </c>
    </row>
    <row r="66" customFormat="false" ht="14.5" hidden="false" customHeight="false" outlineLevel="2" collapsed="false">
      <c r="B66" s="6" t="n">
        <v>2000</v>
      </c>
      <c r="C66" s="6" t="n">
        <v>0.976</v>
      </c>
      <c r="D66" s="6" t="n">
        <v>0.024</v>
      </c>
      <c r="E66" s="6" t="n">
        <v>0.439</v>
      </c>
    </row>
    <row r="67" customFormat="false" ht="14.5" hidden="false" customHeight="false" outlineLevel="2" collapsed="false">
      <c r="B67" s="6" t="n">
        <v>3000</v>
      </c>
      <c r="C67" s="6" t="n">
        <v>0.981</v>
      </c>
      <c r="D67" s="6" t="n">
        <v>0.019</v>
      </c>
      <c r="E67" s="6" t="n">
        <v>0.341</v>
      </c>
    </row>
    <row r="68" customFormat="false" ht="14.5" hidden="false" customHeight="false" outlineLevel="2" collapsed="false">
      <c r="B68" s="6" t="n">
        <v>4000</v>
      </c>
      <c r="C68" s="6" t="n">
        <v>0.984</v>
      </c>
      <c r="D68" s="6" t="n">
        <v>0.016</v>
      </c>
      <c r="E68" s="6" t="n">
        <v>0.279</v>
      </c>
    </row>
    <row r="69" customFormat="false" ht="14.5" hidden="false" customHeight="false" outlineLevel="2" collapsed="false">
      <c r="B69" s="6" t="n">
        <v>5000</v>
      </c>
      <c r="C69" s="6" t="n">
        <v>0.987</v>
      </c>
      <c r="D69" s="6" t="n">
        <v>0.013</v>
      </c>
      <c r="E69" s="6" t="n">
        <v>0.227</v>
      </c>
    </row>
    <row r="70" customFormat="false" ht="14.5" hidden="false" customHeight="false" outlineLevel="2" collapsed="false">
      <c r="B70" s="6" t="n">
        <v>6000</v>
      </c>
      <c r="C70" s="6" t="n">
        <v>0.989</v>
      </c>
      <c r="D70" s="6" t="n">
        <v>0.011</v>
      </c>
      <c r="E70" s="6" t="n">
        <v>0.184</v>
      </c>
    </row>
    <row r="71" customFormat="false" ht="14.5" hidden="false" customHeight="false" outlineLevel="2" collapsed="false">
      <c r="B71" s="6" t="n">
        <v>7000</v>
      </c>
      <c r="C71" s="6" t="n">
        <v>0.992</v>
      </c>
      <c r="D71" s="6" t="n">
        <v>0.008</v>
      </c>
      <c r="E71" s="6" t="n">
        <v>0.153</v>
      </c>
    </row>
    <row r="72" customFormat="false" ht="14.5" hidden="false" customHeight="false" outlineLevel="2" collapsed="false">
      <c r="B72" s="6" t="n">
        <v>8000</v>
      </c>
      <c r="C72" s="6" t="n">
        <v>0.993</v>
      </c>
      <c r="D72" s="6" t="n">
        <v>0.007</v>
      </c>
      <c r="E72" s="6" t="n">
        <v>0.133</v>
      </c>
    </row>
    <row r="73" customFormat="false" ht="14.5" hidden="false" customHeight="false" outlineLevel="2" collapsed="false">
      <c r="B73" s="6" t="n">
        <v>9000</v>
      </c>
      <c r="C73" s="6" t="n">
        <v>0.994</v>
      </c>
      <c r="D73" s="6" t="n">
        <v>0.006</v>
      </c>
      <c r="E73" s="6" t="n">
        <v>0.116</v>
      </c>
    </row>
    <row r="74" customFormat="false" ht="14.5" hidden="false" customHeight="false" outlineLevel="2" collapsed="false">
      <c r="B74" s="6" t="n">
        <v>10000</v>
      </c>
      <c r="C74" s="6" t="n">
        <v>0.997</v>
      </c>
      <c r="D74" s="6" t="n">
        <v>0.003</v>
      </c>
      <c r="E74" s="6" t="n">
        <v>0.099</v>
      </c>
    </row>
    <row r="75" customFormat="false" ht="14.5" hidden="false" customHeight="false" outlineLevel="2" collapsed="false">
      <c r="B75" s="6" t="n">
        <v>15000</v>
      </c>
      <c r="C75" s="6" t="n">
        <v>1</v>
      </c>
      <c r="D75" s="6" t="n">
        <v>0</v>
      </c>
      <c r="E75" s="6" t="n">
        <v>0.035</v>
      </c>
    </row>
    <row r="76" customFormat="false" ht="15" hidden="false" customHeight="false" outlineLevel="2" collapsed="false">
      <c r="B76" s="7" t="n">
        <v>20000</v>
      </c>
      <c r="C76" s="7" t="n">
        <v>1</v>
      </c>
      <c r="D76" s="7" t="n">
        <v>0</v>
      </c>
      <c r="E76" s="7" t="n">
        <v>0.016</v>
      </c>
    </row>
    <row r="77" customFormat="false" ht="14.5" hidden="false" customHeight="false" outlineLevel="1" collapsed="false"/>
    <row r="78" customFormat="false" ht="21.5" hidden="false" customHeight="false" outlineLevel="1" collapsed="false">
      <c r="B78" s="4" t="s">
        <v>7</v>
      </c>
      <c r="C78" s="3"/>
      <c r="D78" s="3"/>
      <c r="E78" s="3"/>
    </row>
    <row r="79" customFormat="false" ht="15" hidden="false" customHeight="false" outlineLevel="2" collapsed="false">
      <c r="B79" s="5" t="s">
        <v>3</v>
      </c>
      <c r="C79" s="5" t="s">
        <v>4</v>
      </c>
      <c r="D79" s="5" t="s">
        <v>5</v>
      </c>
      <c r="E79" s="5" t="s">
        <v>6</v>
      </c>
    </row>
    <row r="80" customFormat="false" ht="14.5" hidden="false" customHeight="false" outlineLevel="2" collapsed="false">
      <c r="B80" s="6" t="n">
        <v>0</v>
      </c>
      <c r="C80" s="6" t="n">
        <v>0.844</v>
      </c>
      <c r="D80" s="6" t="n">
        <v>0.156</v>
      </c>
      <c r="E80" s="6" t="n">
        <v>0.733</v>
      </c>
    </row>
    <row r="81" customFormat="false" ht="14.5" hidden="false" customHeight="false" outlineLevel="2" collapsed="false">
      <c r="B81" s="6" t="n">
        <v>0.1</v>
      </c>
      <c r="C81" s="6" t="n">
        <v>0.879</v>
      </c>
      <c r="D81" s="6" t="n">
        <v>0.121</v>
      </c>
      <c r="E81" s="6" t="n">
        <v>0.733</v>
      </c>
    </row>
    <row r="82" customFormat="false" ht="14.5" hidden="false" customHeight="false" outlineLevel="2" collapsed="false">
      <c r="B82" s="6" t="n">
        <v>0.2</v>
      </c>
      <c r="C82" s="6" t="n">
        <v>0.883</v>
      </c>
      <c r="D82" s="6" t="n">
        <v>0.117</v>
      </c>
      <c r="E82" s="6" t="n">
        <v>0.733</v>
      </c>
    </row>
    <row r="83" customFormat="false" ht="14.5" hidden="false" customHeight="false" outlineLevel="2" collapsed="false">
      <c r="B83" s="6" t="n">
        <v>0.3</v>
      </c>
      <c r="C83" s="6" t="n">
        <v>0.885</v>
      </c>
      <c r="D83" s="6" t="n">
        <v>0.115</v>
      </c>
      <c r="E83" s="6" t="n">
        <v>0.733</v>
      </c>
    </row>
    <row r="84" customFormat="false" ht="14.5" hidden="false" customHeight="false" outlineLevel="2" collapsed="false">
      <c r="B84" s="6" t="n">
        <v>0.4</v>
      </c>
      <c r="C84" s="6" t="n">
        <v>0.887</v>
      </c>
      <c r="D84" s="6" t="n">
        <v>0.113</v>
      </c>
      <c r="E84" s="6" t="n">
        <v>0.733</v>
      </c>
    </row>
    <row r="85" customFormat="false" ht="14.5" hidden="false" customHeight="false" outlineLevel="2" collapsed="false">
      <c r="B85" s="6" t="n">
        <v>0.5</v>
      </c>
      <c r="C85" s="6" t="n">
        <v>0.889</v>
      </c>
      <c r="D85" s="6" t="n">
        <v>0.111</v>
      </c>
      <c r="E85" s="6" t="n">
        <v>0.733</v>
      </c>
    </row>
    <row r="86" customFormat="false" ht="14.5" hidden="false" customHeight="false" outlineLevel="2" collapsed="false">
      <c r="B86" s="6" t="n">
        <v>1</v>
      </c>
      <c r="C86" s="6" t="n">
        <v>0.895</v>
      </c>
      <c r="D86" s="6" t="n">
        <v>0.105</v>
      </c>
      <c r="E86" s="6" t="n">
        <v>0.733</v>
      </c>
    </row>
    <row r="87" customFormat="false" ht="14.5" hidden="false" customHeight="false" outlineLevel="2" collapsed="false">
      <c r="B87" s="6" t="n">
        <v>1.5</v>
      </c>
      <c r="C87" s="6" t="n">
        <v>0.899</v>
      </c>
      <c r="D87" s="6" t="n">
        <v>0.101</v>
      </c>
      <c r="E87" s="6" t="n">
        <v>0.732</v>
      </c>
    </row>
    <row r="88" customFormat="false" ht="14.5" hidden="false" customHeight="false" outlineLevel="2" collapsed="false">
      <c r="B88" s="6" t="n">
        <v>2</v>
      </c>
      <c r="C88" s="6" t="n">
        <v>0.901</v>
      </c>
      <c r="D88" s="6" t="n">
        <v>0.099</v>
      </c>
      <c r="E88" s="6" t="n">
        <v>0.731</v>
      </c>
    </row>
    <row r="89" customFormat="false" ht="14.5" hidden="false" customHeight="false" outlineLevel="2" collapsed="false">
      <c r="B89" s="6" t="n">
        <v>2.5</v>
      </c>
      <c r="C89" s="6" t="n">
        <v>0.903</v>
      </c>
      <c r="D89" s="6" t="n">
        <v>0.097</v>
      </c>
      <c r="E89" s="6" t="n">
        <v>0.731</v>
      </c>
    </row>
    <row r="90" customFormat="false" ht="14.5" hidden="false" customHeight="false" outlineLevel="2" collapsed="false">
      <c r="B90" s="6" t="n">
        <v>3</v>
      </c>
      <c r="C90" s="6" t="n">
        <v>0.905</v>
      </c>
      <c r="D90" s="6" t="n">
        <v>0.095</v>
      </c>
      <c r="E90" s="6" t="n">
        <v>0.73</v>
      </c>
    </row>
    <row r="91" customFormat="false" ht="14.5" hidden="false" customHeight="false" outlineLevel="2" collapsed="false">
      <c r="B91" s="6" t="n">
        <v>4</v>
      </c>
      <c r="C91" s="6" t="n">
        <v>0.907</v>
      </c>
      <c r="D91" s="6" t="n">
        <v>0.093</v>
      </c>
      <c r="E91" s="6" t="n">
        <v>0.728</v>
      </c>
    </row>
    <row r="92" customFormat="false" ht="14.5" hidden="false" customHeight="false" outlineLevel="2" collapsed="false">
      <c r="B92" s="6" t="n">
        <v>5</v>
      </c>
      <c r="C92" s="6" t="n">
        <v>0.909</v>
      </c>
      <c r="D92" s="6" t="n">
        <v>0.091</v>
      </c>
      <c r="E92" s="6" t="n">
        <v>0.727</v>
      </c>
    </row>
    <row r="93" customFormat="false" ht="14.5" hidden="false" customHeight="false" outlineLevel="2" collapsed="false">
      <c r="B93" s="6" t="n">
        <v>6</v>
      </c>
      <c r="C93" s="6" t="n">
        <v>0.911</v>
      </c>
      <c r="D93" s="6" t="n">
        <v>0.089</v>
      </c>
      <c r="E93" s="6" t="n">
        <v>0.725</v>
      </c>
    </row>
    <row r="94" customFormat="false" ht="14.5" hidden="false" customHeight="false" outlineLevel="2" collapsed="false">
      <c r="B94" s="6" t="n">
        <v>7</v>
      </c>
      <c r="C94" s="6" t="n">
        <v>0.913</v>
      </c>
      <c r="D94" s="6" t="n">
        <v>0.087</v>
      </c>
      <c r="E94" s="6" t="n">
        <v>0.724</v>
      </c>
    </row>
    <row r="95" customFormat="false" ht="14.5" hidden="false" customHeight="false" outlineLevel="2" collapsed="false">
      <c r="B95" s="6" t="n">
        <v>10</v>
      </c>
      <c r="C95" s="6" t="n">
        <v>0.918</v>
      </c>
      <c r="D95" s="6" t="n">
        <v>0.082</v>
      </c>
      <c r="E95" s="6" t="n">
        <v>0.72</v>
      </c>
    </row>
    <row r="96" customFormat="false" ht="14.5" hidden="false" customHeight="false" outlineLevel="2" collapsed="false">
      <c r="B96" s="6" t="n">
        <v>20</v>
      </c>
      <c r="C96" s="6" t="n">
        <v>0.924</v>
      </c>
      <c r="D96" s="6" t="n">
        <v>0.076</v>
      </c>
      <c r="E96" s="6" t="n">
        <v>0.712</v>
      </c>
    </row>
    <row r="97" customFormat="false" ht="14.5" hidden="false" customHeight="false" outlineLevel="2" collapsed="false">
      <c r="B97" s="6" t="n">
        <v>30</v>
      </c>
      <c r="C97" s="6" t="n">
        <v>0.929</v>
      </c>
      <c r="D97" s="6" t="n">
        <v>0.071</v>
      </c>
      <c r="E97" s="6" t="n">
        <v>0.705</v>
      </c>
    </row>
    <row r="98" customFormat="false" ht="14.5" hidden="false" customHeight="false" outlineLevel="2" collapsed="false">
      <c r="B98" s="6" t="n">
        <v>40</v>
      </c>
      <c r="C98" s="6" t="n">
        <v>0.932</v>
      </c>
      <c r="D98" s="6" t="n">
        <v>0.068</v>
      </c>
      <c r="E98" s="6" t="n">
        <v>0.7</v>
      </c>
    </row>
    <row r="99" customFormat="false" ht="14.5" hidden="false" customHeight="false" outlineLevel="2" collapsed="false">
      <c r="B99" s="6" t="n">
        <v>50</v>
      </c>
      <c r="C99" s="6" t="n">
        <v>0.935</v>
      </c>
      <c r="D99" s="6" t="n">
        <v>0.065</v>
      </c>
      <c r="E99" s="6" t="n">
        <v>0.696</v>
      </c>
    </row>
    <row r="100" customFormat="false" ht="14.5" hidden="false" customHeight="false" outlineLevel="2" collapsed="false">
      <c r="B100" s="6" t="n">
        <v>60</v>
      </c>
      <c r="C100" s="6" t="n">
        <v>0.937</v>
      </c>
      <c r="D100" s="6" t="n">
        <v>0.063</v>
      </c>
      <c r="E100" s="6" t="n">
        <v>0.694</v>
      </c>
    </row>
    <row r="101" customFormat="false" ht="14.5" hidden="false" customHeight="false" outlineLevel="2" collapsed="false">
      <c r="B101" s="6" t="n">
        <v>70</v>
      </c>
      <c r="C101" s="6" t="n">
        <v>0.939</v>
      </c>
      <c r="D101" s="6" t="n">
        <v>0.061</v>
      </c>
      <c r="E101" s="6" t="n">
        <v>0.69</v>
      </c>
    </row>
    <row r="102" customFormat="false" ht="14.5" hidden="false" customHeight="false" outlineLevel="2" collapsed="false">
      <c r="B102" s="6" t="n">
        <v>80</v>
      </c>
      <c r="C102" s="6" t="n">
        <v>0.94</v>
      </c>
      <c r="D102" s="6" t="n">
        <v>0.06</v>
      </c>
      <c r="E102" s="6" t="n">
        <v>0.688</v>
      </c>
    </row>
    <row r="103" customFormat="false" ht="14.5" hidden="false" customHeight="false" outlineLevel="2" collapsed="false">
      <c r="B103" s="6" t="n">
        <v>90</v>
      </c>
      <c r="C103" s="6" t="n">
        <v>0.941</v>
      </c>
      <c r="D103" s="6" t="n">
        <v>0.059</v>
      </c>
      <c r="E103" s="6" t="n">
        <v>0.685</v>
      </c>
    </row>
    <row r="104" customFormat="false" ht="14.5" hidden="false" customHeight="false" outlineLevel="2" collapsed="false">
      <c r="B104" s="6" t="n">
        <v>100</v>
      </c>
      <c r="C104" s="6" t="n">
        <v>0.943</v>
      </c>
      <c r="D104" s="6" t="n">
        <v>0.057</v>
      </c>
      <c r="E104" s="6" t="n">
        <v>0.683</v>
      </c>
    </row>
    <row r="105" customFormat="false" ht="14.5" hidden="false" customHeight="false" outlineLevel="2" collapsed="false">
      <c r="B105" s="6" t="n">
        <v>110</v>
      </c>
      <c r="C105" s="6" t="n">
        <v>0.944</v>
      </c>
      <c r="D105" s="6" t="n">
        <v>0.056</v>
      </c>
      <c r="E105" s="6" t="n">
        <v>0.682</v>
      </c>
    </row>
    <row r="106" customFormat="false" ht="14.5" hidden="false" customHeight="false" outlineLevel="2" collapsed="false">
      <c r="B106" s="6" t="n">
        <v>120</v>
      </c>
      <c r="C106" s="6" t="n">
        <v>0.945</v>
      </c>
      <c r="D106" s="6" t="n">
        <v>0.055</v>
      </c>
      <c r="E106" s="6" t="n">
        <v>0.68</v>
      </c>
    </row>
    <row r="107" customFormat="false" ht="14.5" hidden="false" customHeight="false" outlineLevel="2" collapsed="false">
      <c r="B107" s="6" t="n">
        <v>130</v>
      </c>
      <c r="C107" s="6" t="n">
        <v>0.946</v>
      </c>
      <c r="D107" s="6" t="n">
        <v>0.054</v>
      </c>
      <c r="E107" s="6" t="n">
        <v>0.678</v>
      </c>
    </row>
    <row r="108" customFormat="false" ht="14.5" hidden="false" customHeight="false" outlineLevel="2" collapsed="false">
      <c r="B108" s="6" t="n">
        <v>140</v>
      </c>
      <c r="C108" s="6" t="n">
        <v>0.947</v>
      </c>
      <c r="D108" s="6" t="n">
        <v>0.053</v>
      </c>
      <c r="E108" s="6" t="n">
        <v>0.676</v>
      </c>
    </row>
    <row r="109" customFormat="false" ht="14.5" hidden="false" customHeight="false" outlineLevel="2" collapsed="false">
      <c r="B109" s="6" t="n">
        <v>150</v>
      </c>
      <c r="C109" s="6" t="n">
        <v>0.948</v>
      </c>
      <c r="D109" s="6" t="n">
        <v>0.052</v>
      </c>
      <c r="E109" s="6" t="n">
        <v>0.674</v>
      </c>
    </row>
    <row r="110" customFormat="false" ht="14.5" hidden="false" customHeight="false" outlineLevel="2" collapsed="false">
      <c r="B110" s="6" t="n">
        <v>160</v>
      </c>
      <c r="C110" s="6" t="n">
        <v>0.949</v>
      </c>
      <c r="D110" s="6" t="n">
        <v>0.051</v>
      </c>
      <c r="E110" s="6" t="n">
        <v>0.672</v>
      </c>
    </row>
    <row r="111" customFormat="false" ht="14.5" hidden="false" customHeight="false" outlineLevel="2" collapsed="false">
      <c r="B111" s="6" t="n">
        <v>170</v>
      </c>
      <c r="C111" s="6" t="n">
        <v>0.95</v>
      </c>
      <c r="D111" s="6" t="n">
        <v>0.05</v>
      </c>
      <c r="E111" s="6" t="n">
        <v>0.671</v>
      </c>
    </row>
    <row r="112" customFormat="false" ht="14.5" hidden="false" customHeight="false" outlineLevel="2" collapsed="false">
      <c r="B112" s="6" t="n">
        <v>180</v>
      </c>
      <c r="C112" s="6" t="n">
        <v>0.95</v>
      </c>
      <c r="D112" s="6" t="n">
        <v>0.05</v>
      </c>
      <c r="E112" s="6" t="n">
        <v>0.669</v>
      </c>
    </row>
    <row r="113" customFormat="false" ht="14.5" hidden="false" customHeight="false" outlineLevel="2" collapsed="false">
      <c r="B113" s="6" t="n">
        <v>190</v>
      </c>
      <c r="C113" s="6" t="n">
        <v>0.952</v>
      </c>
      <c r="D113" s="6" t="n">
        <v>0.048</v>
      </c>
      <c r="E113" s="6" t="n">
        <v>0.667</v>
      </c>
    </row>
    <row r="114" customFormat="false" ht="14.5" hidden="false" customHeight="false" outlineLevel="2" collapsed="false">
      <c r="B114" s="6" t="n">
        <v>200</v>
      </c>
      <c r="C114" s="6" t="n">
        <v>0.952</v>
      </c>
      <c r="D114" s="6" t="n">
        <v>0.048</v>
      </c>
      <c r="E114" s="6" t="n">
        <v>0.665</v>
      </c>
    </row>
    <row r="115" customFormat="false" ht="14.5" hidden="false" customHeight="false" outlineLevel="2" collapsed="false">
      <c r="B115" s="6" t="n">
        <v>210</v>
      </c>
      <c r="C115" s="6" t="n">
        <v>0.953</v>
      </c>
      <c r="D115" s="6" t="n">
        <v>0.047</v>
      </c>
      <c r="E115" s="6" t="n">
        <v>0.664</v>
      </c>
    </row>
    <row r="116" customFormat="false" ht="14.5" hidden="false" customHeight="false" outlineLevel="2" collapsed="false">
      <c r="B116" s="6" t="n">
        <v>220</v>
      </c>
      <c r="C116" s="6" t="n">
        <v>0.954</v>
      </c>
      <c r="D116" s="6" t="n">
        <v>0.046</v>
      </c>
      <c r="E116" s="6" t="n">
        <v>0.662</v>
      </c>
    </row>
    <row r="117" customFormat="false" ht="14.5" hidden="false" customHeight="false" outlineLevel="2" collapsed="false">
      <c r="B117" s="6" t="n">
        <v>230</v>
      </c>
      <c r="C117" s="6" t="n">
        <v>0.954</v>
      </c>
      <c r="D117" s="6" t="n">
        <v>0.046</v>
      </c>
      <c r="E117" s="6" t="n">
        <v>0.66</v>
      </c>
    </row>
    <row r="118" customFormat="false" ht="14.5" hidden="false" customHeight="false" outlineLevel="2" collapsed="false">
      <c r="B118" s="6" t="n">
        <v>240</v>
      </c>
      <c r="C118" s="6" t="n">
        <v>0.955</v>
      </c>
      <c r="D118" s="6" t="n">
        <v>0.045</v>
      </c>
      <c r="E118" s="6" t="n">
        <v>0.658</v>
      </c>
    </row>
    <row r="119" customFormat="false" ht="14.5" hidden="false" customHeight="false" outlineLevel="2" collapsed="false">
      <c r="B119" s="6" t="n">
        <v>250</v>
      </c>
      <c r="C119" s="6" t="n">
        <v>0.956</v>
      </c>
      <c r="D119" s="6" t="n">
        <v>0.044</v>
      </c>
      <c r="E119" s="6" t="n">
        <v>0.656</v>
      </c>
    </row>
    <row r="120" customFormat="false" ht="14.5" hidden="false" customHeight="false" outlineLevel="2" collapsed="false">
      <c r="B120" s="6" t="n">
        <v>260</v>
      </c>
      <c r="C120" s="6" t="n">
        <v>0.956</v>
      </c>
      <c r="D120" s="6" t="n">
        <v>0.044</v>
      </c>
      <c r="E120" s="6" t="n">
        <v>0.655</v>
      </c>
    </row>
    <row r="121" customFormat="false" ht="14.5" hidden="false" customHeight="false" outlineLevel="2" collapsed="false">
      <c r="B121" s="6" t="n">
        <v>270</v>
      </c>
      <c r="C121" s="6" t="n">
        <v>0.958</v>
      </c>
      <c r="D121" s="6" t="n">
        <v>0.042</v>
      </c>
      <c r="E121" s="6" t="n">
        <v>0.654</v>
      </c>
    </row>
    <row r="122" customFormat="false" ht="14.5" hidden="false" customHeight="false" outlineLevel="2" collapsed="false">
      <c r="B122" s="6" t="n">
        <v>280</v>
      </c>
      <c r="C122" s="6" t="n">
        <v>0.959</v>
      </c>
      <c r="D122" s="6" t="n">
        <v>0.041</v>
      </c>
      <c r="E122" s="6" t="n">
        <v>0.653</v>
      </c>
    </row>
    <row r="123" customFormat="false" ht="14.5" hidden="false" customHeight="false" outlineLevel="2" collapsed="false">
      <c r="B123" s="6" t="n">
        <v>290</v>
      </c>
      <c r="C123" s="6" t="n">
        <v>0.96</v>
      </c>
      <c r="D123" s="6" t="n">
        <v>0.04</v>
      </c>
      <c r="E123" s="6" t="n">
        <v>0.651</v>
      </c>
    </row>
    <row r="124" customFormat="false" ht="14.5" hidden="false" customHeight="false" outlineLevel="2" collapsed="false">
      <c r="B124" s="6" t="n">
        <v>300</v>
      </c>
      <c r="C124" s="6" t="n">
        <v>0.961</v>
      </c>
      <c r="D124" s="6" t="n">
        <v>0.039</v>
      </c>
      <c r="E124" s="6" t="n">
        <v>0.65</v>
      </c>
    </row>
    <row r="125" customFormat="false" ht="14.5" hidden="false" customHeight="false" outlineLevel="2" collapsed="false">
      <c r="B125" s="6" t="n">
        <v>310</v>
      </c>
      <c r="C125" s="6" t="n">
        <v>0.961</v>
      </c>
      <c r="D125" s="6" t="n">
        <v>0.039</v>
      </c>
      <c r="E125" s="6" t="n">
        <v>0.649</v>
      </c>
    </row>
    <row r="126" customFormat="false" ht="14.5" hidden="false" customHeight="false" outlineLevel="2" collapsed="false">
      <c r="B126" s="6" t="n">
        <v>320</v>
      </c>
      <c r="C126" s="6" t="n">
        <v>0.962</v>
      </c>
      <c r="D126" s="6" t="n">
        <v>0.038</v>
      </c>
      <c r="E126" s="6" t="n">
        <v>0.647</v>
      </c>
    </row>
    <row r="127" customFormat="false" ht="14.5" hidden="false" customHeight="false" outlineLevel="2" collapsed="false">
      <c r="B127" s="6" t="n">
        <v>330</v>
      </c>
      <c r="C127" s="6" t="n">
        <v>0.962</v>
      </c>
      <c r="D127" s="6" t="n">
        <v>0.038</v>
      </c>
      <c r="E127" s="6" t="n">
        <v>0.646</v>
      </c>
    </row>
    <row r="128" customFormat="false" ht="14.5" hidden="false" customHeight="false" outlineLevel="2" collapsed="false">
      <c r="B128" s="6" t="n">
        <v>340</v>
      </c>
      <c r="C128" s="6" t="n">
        <v>0.963</v>
      </c>
      <c r="D128" s="6" t="n">
        <v>0.037</v>
      </c>
      <c r="E128" s="6" t="n">
        <v>0.645</v>
      </c>
    </row>
    <row r="129" customFormat="false" ht="14.5" hidden="false" customHeight="false" outlineLevel="2" collapsed="false">
      <c r="B129" s="6" t="n">
        <v>350</v>
      </c>
      <c r="C129" s="6" t="n">
        <v>0.963</v>
      </c>
      <c r="D129" s="6" t="n">
        <v>0.037</v>
      </c>
      <c r="E129" s="6" t="n">
        <v>0.643</v>
      </c>
    </row>
    <row r="130" customFormat="false" ht="14.5" hidden="false" customHeight="false" outlineLevel="2" collapsed="false">
      <c r="B130" s="6" t="n">
        <v>400</v>
      </c>
      <c r="C130" s="6" t="n">
        <v>0.965</v>
      </c>
      <c r="D130" s="6" t="n">
        <v>0.035</v>
      </c>
      <c r="E130" s="6" t="n">
        <v>0.637</v>
      </c>
    </row>
    <row r="131" customFormat="false" ht="14.5" hidden="false" customHeight="false" outlineLevel="2" collapsed="false">
      <c r="B131" s="6" t="n">
        <v>500</v>
      </c>
      <c r="C131" s="6" t="n">
        <v>0.968</v>
      </c>
      <c r="D131" s="6" t="n">
        <v>0.032</v>
      </c>
      <c r="E131" s="6" t="n">
        <v>0.619</v>
      </c>
    </row>
    <row r="132" customFormat="false" ht="14.5" hidden="false" customHeight="false" outlineLevel="2" collapsed="false">
      <c r="B132" s="6" t="n">
        <v>600</v>
      </c>
      <c r="C132" s="6" t="n">
        <v>0.969</v>
      </c>
      <c r="D132" s="6" t="n">
        <v>0.031</v>
      </c>
      <c r="E132" s="6" t="n">
        <v>0.605</v>
      </c>
    </row>
    <row r="133" customFormat="false" ht="14.5" hidden="false" customHeight="false" outlineLevel="2" collapsed="false">
      <c r="B133" s="6" t="n">
        <v>700</v>
      </c>
      <c r="C133" s="6" t="n">
        <v>0.971</v>
      </c>
      <c r="D133" s="6" t="n">
        <v>0.029</v>
      </c>
      <c r="E133" s="6" t="n">
        <v>0.588</v>
      </c>
    </row>
    <row r="134" customFormat="false" ht="14.5" hidden="false" customHeight="false" outlineLevel="2" collapsed="false">
      <c r="B134" s="6" t="n">
        <v>800</v>
      </c>
      <c r="C134" s="6" t="n">
        <v>0.972</v>
      </c>
      <c r="D134" s="6" t="n">
        <v>0.028</v>
      </c>
      <c r="E134" s="6" t="n">
        <v>0.572</v>
      </c>
    </row>
    <row r="135" customFormat="false" ht="14.5" hidden="false" customHeight="false" outlineLevel="2" collapsed="false">
      <c r="B135" s="6" t="n">
        <v>900</v>
      </c>
      <c r="C135" s="6" t="n">
        <v>0.974</v>
      </c>
      <c r="D135" s="6" t="n">
        <v>0.026</v>
      </c>
      <c r="E135" s="6" t="n">
        <v>0.554</v>
      </c>
    </row>
    <row r="136" customFormat="false" ht="14.5" hidden="false" customHeight="false" outlineLevel="2" collapsed="false">
      <c r="B136" s="6" t="n">
        <v>1000</v>
      </c>
      <c r="C136" s="6" t="n">
        <v>0.974</v>
      </c>
      <c r="D136" s="6" t="n">
        <v>0.026</v>
      </c>
      <c r="E136" s="6" t="n">
        <v>0.538</v>
      </c>
    </row>
    <row r="137" customFormat="false" ht="14.5" hidden="false" customHeight="false" outlineLevel="2" collapsed="false">
      <c r="B137" s="6" t="n">
        <v>1200</v>
      </c>
      <c r="C137" s="6" t="n">
        <v>0.976</v>
      </c>
      <c r="D137" s="6" t="n">
        <v>0.024</v>
      </c>
      <c r="E137" s="6" t="n">
        <v>0.51</v>
      </c>
    </row>
    <row r="138" customFormat="false" ht="14.5" hidden="false" customHeight="false" outlineLevel="2" collapsed="false">
      <c r="B138" s="6" t="n">
        <v>1500</v>
      </c>
      <c r="C138" s="6" t="n">
        <v>0.978</v>
      </c>
      <c r="D138" s="6" t="n">
        <v>0.022</v>
      </c>
      <c r="E138" s="6" t="n">
        <v>0.469</v>
      </c>
    </row>
    <row r="139" customFormat="false" ht="14.5" hidden="false" customHeight="false" outlineLevel="2" collapsed="false">
      <c r="B139" s="6" t="n">
        <v>2000</v>
      </c>
      <c r="C139" s="6" t="n">
        <v>0.98</v>
      </c>
      <c r="D139" s="6" t="n">
        <v>0.02</v>
      </c>
      <c r="E139" s="6" t="n">
        <v>0.419</v>
      </c>
    </row>
    <row r="140" customFormat="false" ht="14.5" hidden="false" customHeight="false" outlineLevel="2" collapsed="false">
      <c r="B140" s="6" t="n">
        <v>3000</v>
      </c>
      <c r="C140" s="6" t="n">
        <v>0.983</v>
      </c>
      <c r="D140" s="6" t="n">
        <v>0.017</v>
      </c>
      <c r="E140" s="6" t="n">
        <v>0.334</v>
      </c>
    </row>
    <row r="141" customFormat="false" ht="14.5" hidden="false" customHeight="false" outlineLevel="2" collapsed="false">
      <c r="B141" s="6" t="n">
        <v>4000</v>
      </c>
      <c r="C141" s="6" t="n">
        <v>0.986</v>
      </c>
      <c r="D141" s="6" t="n">
        <v>0.014</v>
      </c>
      <c r="E141" s="6" t="n">
        <v>0.28</v>
      </c>
    </row>
    <row r="142" customFormat="false" ht="14.5" hidden="false" customHeight="false" outlineLevel="2" collapsed="false">
      <c r="B142" s="6" t="n">
        <v>5000</v>
      </c>
      <c r="C142" s="6" t="n">
        <v>0.988</v>
      </c>
      <c r="D142" s="6" t="n">
        <v>0.012</v>
      </c>
      <c r="E142" s="6" t="n">
        <v>0.237</v>
      </c>
    </row>
    <row r="143" customFormat="false" ht="14.5" hidden="false" customHeight="false" outlineLevel="2" collapsed="false">
      <c r="B143" s="6" t="n">
        <v>6000</v>
      </c>
      <c r="C143" s="6" t="n">
        <v>0.988</v>
      </c>
      <c r="D143" s="6" t="n">
        <v>0.012</v>
      </c>
      <c r="E143" s="6" t="n">
        <v>0.198</v>
      </c>
    </row>
    <row r="144" customFormat="false" ht="14.5" hidden="false" customHeight="false" outlineLevel="2" collapsed="false">
      <c r="B144" s="6" t="n">
        <v>7000</v>
      </c>
      <c r="C144" s="6" t="n">
        <v>0.992</v>
      </c>
      <c r="D144" s="6" t="n">
        <v>0.008</v>
      </c>
      <c r="E144" s="6" t="n">
        <v>0.162</v>
      </c>
    </row>
    <row r="145" customFormat="false" ht="14.5" hidden="false" customHeight="false" outlineLevel="2" collapsed="false">
      <c r="B145" s="6" t="n">
        <v>8000</v>
      </c>
      <c r="C145" s="6" t="n">
        <v>0.995</v>
      </c>
      <c r="D145" s="6" t="n">
        <v>0.005</v>
      </c>
      <c r="E145" s="6" t="n">
        <v>0.142</v>
      </c>
    </row>
    <row r="146" customFormat="false" ht="14.5" hidden="false" customHeight="false" outlineLevel="2" collapsed="false">
      <c r="B146" s="6" t="n">
        <v>9000</v>
      </c>
      <c r="C146" s="6" t="n">
        <v>0.996</v>
      </c>
      <c r="D146" s="6" t="n">
        <v>0.004</v>
      </c>
      <c r="E146" s="6" t="n">
        <v>0.129</v>
      </c>
    </row>
    <row r="147" customFormat="false" ht="14.5" hidden="false" customHeight="false" outlineLevel="2" collapsed="false">
      <c r="B147" s="6" t="n">
        <v>10000</v>
      </c>
      <c r="C147" s="6" t="n">
        <v>0.997</v>
      </c>
      <c r="D147" s="6" t="n">
        <v>0.003</v>
      </c>
      <c r="E147" s="6" t="n">
        <v>0.116</v>
      </c>
    </row>
    <row r="148" customFormat="false" ht="14.5" hidden="false" customHeight="false" outlineLevel="2" collapsed="false">
      <c r="B148" s="6" t="n">
        <v>15000</v>
      </c>
      <c r="C148" s="6" t="n">
        <v>1</v>
      </c>
      <c r="D148" s="6" t="n">
        <v>0</v>
      </c>
      <c r="E148" s="6" t="n">
        <v>0.042</v>
      </c>
    </row>
    <row r="149" customFormat="false" ht="15" hidden="false" customHeight="false" outlineLevel="2" collapsed="false">
      <c r="B149" s="7" t="n">
        <v>20000</v>
      </c>
      <c r="C149" s="7" t="n">
        <v>1</v>
      </c>
      <c r="D149" s="7" t="n">
        <v>0</v>
      </c>
      <c r="E149" s="7" t="n">
        <v>0.023</v>
      </c>
    </row>
    <row r="150" customFormat="false" ht="14.5" hidden="false" customHeight="false" outlineLevel="1" collapsed="false"/>
    <row r="151" customFormat="false" ht="21.5" hidden="false" customHeight="false" outlineLevel="1" collapsed="false">
      <c r="B151" s="4" t="s">
        <v>8</v>
      </c>
      <c r="C151" s="3"/>
      <c r="D151" s="3"/>
      <c r="E151" s="3"/>
    </row>
    <row r="152" customFormat="false" ht="15" hidden="false" customHeight="false" outlineLevel="2" collapsed="false">
      <c r="B152" s="5" t="s">
        <v>3</v>
      </c>
      <c r="C152" s="5" t="s">
        <v>4</v>
      </c>
      <c r="D152" s="5" t="s">
        <v>5</v>
      </c>
      <c r="E152" s="5" t="s">
        <v>6</v>
      </c>
    </row>
    <row r="153" customFormat="false" ht="14.5" hidden="false" customHeight="false" outlineLevel="2" collapsed="false">
      <c r="B153" s="6" t="n">
        <v>0</v>
      </c>
      <c r="C153" s="6" t="n">
        <v>0.304</v>
      </c>
      <c r="D153" s="6" t="n">
        <v>0.696</v>
      </c>
      <c r="E153" s="6" t="n">
        <v>0.701</v>
      </c>
    </row>
    <row r="154" customFormat="false" ht="14.5" hidden="false" customHeight="false" outlineLevel="2" collapsed="false">
      <c r="B154" s="6" t="n">
        <v>0.1</v>
      </c>
      <c r="C154" s="6" t="n">
        <v>0.537</v>
      </c>
      <c r="D154" s="6" t="n">
        <v>0.463</v>
      </c>
      <c r="E154" s="6" t="n">
        <v>0.679</v>
      </c>
    </row>
    <row r="155" customFormat="false" ht="14.5" hidden="false" customHeight="false" outlineLevel="2" collapsed="false">
      <c r="B155" s="6" t="n">
        <v>0.2</v>
      </c>
      <c r="C155" s="6" t="n">
        <v>0.573</v>
      </c>
      <c r="D155" s="6" t="n">
        <v>0.427</v>
      </c>
      <c r="E155" s="6" t="n">
        <v>0.674</v>
      </c>
    </row>
    <row r="156" customFormat="false" ht="14.5" hidden="false" customHeight="false" outlineLevel="2" collapsed="false">
      <c r="B156" s="6" t="n">
        <v>0.3</v>
      </c>
      <c r="C156" s="6" t="n">
        <v>0.595</v>
      </c>
      <c r="D156" s="6" t="n">
        <v>0.405</v>
      </c>
      <c r="E156" s="6" t="n">
        <v>0.671</v>
      </c>
    </row>
    <row r="157" customFormat="false" ht="14.5" hidden="false" customHeight="false" outlineLevel="2" collapsed="false">
      <c r="B157" s="6" t="n">
        <v>0.4</v>
      </c>
      <c r="C157" s="6" t="n">
        <v>0.611</v>
      </c>
      <c r="D157" s="6" t="n">
        <v>0.389</v>
      </c>
      <c r="E157" s="6" t="n">
        <v>0.669</v>
      </c>
    </row>
    <row r="158" customFormat="false" ht="14.5" hidden="false" customHeight="false" outlineLevel="2" collapsed="false">
      <c r="B158" s="6" t="n">
        <v>0.5</v>
      </c>
      <c r="C158" s="6" t="n">
        <v>0.623</v>
      </c>
      <c r="D158" s="6" t="n">
        <v>0.377</v>
      </c>
      <c r="E158" s="6" t="n">
        <v>0.667</v>
      </c>
    </row>
    <row r="159" customFormat="false" ht="14.5" hidden="false" customHeight="false" outlineLevel="2" collapsed="false">
      <c r="B159" s="6" t="n">
        <v>1</v>
      </c>
      <c r="C159" s="6" t="n">
        <v>0.656</v>
      </c>
      <c r="D159" s="6" t="n">
        <v>0.344</v>
      </c>
      <c r="E159" s="6" t="n">
        <v>0.662</v>
      </c>
    </row>
    <row r="160" customFormat="false" ht="14.5" hidden="false" customHeight="false" outlineLevel="2" collapsed="false">
      <c r="B160" s="6" t="n">
        <v>1.5</v>
      </c>
      <c r="C160" s="6" t="n">
        <v>0.67</v>
      </c>
      <c r="D160" s="6" t="n">
        <v>0.33</v>
      </c>
      <c r="E160" s="6" t="n">
        <v>0.659</v>
      </c>
    </row>
    <row r="161" customFormat="false" ht="14.5" hidden="false" customHeight="false" outlineLevel="2" collapsed="false">
      <c r="B161" s="6" t="n">
        <v>2</v>
      </c>
      <c r="C161" s="6" t="n">
        <v>0.679</v>
      </c>
      <c r="D161" s="6" t="n">
        <v>0.321</v>
      </c>
      <c r="E161" s="6" t="n">
        <v>0.655</v>
      </c>
    </row>
    <row r="162" customFormat="false" ht="14.5" hidden="false" customHeight="false" outlineLevel="2" collapsed="false">
      <c r="B162" s="6" t="n">
        <v>2.5</v>
      </c>
      <c r="C162" s="6" t="n">
        <v>0.688</v>
      </c>
      <c r="D162" s="6" t="n">
        <v>0.312</v>
      </c>
      <c r="E162" s="6" t="n">
        <v>0.652</v>
      </c>
    </row>
    <row r="163" customFormat="false" ht="14.5" hidden="false" customHeight="false" outlineLevel="2" collapsed="false">
      <c r="B163" s="6" t="n">
        <v>3</v>
      </c>
      <c r="C163" s="6" t="n">
        <v>0.694</v>
      </c>
      <c r="D163" s="6" t="n">
        <v>0.306</v>
      </c>
      <c r="E163" s="6" t="n">
        <v>0.649</v>
      </c>
    </row>
    <row r="164" customFormat="false" ht="14.5" hidden="false" customHeight="false" outlineLevel="2" collapsed="false">
      <c r="B164" s="6" t="n">
        <v>4</v>
      </c>
      <c r="C164" s="6" t="n">
        <v>0.703</v>
      </c>
      <c r="D164" s="6" t="n">
        <v>0.297</v>
      </c>
      <c r="E164" s="6" t="n">
        <v>0.646</v>
      </c>
    </row>
    <row r="165" customFormat="false" ht="14.5" hidden="false" customHeight="false" outlineLevel="2" collapsed="false">
      <c r="B165" s="6" t="n">
        <v>5</v>
      </c>
      <c r="C165" s="6" t="n">
        <v>0.71</v>
      </c>
      <c r="D165" s="6" t="n">
        <v>0.29</v>
      </c>
      <c r="E165" s="6" t="n">
        <v>0.642</v>
      </c>
    </row>
    <row r="166" customFormat="false" ht="14.5" hidden="false" customHeight="false" outlineLevel="2" collapsed="false">
      <c r="B166" s="6" t="n">
        <v>6</v>
      </c>
      <c r="C166" s="6" t="n">
        <v>0.716</v>
      </c>
      <c r="D166" s="6" t="n">
        <v>0.284</v>
      </c>
      <c r="E166" s="6" t="n">
        <v>0.64</v>
      </c>
    </row>
    <row r="167" customFormat="false" ht="14.5" hidden="false" customHeight="false" outlineLevel="2" collapsed="false">
      <c r="B167" s="6" t="n">
        <v>7</v>
      </c>
      <c r="C167" s="6" t="n">
        <v>0.721</v>
      </c>
      <c r="D167" s="6" t="n">
        <v>0.279</v>
      </c>
      <c r="E167" s="6" t="n">
        <v>0.638</v>
      </c>
    </row>
    <row r="168" customFormat="false" ht="14.5" hidden="false" customHeight="false" outlineLevel="2" collapsed="false">
      <c r="B168" s="6" t="n">
        <v>10</v>
      </c>
      <c r="C168" s="6" t="n">
        <v>0.731</v>
      </c>
      <c r="D168" s="6" t="n">
        <v>0.269</v>
      </c>
      <c r="E168" s="6" t="n">
        <v>0.63</v>
      </c>
    </row>
    <row r="169" customFormat="false" ht="14.5" hidden="false" customHeight="false" outlineLevel="2" collapsed="false">
      <c r="B169" s="6" t="n">
        <v>20</v>
      </c>
      <c r="C169" s="6" t="n">
        <v>0.754</v>
      </c>
      <c r="D169" s="6" t="n">
        <v>0.246</v>
      </c>
      <c r="E169" s="6" t="n">
        <v>0.612</v>
      </c>
    </row>
    <row r="170" customFormat="false" ht="14.5" hidden="false" customHeight="false" outlineLevel="2" collapsed="false">
      <c r="B170" s="6" t="n">
        <v>30</v>
      </c>
      <c r="C170" s="6" t="n">
        <v>0.77</v>
      </c>
      <c r="D170" s="6" t="n">
        <v>0.23</v>
      </c>
      <c r="E170" s="6" t="n">
        <v>0.598</v>
      </c>
    </row>
    <row r="171" customFormat="false" ht="14.5" hidden="false" customHeight="false" outlineLevel="2" collapsed="false">
      <c r="B171" s="6" t="n">
        <v>40</v>
      </c>
      <c r="C171" s="6" t="n">
        <v>0.781</v>
      </c>
      <c r="D171" s="6" t="n">
        <v>0.219</v>
      </c>
      <c r="E171" s="6" t="n">
        <v>0.587</v>
      </c>
    </row>
    <row r="172" customFormat="false" ht="14.5" hidden="false" customHeight="false" outlineLevel="2" collapsed="false">
      <c r="B172" s="6" t="n">
        <v>50</v>
      </c>
      <c r="C172" s="6" t="n">
        <v>0.79</v>
      </c>
      <c r="D172" s="6" t="n">
        <v>0.21</v>
      </c>
      <c r="E172" s="6" t="n">
        <v>0.58</v>
      </c>
    </row>
    <row r="173" customFormat="false" ht="14.5" hidden="false" customHeight="false" outlineLevel="2" collapsed="false">
      <c r="B173" s="6" t="n">
        <v>60</v>
      </c>
      <c r="C173" s="6" t="n">
        <v>0.797</v>
      </c>
      <c r="D173" s="6" t="n">
        <v>0.203</v>
      </c>
      <c r="E173" s="6" t="n">
        <v>0.572</v>
      </c>
    </row>
    <row r="174" customFormat="false" ht="14.5" hidden="false" customHeight="false" outlineLevel="2" collapsed="false">
      <c r="B174" s="6" t="n">
        <v>70</v>
      </c>
      <c r="C174" s="6" t="n">
        <v>0.806</v>
      </c>
      <c r="D174" s="6" t="n">
        <v>0.194</v>
      </c>
      <c r="E174" s="6" t="n">
        <v>0.566</v>
      </c>
    </row>
    <row r="175" customFormat="false" ht="14.5" hidden="false" customHeight="false" outlineLevel="2" collapsed="false">
      <c r="B175" s="6" t="n">
        <v>80</v>
      </c>
      <c r="C175" s="6" t="n">
        <v>0.811</v>
      </c>
      <c r="D175" s="6" t="n">
        <v>0.189</v>
      </c>
      <c r="E175" s="6" t="n">
        <v>0.561</v>
      </c>
    </row>
    <row r="176" customFormat="false" ht="14.5" hidden="false" customHeight="false" outlineLevel="2" collapsed="false">
      <c r="B176" s="6" t="n">
        <v>90</v>
      </c>
      <c r="C176" s="6" t="n">
        <v>0.817</v>
      </c>
      <c r="D176" s="6" t="n">
        <v>0.183</v>
      </c>
      <c r="E176" s="6" t="n">
        <v>0.555</v>
      </c>
    </row>
    <row r="177" customFormat="false" ht="14.5" hidden="false" customHeight="false" outlineLevel="2" collapsed="false">
      <c r="B177" s="6" t="n">
        <v>100</v>
      </c>
      <c r="C177" s="6" t="n">
        <v>0.821</v>
      </c>
      <c r="D177" s="6" t="n">
        <v>0.179</v>
      </c>
      <c r="E177" s="6" t="n">
        <v>0.548</v>
      </c>
    </row>
    <row r="178" customFormat="false" ht="14.5" hidden="false" customHeight="false" outlineLevel="2" collapsed="false">
      <c r="B178" s="6" t="n">
        <v>110</v>
      </c>
      <c r="C178" s="6" t="n">
        <v>0.825</v>
      </c>
      <c r="D178" s="6" t="n">
        <v>0.175</v>
      </c>
      <c r="E178" s="6" t="n">
        <v>0.543</v>
      </c>
    </row>
    <row r="179" customFormat="false" ht="14.5" hidden="false" customHeight="false" outlineLevel="2" collapsed="false">
      <c r="B179" s="6" t="n">
        <v>120</v>
      </c>
      <c r="C179" s="6" t="n">
        <v>0.829</v>
      </c>
      <c r="D179" s="6" t="n">
        <v>0.171</v>
      </c>
      <c r="E179" s="6" t="n">
        <v>0.538</v>
      </c>
    </row>
    <row r="180" customFormat="false" ht="14.5" hidden="false" customHeight="false" outlineLevel="2" collapsed="false">
      <c r="B180" s="6" t="n">
        <v>130</v>
      </c>
      <c r="C180" s="6" t="n">
        <v>0.833</v>
      </c>
      <c r="D180" s="6" t="n">
        <v>0.167</v>
      </c>
      <c r="E180" s="6" t="n">
        <v>0.534</v>
      </c>
    </row>
    <row r="181" customFormat="false" ht="14.5" hidden="false" customHeight="false" outlineLevel="2" collapsed="false">
      <c r="B181" s="6" t="n">
        <v>140</v>
      </c>
      <c r="C181" s="6" t="n">
        <v>0.835</v>
      </c>
      <c r="D181" s="6" t="n">
        <v>0.165</v>
      </c>
      <c r="E181" s="6" t="n">
        <v>0.529</v>
      </c>
    </row>
    <row r="182" customFormat="false" ht="14.5" hidden="false" customHeight="false" outlineLevel="2" collapsed="false">
      <c r="B182" s="6" t="n">
        <v>150</v>
      </c>
      <c r="C182" s="6" t="n">
        <v>0.837</v>
      </c>
      <c r="D182" s="6" t="n">
        <v>0.163</v>
      </c>
      <c r="E182" s="6" t="n">
        <v>0.525</v>
      </c>
    </row>
    <row r="183" customFormat="false" ht="14.5" hidden="false" customHeight="false" outlineLevel="2" collapsed="false">
      <c r="B183" s="6" t="n">
        <v>160</v>
      </c>
      <c r="C183" s="6" t="n">
        <v>0.841</v>
      </c>
      <c r="D183" s="6" t="n">
        <v>0.159</v>
      </c>
      <c r="E183" s="6" t="n">
        <v>0.52</v>
      </c>
    </row>
    <row r="184" customFormat="false" ht="14.5" hidden="false" customHeight="false" outlineLevel="2" collapsed="false">
      <c r="B184" s="6" t="n">
        <v>170</v>
      </c>
      <c r="C184" s="6" t="n">
        <v>0.843</v>
      </c>
      <c r="D184" s="6" t="n">
        <v>0.157</v>
      </c>
      <c r="E184" s="6" t="n">
        <v>0.517</v>
      </c>
    </row>
    <row r="185" customFormat="false" ht="14.5" hidden="false" customHeight="false" outlineLevel="2" collapsed="false">
      <c r="B185" s="6" t="n">
        <v>180</v>
      </c>
      <c r="C185" s="6" t="n">
        <v>0.843</v>
      </c>
      <c r="D185" s="6" t="n">
        <v>0.157</v>
      </c>
      <c r="E185" s="6" t="n">
        <v>0.512</v>
      </c>
    </row>
    <row r="186" customFormat="false" ht="14.5" hidden="false" customHeight="false" outlineLevel="2" collapsed="false">
      <c r="B186" s="6" t="n">
        <v>190</v>
      </c>
      <c r="C186" s="6" t="n">
        <v>0.846</v>
      </c>
      <c r="D186" s="6" t="n">
        <v>0.154</v>
      </c>
      <c r="E186" s="6" t="n">
        <v>0.51</v>
      </c>
    </row>
    <row r="187" customFormat="false" ht="14.5" hidden="false" customHeight="false" outlineLevel="2" collapsed="false">
      <c r="B187" s="6" t="n">
        <v>200</v>
      </c>
      <c r="C187" s="6" t="n">
        <v>0.848</v>
      </c>
      <c r="D187" s="6" t="n">
        <v>0.152</v>
      </c>
      <c r="E187" s="6" t="n">
        <v>0.507</v>
      </c>
    </row>
    <row r="188" customFormat="false" ht="14.5" hidden="false" customHeight="false" outlineLevel="2" collapsed="false">
      <c r="B188" s="6" t="n">
        <v>210</v>
      </c>
      <c r="C188" s="6" t="n">
        <v>0.851</v>
      </c>
      <c r="D188" s="6" t="n">
        <v>0.149</v>
      </c>
      <c r="E188" s="6" t="n">
        <v>0.504</v>
      </c>
    </row>
    <row r="189" customFormat="false" ht="14.5" hidden="false" customHeight="false" outlineLevel="2" collapsed="false">
      <c r="B189" s="6" t="n">
        <v>220</v>
      </c>
      <c r="C189" s="6" t="n">
        <v>0.853</v>
      </c>
      <c r="D189" s="6" t="n">
        <v>0.147</v>
      </c>
      <c r="E189" s="6" t="n">
        <v>0.5</v>
      </c>
    </row>
    <row r="190" customFormat="false" ht="14.5" hidden="false" customHeight="false" outlineLevel="2" collapsed="false">
      <c r="B190" s="6" t="n">
        <v>230</v>
      </c>
      <c r="C190" s="6" t="n">
        <v>0.855</v>
      </c>
      <c r="D190" s="6" t="n">
        <v>0.145</v>
      </c>
      <c r="E190" s="6" t="n">
        <v>0.497</v>
      </c>
    </row>
    <row r="191" customFormat="false" ht="14.5" hidden="false" customHeight="false" outlineLevel="2" collapsed="false">
      <c r="B191" s="6" t="n">
        <v>240</v>
      </c>
      <c r="C191" s="6" t="n">
        <v>0.857</v>
      </c>
      <c r="D191" s="6" t="n">
        <v>0.143</v>
      </c>
      <c r="E191" s="6" t="n">
        <v>0.495</v>
      </c>
    </row>
    <row r="192" customFormat="false" ht="14.5" hidden="false" customHeight="false" outlineLevel="2" collapsed="false">
      <c r="B192" s="6" t="n">
        <v>250</v>
      </c>
      <c r="C192" s="6" t="n">
        <v>0.859</v>
      </c>
      <c r="D192" s="6" t="n">
        <v>0.141</v>
      </c>
      <c r="E192" s="6" t="n">
        <v>0.493</v>
      </c>
    </row>
    <row r="193" customFormat="false" ht="14.5" hidden="false" customHeight="false" outlineLevel="2" collapsed="false">
      <c r="B193" s="6" t="n">
        <v>260</v>
      </c>
      <c r="C193" s="6" t="n">
        <v>0.863</v>
      </c>
      <c r="D193" s="6" t="n">
        <v>0.137</v>
      </c>
      <c r="E193" s="6" t="n">
        <v>0.491</v>
      </c>
    </row>
    <row r="194" customFormat="false" ht="14.5" hidden="false" customHeight="false" outlineLevel="2" collapsed="false">
      <c r="B194" s="6" t="n">
        <v>270</v>
      </c>
      <c r="C194" s="6" t="n">
        <v>0.864</v>
      </c>
      <c r="D194" s="6" t="n">
        <v>0.136</v>
      </c>
      <c r="E194" s="6" t="n">
        <v>0.489</v>
      </c>
    </row>
    <row r="195" customFormat="false" ht="14.5" hidden="false" customHeight="false" outlineLevel="2" collapsed="false">
      <c r="B195" s="6" t="n">
        <v>280</v>
      </c>
      <c r="C195" s="6" t="n">
        <v>0.866</v>
      </c>
      <c r="D195" s="6" t="n">
        <v>0.134</v>
      </c>
      <c r="E195" s="6" t="n">
        <v>0.486</v>
      </c>
    </row>
    <row r="196" customFormat="false" ht="14.5" hidden="false" customHeight="false" outlineLevel="2" collapsed="false">
      <c r="B196" s="6" t="n">
        <v>290</v>
      </c>
      <c r="C196" s="6" t="n">
        <v>0.866</v>
      </c>
      <c r="D196" s="6" t="n">
        <v>0.134</v>
      </c>
      <c r="E196" s="6" t="n">
        <v>0.483</v>
      </c>
    </row>
    <row r="197" customFormat="false" ht="14.5" hidden="false" customHeight="false" outlineLevel="2" collapsed="false">
      <c r="B197" s="6" t="n">
        <v>300</v>
      </c>
      <c r="C197" s="6" t="n">
        <v>0.868</v>
      </c>
      <c r="D197" s="6" t="n">
        <v>0.132</v>
      </c>
      <c r="E197" s="6" t="n">
        <v>0.48</v>
      </c>
    </row>
    <row r="198" customFormat="false" ht="14.5" hidden="false" customHeight="false" outlineLevel="2" collapsed="false">
      <c r="B198" s="6" t="n">
        <v>310</v>
      </c>
      <c r="C198" s="6" t="n">
        <v>0.868</v>
      </c>
      <c r="D198" s="6" t="n">
        <v>0.132</v>
      </c>
      <c r="E198" s="6" t="n">
        <v>0.478</v>
      </c>
    </row>
    <row r="199" customFormat="false" ht="14.5" hidden="false" customHeight="false" outlineLevel="2" collapsed="false">
      <c r="B199" s="6" t="n">
        <v>320</v>
      </c>
      <c r="C199" s="6" t="n">
        <v>0.869</v>
      </c>
      <c r="D199" s="6" t="n">
        <v>0.131</v>
      </c>
      <c r="E199" s="6" t="n">
        <v>0.475</v>
      </c>
    </row>
    <row r="200" customFormat="false" ht="14.5" hidden="false" customHeight="false" outlineLevel="2" collapsed="false">
      <c r="B200" s="6" t="n">
        <v>330</v>
      </c>
      <c r="C200" s="6" t="n">
        <v>0.871</v>
      </c>
      <c r="D200" s="6" t="n">
        <v>0.129</v>
      </c>
      <c r="E200" s="6" t="n">
        <v>0.474</v>
      </c>
    </row>
    <row r="201" customFormat="false" ht="14.5" hidden="false" customHeight="false" outlineLevel="2" collapsed="false">
      <c r="B201" s="6" t="n">
        <v>340</v>
      </c>
      <c r="C201" s="6" t="n">
        <v>0.874</v>
      </c>
      <c r="D201" s="6" t="n">
        <v>0.126</v>
      </c>
      <c r="E201" s="6" t="n">
        <v>0.471</v>
      </c>
    </row>
    <row r="202" customFormat="false" ht="14.5" hidden="false" customHeight="false" outlineLevel="2" collapsed="false">
      <c r="B202" s="6" t="n">
        <v>350</v>
      </c>
      <c r="C202" s="6" t="n">
        <v>0.875</v>
      </c>
      <c r="D202" s="6" t="n">
        <v>0.125</v>
      </c>
      <c r="E202" s="6" t="n">
        <v>0.469</v>
      </c>
    </row>
    <row r="203" customFormat="false" ht="14.5" hidden="false" customHeight="false" outlineLevel="2" collapsed="false">
      <c r="B203" s="6" t="n">
        <v>400</v>
      </c>
      <c r="C203" s="6" t="n">
        <v>0.88</v>
      </c>
      <c r="D203" s="6" t="n">
        <v>0.12</v>
      </c>
      <c r="E203" s="6" t="n">
        <v>0.459</v>
      </c>
    </row>
    <row r="204" customFormat="false" ht="14.5" hidden="false" customHeight="false" outlineLevel="2" collapsed="false">
      <c r="B204" s="6" t="n">
        <v>500</v>
      </c>
      <c r="C204" s="6" t="n">
        <v>0.891</v>
      </c>
      <c r="D204" s="6" t="n">
        <v>0.109</v>
      </c>
      <c r="E204" s="6" t="n">
        <v>0.436</v>
      </c>
    </row>
    <row r="205" customFormat="false" ht="14.5" hidden="false" customHeight="false" outlineLevel="2" collapsed="false">
      <c r="B205" s="6" t="n">
        <v>600</v>
      </c>
      <c r="C205" s="6" t="n">
        <v>0.901</v>
      </c>
      <c r="D205" s="6" t="n">
        <v>0.099</v>
      </c>
      <c r="E205" s="6" t="n">
        <v>0.417</v>
      </c>
    </row>
    <row r="206" customFormat="false" ht="14.5" hidden="false" customHeight="false" outlineLevel="2" collapsed="false">
      <c r="B206" s="6" t="n">
        <v>700</v>
      </c>
      <c r="C206" s="6" t="n">
        <v>0.908</v>
      </c>
      <c r="D206" s="6" t="n">
        <v>0.092</v>
      </c>
      <c r="E206" s="6" t="n">
        <v>0.401</v>
      </c>
    </row>
    <row r="207" customFormat="false" ht="14.5" hidden="false" customHeight="false" outlineLevel="2" collapsed="false">
      <c r="B207" s="6" t="n">
        <v>800</v>
      </c>
      <c r="C207" s="6" t="n">
        <v>0.914</v>
      </c>
      <c r="D207" s="6" t="n">
        <v>0.086</v>
      </c>
      <c r="E207" s="6" t="n">
        <v>0.385</v>
      </c>
    </row>
    <row r="208" customFormat="false" ht="14.5" hidden="false" customHeight="false" outlineLevel="2" collapsed="false">
      <c r="B208" s="6" t="n">
        <v>900</v>
      </c>
      <c r="C208" s="6" t="n">
        <v>0.919</v>
      </c>
      <c r="D208" s="6" t="n">
        <v>0.081</v>
      </c>
      <c r="E208" s="6" t="n">
        <v>0.368</v>
      </c>
    </row>
    <row r="209" customFormat="false" ht="14.5" hidden="false" customHeight="false" outlineLevel="2" collapsed="false">
      <c r="B209" s="6" t="n">
        <v>1000</v>
      </c>
      <c r="C209" s="6" t="n">
        <v>0.924</v>
      </c>
      <c r="D209" s="6" t="n">
        <v>0.076</v>
      </c>
      <c r="E209" s="6" t="n">
        <v>0.351</v>
      </c>
    </row>
    <row r="210" customFormat="false" ht="14.5" hidden="false" customHeight="false" outlineLevel="2" collapsed="false">
      <c r="B210" s="6" t="n">
        <v>1200</v>
      </c>
      <c r="C210" s="6" t="n">
        <v>0.93</v>
      </c>
      <c r="D210" s="6" t="n">
        <v>0.07</v>
      </c>
      <c r="E210" s="6" t="n">
        <v>0.322</v>
      </c>
    </row>
    <row r="211" customFormat="false" ht="14.5" hidden="false" customHeight="false" outlineLevel="2" collapsed="false">
      <c r="B211" s="6" t="n">
        <v>1500</v>
      </c>
      <c r="C211" s="6" t="n">
        <v>0.936</v>
      </c>
      <c r="D211" s="6" t="n">
        <v>0.064</v>
      </c>
      <c r="E211" s="6" t="n">
        <v>0.289</v>
      </c>
    </row>
    <row r="212" customFormat="false" ht="14.5" hidden="false" customHeight="false" outlineLevel="2" collapsed="false">
      <c r="B212" s="6" t="n">
        <v>2000</v>
      </c>
      <c r="C212" s="6" t="n">
        <v>0.942</v>
      </c>
      <c r="D212" s="6" t="n">
        <v>0.058</v>
      </c>
      <c r="E212" s="6" t="n">
        <v>0.245</v>
      </c>
    </row>
    <row r="213" customFormat="false" ht="14.5" hidden="false" customHeight="false" outlineLevel="2" collapsed="false">
      <c r="B213" s="6" t="n">
        <v>3000</v>
      </c>
      <c r="C213" s="6" t="n">
        <v>0.956</v>
      </c>
      <c r="D213" s="6" t="n">
        <v>0.044</v>
      </c>
      <c r="E213" s="6" t="n">
        <v>0.187</v>
      </c>
    </row>
    <row r="214" customFormat="false" ht="14.5" hidden="false" customHeight="false" outlineLevel="2" collapsed="false">
      <c r="B214" s="6" t="n">
        <v>4000</v>
      </c>
      <c r="C214" s="6" t="n">
        <v>0.959</v>
      </c>
      <c r="D214" s="6" t="n">
        <v>0.041</v>
      </c>
      <c r="E214" s="6" t="n">
        <v>0.154</v>
      </c>
    </row>
    <row r="215" customFormat="false" ht="14.5" hidden="false" customHeight="false" outlineLevel="2" collapsed="false">
      <c r="B215" s="6" t="n">
        <v>5000</v>
      </c>
      <c r="C215" s="6" t="n">
        <v>0.961</v>
      </c>
      <c r="D215" s="6" t="n">
        <v>0.039</v>
      </c>
      <c r="E215" s="6" t="n">
        <v>0.128</v>
      </c>
    </row>
    <row r="216" customFormat="false" ht="14.5" hidden="false" customHeight="false" outlineLevel="2" collapsed="false">
      <c r="B216" s="6" t="n">
        <v>6000</v>
      </c>
      <c r="C216" s="6" t="n">
        <v>0.966</v>
      </c>
      <c r="D216" s="6" t="n">
        <v>0.034</v>
      </c>
      <c r="E216" s="6" t="n">
        <v>0.105</v>
      </c>
    </row>
    <row r="217" customFormat="false" ht="14.5" hidden="false" customHeight="false" outlineLevel="2" collapsed="false">
      <c r="B217" s="6" t="n">
        <v>7000</v>
      </c>
      <c r="C217" s="6" t="n">
        <v>0.968</v>
      </c>
      <c r="D217" s="6" t="n">
        <v>0.032</v>
      </c>
      <c r="E217" s="6" t="n">
        <v>0.086</v>
      </c>
    </row>
    <row r="218" customFormat="false" ht="14.5" hidden="false" customHeight="false" outlineLevel="2" collapsed="false">
      <c r="B218" s="6" t="n">
        <v>8000</v>
      </c>
      <c r="C218" s="6" t="n">
        <v>0.973</v>
      </c>
      <c r="D218" s="6" t="n">
        <v>0.027</v>
      </c>
      <c r="E218" s="6" t="n">
        <v>0.076</v>
      </c>
    </row>
    <row r="219" customFormat="false" ht="14.5" hidden="false" customHeight="false" outlineLevel="2" collapsed="false">
      <c r="B219" s="6" t="n">
        <v>9000</v>
      </c>
      <c r="C219" s="6" t="n">
        <v>0.976</v>
      </c>
      <c r="D219" s="6" t="n">
        <v>0.024</v>
      </c>
      <c r="E219" s="6" t="n">
        <v>0.067</v>
      </c>
    </row>
    <row r="220" customFormat="false" ht="14.5" hidden="false" customHeight="false" outlineLevel="2" collapsed="false">
      <c r="B220" s="6" t="n">
        <v>10000</v>
      </c>
      <c r="C220" s="6" t="n">
        <v>0.977</v>
      </c>
      <c r="D220" s="6" t="n">
        <v>0.023</v>
      </c>
      <c r="E220" s="6" t="n">
        <v>0.058</v>
      </c>
    </row>
    <row r="221" customFormat="false" ht="14.5" hidden="false" customHeight="false" outlineLevel="2" collapsed="false">
      <c r="B221" s="6" t="n">
        <v>15000</v>
      </c>
      <c r="C221" s="6" t="n">
        <v>1</v>
      </c>
      <c r="D221" s="6" t="n">
        <v>0</v>
      </c>
      <c r="E221" s="6" t="n">
        <v>0.025</v>
      </c>
    </row>
    <row r="222" customFormat="false" ht="15" hidden="false" customHeight="false" outlineLevel="2" collapsed="false">
      <c r="B222" s="7" t="n">
        <v>20000</v>
      </c>
      <c r="C222" s="7" t="n">
        <v>1</v>
      </c>
      <c r="D222" s="7" t="n">
        <v>0</v>
      </c>
      <c r="E222" s="7" t="n">
        <v>0.012</v>
      </c>
    </row>
    <row r="223" customFormat="false" ht="14.5" hidden="false" customHeight="false" outlineLevel="1" collapsed="false"/>
    <row r="224" customFormat="false" ht="21.5" hidden="false" customHeight="false" outlineLevel="1" collapsed="false">
      <c r="B224" s="4" t="s">
        <v>9</v>
      </c>
      <c r="C224" s="3"/>
      <c r="D224" s="3"/>
      <c r="E224" s="3"/>
    </row>
    <row r="225" customFormat="false" ht="15" hidden="false" customHeight="false" outlineLevel="2" collapsed="false">
      <c r="B225" s="5" t="s">
        <v>3</v>
      </c>
      <c r="C225" s="5" t="s">
        <v>4</v>
      </c>
      <c r="D225" s="5" t="s">
        <v>5</v>
      </c>
      <c r="E225" s="5" t="s">
        <v>6</v>
      </c>
    </row>
    <row r="226" customFormat="false" ht="14.5" hidden="false" customHeight="false" outlineLevel="2" collapsed="false">
      <c r="B226" s="6" t="n">
        <v>0</v>
      </c>
      <c r="C226" s="6" t="n">
        <v>0.716</v>
      </c>
      <c r="D226" s="6" t="n">
        <v>0.284</v>
      </c>
      <c r="E226" s="6" t="n">
        <v>0.479</v>
      </c>
    </row>
    <row r="227" customFormat="false" ht="14.5" hidden="false" customHeight="false" outlineLevel="2" collapsed="false">
      <c r="B227" s="6" t="n">
        <v>0.1</v>
      </c>
      <c r="C227" s="6" t="n">
        <v>0.769</v>
      </c>
      <c r="D227" s="6" t="n">
        <v>0.231</v>
      </c>
      <c r="E227" s="6" t="n">
        <v>0.47</v>
      </c>
    </row>
    <row r="228" customFormat="false" ht="14.5" hidden="false" customHeight="false" outlineLevel="2" collapsed="false">
      <c r="B228" s="6" t="n">
        <v>0.2</v>
      </c>
      <c r="C228" s="6" t="n">
        <v>0.774</v>
      </c>
      <c r="D228" s="6" t="n">
        <v>0.226</v>
      </c>
      <c r="E228" s="6" t="n">
        <v>0.468</v>
      </c>
    </row>
    <row r="229" customFormat="false" ht="14.5" hidden="false" customHeight="false" outlineLevel="2" collapsed="false">
      <c r="B229" s="6" t="n">
        <v>0.3</v>
      </c>
      <c r="C229" s="6" t="n">
        <v>0.777</v>
      </c>
      <c r="D229" s="6" t="n">
        <v>0.223</v>
      </c>
      <c r="E229" s="6" t="n">
        <v>0.467</v>
      </c>
    </row>
    <row r="230" customFormat="false" ht="14.5" hidden="false" customHeight="false" outlineLevel="2" collapsed="false">
      <c r="B230" s="6" t="n">
        <v>0.4</v>
      </c>
      <c r="C230" s="6" t="n">
        <v>0.78</v>
      </c>
      <c r="D230" s="6" t="n">
        <v>0.22</v>
      </c>
      <c r="E230" s="6" t="n">
        <v>0.466</v>
      </c>
    </row>
    <row r="231" customFormat="false" ht="14.5" hidden="false" customHeight="false" outlineLevel="2" collapsed="false">
      <c r="B231" s="6" t="n">
        <v>0.5</v>
      </c>
      <c r="C231" s="6" t="n">
        <v>0.782</v>
      </c>
      <c r="D231" s="6" t="n">
        <v>0.218</v>
      </c>
      <c r="E231" s="6" t="n">
        <v>0.465</v>
      </c>
    </row>
    <row r="232" customFormat="false" ht="14.5" hidden="false" customHeight="false" outlineLevel="2" collapsed="false">
      <c r="B232" s="6" t="n">
        <v>1</v>
      </c>
      <c r="C232" s="6" t="n">
        <v>0.79</v>
      </c>
      <c r="D232" s="6" t="n">
        <v>0.21</v>
      </c>
      <c r="E232" s="6" t="n">
        <v>0.462</v>
      </c>
    </row>
    <row r="233" customFormat="false" ht="14.5" hidden="false" customHeight="false" outlineLevel="2" collapsed="false">
      <c r="B233" s="6" t="n">
        <v>1.5</v>
      </c>
      <c r="C233" s="6" t="n">
        <v>0.795</v>
      </c>
      <c r="D233" s="6" t="n">
        <v>0.205</v>
      </c>
      <c r="E233" s="6" t="n">
        <v>0.459</v>
      </c>
    </row>
    <row r="234" customFormat="false" ht="14.5" hidden="false" customHeight="false" outlineLevel="2" collapsed="false">
      <c r="B234" s="6" t="n">
        <v>2</v>
      </c>
      <c r="C234" s="6" t="n">
        <v>0.798</v>
      </c>
      <c r="D234" s="6" t="n">
        <v>0.202</v>
      </c>
      <c r="E234" s="6" t="n">
        <v>0.458</v>
      </c>
    </row>
    <row r="235" customFormat="false" ht="14.5" hidden="false" customHeight="false" outlineLevel="2" collapsed="false">
      <c r="B235" s="6" t="n">
        <v>2.5</v>
      </c>
      <c r="C235" s="6" t="n">
        <v>0.8</v>
      </c>
      <c r="D235" s="6" t="n">
        <v>0.2</v>
      </c>
      <c r="E235" s="6" t="n">
        <v>0.457</v>
      </c>
    </row>
    <row r="236" customFormat="false" ht="14.5" hidden="false" customHeight="false" outlineLevel="2" collapsed="false">
      <c r="B236" s="6" t="n">
        <v>3</v>
      </c>
      <c r="C236" s="6" t="n">
        <v>0.803</v>
      </c>
      <c r="D236" s="6" t="n">
        <v>0.197</v>
      </c>
      <c r="E236" s="6" t="n">
        <v>0.456</v>
      </c>
    </row>
    <row r="237" customFormat="false" ht="14.5" hidden="false" customHeight="false" outlineLevel="2" collapsed="false">
      <c r="B237" s="6" t="n">
        <v>4</v>
      </c>
      <c r="C237" s="6" t="n">
        <v>0.807</v>
      </c>
      <c r="D237" s="6" t="n">
        <v>0.193</v>
      </c>
      <c r="E237" s="6" t="n">
        <v>0.455</v>
      </c>
    </row>
    <row r="238" customFormat="false" ht="14.5" hidden="false" customHeight="false" outlineLevel="2" collapsed="false">
      <c r="B238" s="6" t="n">
        <v>5</v>
      </c>
      <c r="C238" s="6" t="n">
        <v>0.811</v>
      </c>
      <c r="D238" s="6" t="n">
        <v>0.189</v>
      </c>
      <c r="E238" s="6" t="n">
        <v>0.453</v>
      </c>
    </row>
    <row r="239" customFormat="false" ht="14.5" hidden="false" customHeight="false" outlineLevel="2" collapsed="false">
      <c r="B239" s="6" t="n">
        <v>6</v>
      </c>
      <c r="C239" s="6" t="n">
        <v>0.814</v>
      </c>
      <c r="D239" s="6" t="n">
        <v>0.186</v>
      </c>
      <c r="E239" s="6" t="n">
        <v>0.452</v>
      </c>
    </row>
    <row r="240" customFormat="false" ht="14.5" hidden="false" customHeight="false" outlineLevel="2" collapsed="false">
      <c r="B240" s="6" t="n">
        <v>7</v>
      </c>
      <c r="C240" s="6" t="n">
        <v>0.817</v>
      </c>
      <c r="D240" s="6" t="n">
        <v>0.183</v>
      </c>
      <c r="E240" s="6" t="n">
        <v>0.451</v>
      </c>
    </row>
    <row r="241" customFormat="false" ht="14.5" hidden="false" customHeight="false" outlineLevel="2" collapsed="false">
      <c r="B241" s="6" t="n">
        <v>10</v>
      </c>
      <c r="C241" s="6" t="n">
        <v>0.822</v>
      </c>
      <c r="D241" s="6" t="n">
        <v>0.178</v>
      </c>
      <c r="E241" s="6" t="n">
        <v>0.448</v>
      </c>
    </row>
    <row r="242" customFormat="false" ht="14.5" hidden="false" customHeight="false" outlineLevel="2" collapsed="false">
      <c r="B242" s="6" t="n">
        <v>20</v>
      </c>
      <c r="C242" s="6" t="n">
        <v>0.836</v>
      </c>
      <c r="D242" s="6" t="n">
        <v>0.164</v>
      </c>
      <c r="E242" s="6" t="n">
        <v>0.442</v>
      </c>
    </row>
    <row r="243" customFormat="false" ht="14.5" hidden="false" customHeight="false" outlineLevel="2" collapsed="false">
      <c r="B243" s="6" t="n">
        <v>30</v>
      </c>
      <c r="C243" s="6" t="n">
        <v>0.845</v>
      </c>
      <c r="D243" s="6" t="n">
        <v>0.155</v>
      </c>
      <c r="E243" s="6" t="n">
        <v>0.437</v>
      </c>
    </row>
    <row r="244" customFormat="false" ht="14.5" hidden="false" customHeight="false" outlineLevel="2" collapsed="false">
      <c r="B244" s="6" t="n">
        <v>40</v>
      </c>
      <c r="C244" s="6" t="n">
        <v>0.85</v>
      </c>
      <c r="D244" s="6" t="n">
        <v>0.15</v>
      </c>
      <c r="E244" s="6" t="n">
        <v>0.433</v>
      </c>
    </row>
    <row r="245" customFormat="false" ht="14.5" hidden="false" customHeight="false" outlineLevel="2" collapsed="false">
      <c r="B245" s="6" t="n">
        <v>50</v>
      </c>
      <c r="C245" s="6" t="n">
        <v>0.853</v>
      </c>
      <c r="D245" s="6" t="n">
        <v>0.147</v>
      </c>
      <c r="E245" s="6" t="n">
        <v>0.428</v>
      </c>
    </row>
    <row r="246" customFormat="false" ht="14.5" hidden="false" customHeight="false" outlineLevel="2" collapsed="false">
      <c r="B246" s="6" t="n">
        <v>60</v>
      </c>
      <c r="C246" s="6" t="n">
        <v>0.855</v>
      </c>
      <c r="D246" s="6" t="n">
        <v>0.145</v>
      </c>
      <c r="E246" s="6" t="n">
        <v>0.425</v>
      </c>
    </row>
    <row r="247" customFormat="false" ht="14.5" hidden="false" customHeight="false" outlineLevel="2" collapsed="false">
      <c r="B247" s="6" t="n">
        <v>70</v>
      </c>
      <c r="C247" s="6" t="n">
        <v>0.858</v>
      </c>
      <c r="D247" s="6" t="n">
        <v>0.142</v>
      </c>
      <c r="E247" s="6" t="n">
        <v>0.423</v>
      </c>
    </row>
    <row r="248" customFormat="false" ht="14.5" hidden="false" customHeight="false" outlineLevel="2" collapsed="false">
      <c r="B248" s="6" t="n">
        <v>80</v>
      </c>
      <c r="C248" s="6" t="n">
        <v>0.86</v>
      </c>
      <c r="D248" s="6" t="n">
        <v>0.14</v>
      </c>
      <c r="E248" s="6" t="n">
        <v>0.421</v>
      </c>
    </row>
    <row r="249" customFormat="false" ht="14.5" hidden="false" customHeight="false" outlineLevel="2" collapsed="false">
      <c r="B249" s="6" t="n">
        <v>90</v>
      </c>
      <c r="C249" s="6" t="n">
        <v>0.862</v>
      </c>
      <c r="D249" s="6" t="n">
        <v>0.138</v>
      </c>
      <c r="E249" s="6" t="n">
        <v>0.419</v>
      </c>
    </row>
    <row r="250" customFormat="false" ht="14.5" hidden="false" customHeight="false" outlineLevel="2" collapsed="false">
      <c r="B250" s="6" t="n">
        <v>100</v>
      </c>
      <c r="C250" s="6" t="n">
        <v>0.865</v>
      </c>
      <c r="D250" s="6" t="n">
        <v>0.135</v>
      </c>
      <c r="E250" s="6" t="n">
        <v>0.417</v>
      </c>
    </row>
    <row r="251" customFormat="false" ht="14.5" hidden="false" customHeight="false" outlineLevel="2" collapsed="false">
      <c r="B251" s="6" t="n">
        <v>110</v>
      </c>
      <c r="C251" s="6" t="n">
        <v>0.868</v>
      </c>
      <c r="D251" s="6" t="n">
        <v>0.132</v>
      </c>
      <c r="E251" s="6" t="n">
        <v>0.415</v>
      </c>
    </row>
    <row r="252" customFormat="false" ht="14.5" hidden="false" customHeight="false" outlineLevel="2" collapsed="false">
      <c r="B252" s="6" t="n">
        <v>120</v>
      </c>
      <c r="C252" s="6" t="n">
        <v>0.871</v>
      </c>
      <c r="D252" s="6" t="n">
        <v>0.129</v>
      </c>
      <c r="E252" s="6" t="n">
        <v>0.413</v>
      </c>
    </row>
    <row r="253" customFormat="false" ht="14.5" hidden="false" customHeight="false" outlineLevel="2" collapsed="false">
      <c r="B253" s="6" t="n">
        <v>130</v>
      </c>
      <c r="C253" s="6" t="n">
        <v>0.873</v>
      </c>
      <c r="D253" s="6" t="n">
        <v>0.127</v>
      </c>
      <c r="E253" s="6" t="n">
        <v>0.411</v>
      </c>
    </row>
    <row r="254" customFormat="false" ht="14.5" hidden="false" customHeight="false" outlineLevel="2" collapsed="false">
      <c r="B254" s="6" t="n">
        <v>140</v>
      </c>
      <c r="C254" s="6" t="n">
        <v>0.875</v>
      </c>
      <c r="D254" s="6" t="n">
        <v>0.125</v>
      </c>
      <c r="E254" s="6" t="n">
        <v>0.41</v>
      </c>
    </row>
    <row r="255" customFormat="false" ht="14.5" hidden="false" customHeight="false" outlineLevel="2" collapsed="false">
      <c r="B255" s="6" t="n">
        <v>150</v>
      </c>
      <c r="C255" s="6" t="n">
        <v>0.877</v>
      </c>
      <c r="D255" s="6" t="n">
        <v>0.123</v>
      </c>
      <c r="E255" s="6" t="n">
        <v>0.408</v>
      </c>
    </row>
    <row r="256" customFormat="false" ht="14.5" hidden="false" customHeight="false" outlineLevel="2" collapsed="false">
      <c r="B256" s="6" t="n">
        <v>160</v>
      </c>
      <c r="C256" s="6" t="n">
        <v>0.879</v>
      </c>
      <c r="D256" s="6" t="n">
        <v>0.121</v>
      </c>
      <c r="E256" s="6" t="n">
        <v>0.407</v>
      </c>
    </row>
    <row r="257" customFormat="false" ht="14.5" hidden="false" customHeight="false" outlineLevel="2" collapsed="false">
      <c r="B257" s="6" t="n">
        <v>170</v>
      </c>
      <c r="C257" s="6" t="n">
        <v>0.881</v>
      </c>
      <c r="D257" s="6" t="n">
        <v>0.119</v>
      </c>
      <c r="E257" s="6" t="n">
        <v>0.406</v>
      </c>
    </row>
    <row r="258" customFormat="false" ht="14.5" hidden="false" customHeight="false" outlineLevel="2" collapsed="false">
      <c r="B258" s="6" t="n">
        <v>180</v>
      </c>
      <c r="C258" s="6" t="n">
        <v>0.881</v>
      </c>
      <c r="D258" s="6" t="n">
        <v>0.119</v>
      </c>
      <c r="E258" s="6" t="n">
        <v>0.405</v>
      </c>
    </row>
    <row r="259" customFormat="false" ht="14.5" hidden="false" customHeight="false" outlineLevel="2" collapsed="false">
      <c r="B259" s="6" t="n">
        <v>190</v>
      </c>
      <c r="C259" s="6" t="n">
        <v>0.882</v>
      </c>
      <c r="D259" s="6" t="n">
        <v>0.118</v>
      </c>
      <c r="E259" s="6" t="n">
        <v>0.404</v>
      </c>
    </row>
    <row r="260" customFormat="false" ht="14.5" hidden="false" customHeight="false" outlineLevel="2" collapsed="false">
      <c r="B260" s="6" t="n">
        <v>200</v>
      </c>
      <c r="C260" s="6" t="n">
        <v>0.883</v>
      </c>
      <c r="D260" s="6" t="n">
        <v>0.117</v>
      </c>
      <c r="E260" s="6" t="n">
        <v>0.403</v>
      </c>
    </row>
    <row r="261" customFormat="false" ht="14.5" hidden="false" customHeight="false" outlineLevel="2" collapsed="false">
      <c r="B261" s="6" t="n">
        <v>210</v>
      </c>
      <c r="C261" s="6" t="n">
        <v>0.885</v>
      </c>
      <c r="D261" s="6" t="n">
        <v>0.115</v>
      </c>
      <c r="E261" s="6" t="n">
        <v>0.401</v>
      </c>
    </row>
    <row r="262" customFormat="false" ht="14.5" hidden="false" customHeight="false" outlineLevel="2" collapsed="false">
      <c r="B262" s="6" t="n">
        <v>220</v>
      </c>
      <c r="C262" s="6" t="n">
        <v>0.886</v>
      </c>
      <c r="D262" s="6" t="n">
        <v>0.114</v>
      </c>
      <c r="E262" s="6" t="n">
        <v>0.4</v>
      </c>
    </row>
    <row r="263" customFormat="false" ht="14.5" hidden="false" customHeight="false" outlineLevel="2" collapsed="false">
      <c r="B263" s="6" t="n">
        <v>230</v>
      </c>
      <c r="C263" s="6" t="n">
        <v>0.888</v>
      </c>
      <c r="D263" s="6" t="n">
        <v>0.112</v>
      </c>
      <c r="E263" s="6" t="n">
        <v>0.399</v>
      </c>
    </row>
    <row r="264" customFormat="false" ht="14.5" hidden="false" customHeight="false" outlineLevel="2" collapsed="false">
      <c r="B264" s="6" t="n">
        <v>240</v>
      </c>
      <c r="C264" s="6" t="n">
        <v>0.889</v>
      </c>
      <c r="D264" s="6" t="n">
        <v>0.111</v>
      </c>
      <c r="E264" s="6" t="n">
        <v>0.398</v>
      </c>
    </row>
    <row r="265" customFormat="false" ht="14.5" hidden="false" customHeight="false" outlineLevel="2" collapsed="false">
      <c r="B265" s="6" t="n">
        <v>250</v>
      </c>
      <c r="C265" s="6" t="n">
        <v>0.89</v>
      </c>
      <c r="D265" s="6" t="n">
        <v>0.11</v>
      </c>
      <c r="E265" s="6" t="n">
        <v>0.397</v>
      </c>
    </row>
    <row r="266" customFormat="false" ht="14.5" hidden="false" customHeight="false" outlineLevel="2" collapsed="false">
      <c r="B266" s="6" t="n">
        <v>260</v>
      </c>
      <c r="C266" s="6" t="n">
        <v>0.892</v>
      </c>
      <c r="D266" s="6" t="n">
        <v>0.108</v>
      </c>
      <c r="E266" s="6" t="n">
        <v>0.395</v>
      </c>
    </row>
    <row r="267" customFormat="false" ht="14.5" hidden="false" customHeight="false" outlineLevel="2" collapsed="false">
      <c r="B267" s="6" t="n">
        <v>270</v>
      </c>
      <c r="C267" s="6" t="n">
        <v>0.893</v>
      </c>
      <c r="D267" s="6" t="n">
        <v>0.107</v>
      </c>
      <c r="E267" s="6" t="n">
        <v>0.394</v>
      </c>
    </row>
    <row r="268" customFormat="false" ht="14.5" hidden="false" customHeight="false" outlineLevel="2" collapsed="false">
      <c r="B268" s="6" t="n">
        <v>280</v>
      </c>
      <c r="C268" s="6" t="n">
        <v>0.894</v>
      </c>
      <c r="D268" s="6" t="n">
        <v>0.106</v>
      </c>
      <c r="E268" s="6" t="n">
        <v>0.393</v>
      </c>
    </row>
    <row r="269" customFormat="false" ht="14.5" hidden="false" customHeight="false" outlineLevel="2" collapsed="false">
      <c r="B269" s="6" t="n">
        <v>290</v>
      </c>
      <c r="C269" s="6" t="n">
        <v>0.894</v>
      </c>
      <c r="D269" s="6" t="n">
        <v>0.106</v>
      </c>
      <c r="E269" s="6" t="n">
        <v>0.392</v>
      </c>
    </row>
    <row r="270" customFormat="false" ht="14.5" hidden="false" customHeight="false" outlineLevel="2" collapsed="false">
      <c r="B270" s="6" t="n">
        <v>300</v>
      </c>
      <c r="C270" s="6" t="n">
        <v>0.895</v>
      </c>
      <c r="D270" s="6" t="n">
        <v>0.105</v>
      </c>
      <c r="E270" s="6" t="n">
        <v>0.391</v>
      </c>
    </row>
    <row r="271" customFormat="false" ht="14.5" hidden="false" customHeight="false" outlineLevel="2" collapsed="false">
      <c r="B271" s="6" t="n">
        <v>310</v>
      </c>
      <c r="C271" s="6" t="n">
        <v>0.895</v>
      </c>
      <c r="D271" s="6" t="n">
        <v>0.105</v>
      </c>
      <c r="E271" s="6" t="n">
        <v>0.39</v>
      </c>
    </row>
    <row r="272" customFormat="false" ht="14.5" hidden="false" customHeight="false" outlineLevel="2" collapsed="false">
      <c r="B272" s="6" t="n">
        <v>320</v>
      </c>
      <c r="C272" s="6" t="n">
        <v>0.896</v>
      </c>
      <c r="D272" s="6" t="n">
        <v>0.104</v>
      </c>
      <c r="E272" s="6" t="n">
        <v>0.389</v>
      </c>
    </row>
    <row r="273" customFormat="false" ht="14.5" hidden="false" customHeight="false" outlineLevel="2" collapsed="false">
      <c r="B273" s="6" t="n">
        <v>330</v>
      </c>
      <c r="C273" s="6" t="n">
        <v>0.897</v>
      </c>
      <c r="D273" s="6" t="n">
        <v>0.103</v>
      </c>
      <c r="E273" s="6" t="n">
        <v>0.388</v>
      </c>
    </row>
    <row r="274" customFormat="false" ht="14.5" hidden="false" customHeight="false" outlineLevel="2" collapsed="false">
      <c r="B274" s="6" t="n">
        <v>340</v>
      </c>
      <c r="C274" s="6" t="n">
        <v>0.897</v>
      </c>
      <c r="D274" s="6" t="n">
        <v>0.103</v>
      </c>
      <c r="E274" s="6" t="n">
        <v>0.387</v>
      </c>
    </row>
    <row r="275" customFormat="false" ht="14.5" hidden="false" customHeight="false" outlineLevel="2" collapsed="false">
      <c r="B275" s="6" t="n">
        <v>350</v>
      </c>
      <c r="C275" s="6" t="n">
        <v>0.898</v>
      </c>
      <c r="D275" s="6" t="n">
        <v>0.102</v>
      </c>
      <c r="E275" s="6" t="n">
        <v>0.387</v>
      </c>
    </row>
    <row r="276" customFormat="false" ht="14.5" hidden="false" customHeight="false" outlineLevel="2" collapsed="false">
      <c r="B276" s="6" t="n">
        <v>400</v>
      </c>
      <c r="C276" s="6" t="n">
        <v>0.901</v>
      </c>
      <c r="D276" s="6" t="n">
        <v>0.099</v>
      </c>
      <c r="E276" s="6" t="n">
        <v>0.381</v>
      </c>
    </row>
    <row r="277" customFormat="false" ht="14.5" hidden="false" customHeight="false" outlineLevel="2" collapsed="false">
      <c r="B277" s="6" t="n">
        <v>500</v>
      </c>
      <c r="C277" s="6" t="n">
        <v>0.906</v>
      </c>
      <c r="D277" s="6" t="n">
        <v>0.094</v>
      </c>
      <c r="E277" s="6" t="n">
        <v>0.366</v>
      </c>
    </row>
    <row r="278" customFormat="false" ht="14.5" hidden="false" customHeight="false" outlineLevel="2" collapsed="false">
      <c r="B278" s="6" t="n">
        <v>600</v>
      </c>
      <c r="C278" s="6" t="n">
        <v>0.91</v>
      </c>
      <c r="D278" s="6" t="n">
        <v>0.09</v>
      </c>
      <c r="E278" s="6" t="n">
        <v>0.353</v>
      </c>
    </row>
    <row r="279" customFormat="false" ht="14.5" hidden="false" customHeight="false" outlineLevel="2" collapsed="false">
      <c r="B279" s="6" t="n">
        <v>700</v>
      </c>
      <c r="C279" s="6" t="n">
        <v>0.914</v>
      </c>
      <c r="D279" s="6" t="n">
        <v>0.086</v>
      </c>
      <c r="E279" s="6" t="n">
        <v>0.339</v>
      </c>
    </row>
    <row r="280" customFormat="false" ht="14.5" hidden="false" customHeight="false" outlineLevel="2" collapsed="false">
      <c r="B280" s="6" t="n">
        <v>800</v>
      </c>
      <c r="C280" s="6" t="n">
        <v>0.915</v>
      </c>
      <c r="D280" s="6" t="n">
        <v>0.085</v>
      </c>
      <c r="E280" s="6" t="n">
        <v>0.327</v>
      </c>
    </row>
    <row r="281" customFormat="false" ht="14.5" hidden="false" customHeight="false" outlineLevel="2" collapsed="false">
      <c r="B281" s="6" t="n">
        <v>900</v>
      </c>
      <c r="C281" s="6" t="n">
        <v>0.919</v>
      </c>
      <c r="D281" s="6" t="n">
        <v>0.081</v>
      </c>
      <c r="E281" s="6" t="n">
        <v>0.314</v>
      </c>
    </row>
    <row r="282" customFormat="false" ht="14.5" hidden="false" customHeight="false" outlineLevel="2" collapsed="false">
      <c r="B282" s="6" t="n">
        <v>1000</v>
      </c>
      <c r="C282" s="6" t="n">
        <v>0.922</v>
      </c>
      <c r="D282" s="6" t="n">
        <v>0.078</v>
      </c>
      <c r="E282" s="6" t="n">
        <v>0.301</v>
      </c>
    </row>
    <row r="283" customFormat="false" ht="14.5" hidden="false" customHeight="false" outlineLevel="2" collapsed="false">
      <c r="B283" s="6" t="n">
        <v>1200</v>
      </c>
      <c r="C283" s="6" t="n">
        <v>0.925</v>
      </c>
      <c r="D283" s="6" t="n">
        <v>0.075</v>
      </c>
      <c r="E283" s="6" t="n">
        <v>0.28</v>
      </c>
    </row>
    <row r="284" customFormat="false" ht="14.5" hidden="false" customHeight="false" outlineLevel="2" collapsed="false">
      <c r="B284" s="6" t="n">
        <v>1500</v>
      </c>
      <c r="C284" s="6" t="n">
        <v>0.932</v>
      </c>
      <c r="D284" s="6" t="n">
        <v>0.068</v>
      </c>
      <c r="E284" s="6" t="n">
        <v>0.25</v>
      </c>
    </row>
    <row r="285" customFormat="false" ht="14.5" hidden="false" customHeight="false" outlineLevel="2" collapsed="false">
      <c r="B285" s="6" t="n">
        <v>2000</v>
      </c>
      <c r="C285" s="6" t="n">
        <v>0.937</v>
      </c>
      <c r="D285" s="6" t="n">
        <v>0.063</v>
      </c>
      <c r="E285" s="6" t="n">
        <v>0.211</v>
      </c>
    </row>
    <row r="286" customFormat="false" ht="14.5" hidden="false" customHeight="false" outlineLevel="2" collapsed="false">
      <c r="B286" s="6" t="n">
        <v>3000</v>
      </c>
      <c r="C286" s="6" t="n">
        <v>0.943</v>
      </c>
      <c r="D286" s="6" t="n">
        <v>0.057</v>
      </c>
      <c r="E286" s="6" t="n">
        <v>0.156</v>
      </c>
    </row>
    <row r="287" customFormat="false" ht="14.5" hidden="false" customHeight="false" outlineLevel="2" collapsed="false">
      <c r="B287" s="6" t="n">
        <v>4000</v>
      </c>
      <c r="C287" s="6" t="n">
        <v>0.945</v>
      </c>
      <c r="D287" s="6" t="n">
        <v>0.055</v>
      </c>
      <c r="E287" s="6" t="n">
        <v>0.124</v>
      </c>
    </row>
    <row r="288" customFormat="false" ht="14.5" hidden="false" customHeight="false" outlineLevel="2" collapsed="false">
      <c r="B288" s="6" t="n">
        <v>5000</v>
      </c>
      <c r="C288" s="6" t="n">
        <v>0.946</v>
      </c>
      <c r="D288" s="6" t="n">
        <v>0.054</v>
      </c>
      <c r="E288" s="6" t="n">
        <v>0.105</v>
      </c>
    </row>
    <row r="289" customFormat="false" ht="14.5" hidden="false" customHeight="false" outlineLevel="2" collapsed="false">
      <c r="B289" s="6" t="n">
        <v>6000</v>
      </c>
      <c r="C289" s="6" t="n">
        <v>0.949</v>
      </c>
      <c r="D289" s="6" t="n">
        <v>0.051</v>
      </c>
      <c r="E289" s="6" t="n">
        <v>0.089</v>
      </c>
    </row>
    <row r="290" customFormat="false" ht="14.5" hidden="false" customHeight="false" outlineLevel="2" collapsed="false">
      <c r="B290" s="6" t="n">
        <v>7000</v>
      </c>
      <c r="C290" s="6" t="n">
        <v>0.951</v>
      </c>
      <c r="D290" s="6" t="n">
        <v>0.049</v>
      </c>
      <c r="E290" s="6" t="n">
        <v>0.073</v>
      </c>
    </row>
    <row r="291" customFormat="false" ht="14.5" hidden="false" customHeight="false" outlineLevel="2" collapsed="false">
      <c r="B291" s="6" t="n">
        <v>8000</v>
      </c>
      <c r="C291" s="6" t="n">
        <v>0.956</v>
      </c>
      <c r="D291" s="6" t="n">
        <v>0.044</v>
      </c>
      <c r="E291" s="6" t="n">
        <v>0.062</v>
      </c>
    </row>
    <row r="292" customFormat="false" ht="14.5" hidden="false" customHeight="false" outlineLevel="2" collapsed="false">
      <c r="B292" s="6" t="n">
        <v>9000</v>
      </c>
      <c r="C292" s="6" t="n">
        <v>0.953</v>
      </c>
      <c r="D292" s="6" t="n">
        <v>0.047</v>
      </c>
      <c r="E292" s="6" t="n">
        <v>0.054</v>
      </c>
    </row>
    <row r="293" customFormat="false" ht="14.5" hidden="false" customHeight="false" outlineLevel="2" collapsed="false">
      <c r="B293" s="6" t="n">
        <v>10000</v>
      </c>
      <c r="C293" s="6" t="n">
        <v>0.949</v>
      </c>
      <c r="D293" s="6" t="n">
        <v>0.051</v>
      </c>
      <c r="E293" s="6" t="n">
        <v>0.043</v>
      </c>
    </row>
    <row r="294" customFormat="false" ht="14.5" hidden="false" customHeight="false" outlineLevel="2" collapsed="false">
      <c r="B294" s="6" t="n">
        <v>15000</v>
      </c>
      <c r="C294" s="6" t="n">
        <v>0.979</v>
      </c>
      <c r="D294" s="6" t="n">
        <v>0.021</v>
      </c>
      <c r="E294" s="6" t="n">
        <v>0.023</v>
      </c>
    </row>
    <row r="295" customFormat="false" ht="15" hidden="false" customHeight="false" outlineLevel="2" collapsed="false">
      <c r="B295" s="7" t="n">
        <v>20000</v>
      </c>
      <c r="C295" s="7" t="n">
        <v>0.983</v>
      </c>
      <c r="D295" s="7" t="n">
        <v>0.017</v>
      </c>
      <c r="E295" s="7" t="n">
        <v>0.015</v>
      </c>
    </row>
    <row r="296" customFormat="false" ht="14.5" hidden="false" customHeight="false" outlineLevel="1" collapsed="false"/>
    <row r="298" customFormat="false" ht="23.5" hidden="false" customHeight="false" outlineLevel="0" collapsed="false">
      <c r="B298" s="2" t="s">
        <v>10</v>
      </c>
    </row>
    <row r="299" customFormat="false" ht="23.5" hidden="false" customHeight="false" outlineLevel="1" collapsed="false">
      <c r="B299" s="2"/>
    </row>
    <row r="300" customFormat="false" ht="21.5" hidden="false" customHeight="false" outlineLevel="1" collapsed="false">
      <c r="B300" s="4" t="s">
        <v>11</v>
      </c>
    </row>
    <row r="301" customFormat="false" ht="15" hidden="false" customHeight="false" outlineLevel="2" collapsed="false">
      <c r="B301" s="5" t="s">
        <v>3</v>
      </c>
      <c r="C301" s="5" t="s">
        <v>4</v>
      </c>
      <c r="D301" s="5" t="s">
        <v>5</v>
      </c>
      <c r="E301" s="5" t="s">
        <v>6</v>
      </c>
    </row>
    <row r="302" customFormat="false" ht="14.5" hidden="false" customHeight="false" outlineLevel="2" collapsed="false">
      <c r="B302" s="6" t="n">
        <v>1</v>
      </c>
      <c r="C302" s="6" t="n">
        <v>0.83961100115035</v>
      </c>
      <c r="D302" s="6" t="n">
        <v>0.16038899884965</v>
      </c>
      <c r="E302" s="6" t="n">
        <v>0.697998703162769</v>
      </c>
    </row>
    <row r="303" customFormat="false" ht="14.5" hidden="false" customHeight="false" outlineLevel="2" collapsed="false">
      <c r="B303" s="6" t="n">
        <v>2</v>
      </c>
      <c r="C303" s="6" t="n">
        <v>0.845344658549521</v>
      </c>
      <c r="D303" s="6" t="n">
        <v>0.154655341450479</v>
      </c>
      <c r="E303" s="6" t="n">
        <v>0.700595613441158</v>
      </c>
    </row>
    <row r="304" customFormat="false" ht="14.5" hidden="false" customHeight="false" outlineLevel="2" collapsed="false">
      <c r="B304" s="6" t="n">
        <v>3</v>
      </c>
      <c r="C304" s="6" t="n">
        <v>0.851987208691356</v>
      </c>
      <c r="D304" s="6" t="n">
        <v>0.148012791308644</v>
      </c>
      <c r="E304" s="6" t="n">
        <v>0.699896939314399</v>
      </c>
    </row>
    <row r="305" customFormat="false" ht="14.5" hidden="false" customHeight="false" outlineLevel="2" collapsed="false">
      <c r="B305" s="6" t="n">
        <v>4</v>
      </c>
      <c r="C305" s="6" t="n">
        <v>0.860445952452136</v>
      </c>
      <c r="D305" s="6" t="n">
        <v>0.139554047547864</v>
      </c>
      <c r="E305" s="6" t="n">
        <v>0.69851624190241</v>
      </c>
    </row>
    <row r="306" customFormat="false" ht="14.5" hidden="false" customHeight="false" outlineLevel="2" collapsed="false">
      <c r="B306" s="6" t="n">
        <v>5</v>
      </c>
      <c r="C306" s="6" t="n">
        <v>0.862042038291597</v>
      </c>
      <c r="D306" s="6" t="n">
        <v>0.137957961708403</v>
      </c>
      <c r="E306" s="6" t="n">
        <v>0.695637484970615</v>
      </c>
    </row>
    <row r="307" customFormat="false" ht="14.5" hidden="false" customHeight="false" outlineLevel="2" collapsed="false">
      <c r="B307" s="6" t="n">
        <v>6</v>
      </c>
      <c r="C307" s="6" t="n">
        <v>0.870747722193244</v>
      </c>
      <c r="D307" s="6" t="n">
        <v>0.129252277806756</v>
      </c>
      <c r="E307" s="6" t="n">
        <v>0.691883978951466</v>
      </c>
    </row>
    <row r="308" customFormat="false" ht="14.5" hidden="false" customHeight="false" outlineLevel="2" collapsed="false">
      <c r="B308" s="6" t="n">
        <v>7</v>
      </c>
      <c r="C308" s="6" t="n">
        <v>0.876900375328859</v>
      </c>
      <c r="D308" s="6" t="n">
        <v>0.123099624671141</v>
      </c>
      <c r="E308" s="6" t="n">
        <v>0.684626860356748</v>
      </c>
    </row>
    <row r="309" customFormat="false" ht="14.5" hidden="false" customHeight="false" outlineLevel="2" collapsed="false">
      <c r="B309" s="6" t="n">
        <v>8</v>
      </c>
      <c r="C309" s="6" t="n">
        <v>0.887518610366334</v>
      </c>
      <c r="D309" s="6" t="n">
        <v>0.112481389633666</v>
      </c>
      <c r="E309" s="6" t="n">
        <v>0.665026760407589</v>
      </c>
    </row>
    <row r="310" customFormat="false" ht="14.5" hidden="false" customHeight="false" outlineLevel="2" collapsed="false">
      <c r="B310" s="6" t="n">
        <v>9</v>
      </c>
      <c r="C310" s="6" t="n">
        <v>0.890730726165975</v>
      </c>
      <c r="D310" s="6" t="n">
        <v>0.109269273834025</v>
      </c>
      <c r="E310" s="6" t="n">
        <v>0.660288563099088</v>
      </c>
    </row>
    <row r="311" customFormat="false" ht="14.5" hidden="false" customHeight="false" outlineLevel="2" collapsed="false">
      <c r="B311" s="6" t="n">
        <v>10</v>
      </c>
      <c r="C311" s="6" t="n">
        <v>0.893607413953987</v>
      </c>
      <c r="D311" s="6" t="n">
        <v>0.106392586046013</v>
      </c>
      <c r="E311" s="6" t="n">
        <v>0.657031731087074</v>
      </c>
    </row>
    <row r="312" customFormat="false" ht="14.5" hidden="false" customHeight="false" outlineLevel="2" collapsed="false">
      <c r="B312" s="6" t="n">
        <v>11</v>
      </c>
      <c r="C312" s="6" t="n">
        <v>0.899381247597473</v>
      </c>
      <c r="D312" s="6" t="n">
        <v>0.100618752402527</v>
      </c>
      <c r="E312" s="6" t="n">
        <v>0.653114360166029</v>
      </c>
    </row>
    <row r="313" customFormat="false" ht="14.5" hidden="false" customHeight="false" outlineLevel="2" collapsed="false">
      <c r="B313" s="6" t="n">
        <v>12</v>
      </c>
      <c r="C313" s="6" t="n">
        <v>0.902172913656176</v>
      </c>
      <c r="D313" s="6" t="n">
        <v>0.097827086343824</v>
      </c>
      <c r="E313" s="6" t="n">
        <v>0.644983976542496</v>
      </c>
    </row>
    <row r="314" customFormat="false" ht="14.5" hidden="false" customHeight="false" outlineLevel="2" collapsed="false">
      <c r="B314" s="6" t="n">
        <v>13</v>
      </c>
      <c r="C314" s="6" t="n">
        <v>0.902172913656176</v>
      </c>
      <c r="D314" s="6" t="n">
        <v>0.097827086343824</v>
      </c>
      <c r="E314" s="6" t="n">
        <v>0.642244017094353</v>
      </c>
    </row>
    <row r="315" customFormat="false" ht="14.5" hidden="false" customHeight="false" outlineLevel="2" collapsed="false">
      <c r="B315" s="6" t="n">
        <v>14</v>
      </c>
      <c r="C315" s="6" t="n">
        <v>0.90508635388878</v>
      </c>
      <c r="D315" s="9" t="n">
        <v>0.0949136461112196</v>
      </c>
      <c r="E315" s="6" t="n">
        <v>0.638065467218696</v>
      </c>
    </row>
    <row r="316" customFormat="false" ht="14.5" hidden="false" customHeight="false" outlineLevel="2" collapsed="false">
      <c r="B316" s="6" t="n">
        <v>15</v>
      </c>
      <c r="C316" s="6" t="n">
        <v>0.907850431760785</v>
      </c>
      <c r="D316" s="9" t="n">
        <v>0.0921495682392153</v>
      </c>
      <c r="E316" s="6" t="n">
        <v>0.634904893608254</v>
      </c>
    </row>
    <row r="317" customFormat="false" ht="14.5" hidden="false" customHeight="false" outlineLevel="2" collapsed="false">
      <c r="B317" s="6" t="n">
        <v>16</v>
      </c>
      <c r="C317" s="6" t="n">
        <v>0.907850431760785</v>
      </c>
      <c r="D317" s="9" t="n">
        <v>0.0921495682392153</v>
      </c>
      <c r="E317" s="6" t="n">
        <v>0.631887996966143</v>
      </c>
    </row>
    <row r="318" customFormat="false" ht="14.5" hidden="false" customHeight="false" outlineLevel="2" collapsed="false">
      <c r="B318" s="6" t="n">
        <v>17</v>
      </c>
      <c r="C318" s="6" t="n">
        <v>0.911655747431757</v>
      </c>
      <c r="D318" s="9" t="n">
        <v>0.0883442525682434</v>
      </c>
      <c r="E318" s="6" t="n">
        <v>0.627499575369595</v>
      </c>
    </row>
    <row r="319" customFormat="false" ht="14.5" hidden="false" customHeight="false" outlineLevel="2" collapsed="false">
      <c r="B319" s="6" t="n">
        <v>18</v>
      </c>
      <c r="C319" s="6" t="n">
        <v>0.91466970584769</v>
      </c>
      <c r="D319" s="9" t="n">
        <v>0.0853302941523103</v>
      </c>
      <c r="E319" s="6" t="n">
        <v>0.623052183884945</v>
      </c>
    </row>
    <row r="320" customFormat="false" ht="14.5" hidden="false" customHeight="false" outlineLevel="2" collapsed="false">
      <c r="B320" s="6" t="n">
        <v>19</v>
      </c>
      <c r="C320" s="6" t="n">
        <v>0.916514574536425</v>
      </c>
      <c r="D320" s="6" t="n">
        <v>0.083485425463575</v>
      </c>
      <c r="E320" s="6" t="n">
        <v>0.620324425103411</v>
      </c>
    </row>
    <row r="321" customFormat="false" ht="14.5" hidden="false" customHeight="false" outlineLevel="2" collapsed="false">
      <c r="B321" s="6" t="n">
        <v>20</v>
      </c>
      <c r="C321" s="6" t="n">
        <v>0.916514574536425</v>
      </c>
      <c r="D321" s="6" t="n">
        <v>0.083485425463575</v>
      </c>
      <c r="E321" s="6" t="n">
        <v>0.619425680526669</v>
      </c>
    </row>
    <row r="322" customFormat="false" ht="14.5" hidden="false" customHeight="false" outlineLevel="2" collapsed="false">
      <c r="B322" s="6" t="n">
        <v>21</v>
      </c>
      <c r="C322" s="6" t="n">
        <v>0.918268444341976</v>
      </c>
      <c r="D322" s="9" t="n">
        <v>0.0817315556580243</v>
      </c>
      <c r="E322" s="6" t="n">
        <v>0.615788136339674</v>
      </c>
    </row>
    <row r="323" customFormat="false" ht="14.5" hidden="false" customHeight="false" outlineLevel="2" collapsed="false">
      <c r="B323" s="6" t="n">
        <v>22</v>
      </c>
      <c r="C323" s="6" t="n">
        <v>0.919882314780592</v>
      </c>
      <c r="D323" s="9" t="n">
        <v>0.0801176852194083</v>
      </c>
      <c r="E323" s="6" t="n">
        <v>0.605271022343315</v>
      </c>
    </row>
    <row r="324" customFormat="false" ht="14.5" hidden="false" customHeight="false" outlineLevel="2" collapsed="false">
      <c r="B324" s="6" t="n">
        <v>23</v>
      </c>
      <c r="C324" s="6" t="n">
        <v>0.923312231922532</v>
      </c>
      <c r="D324" s="9" t="n">
        <v>0.0766877680774676</v>
      </c>
      <c r="E324" s="6" t="n">
        <v>0.562544443387482</v>
      </c>
    </row>
    <row r="325" customFormat="false" ht="14.5" hidden="false" customHeight="false" outlineLevel="2" collapsed="false">
      <c r="B325" s="6" t="n">
        <v>24</v>
      </c>
      <c r="C325" s="6" t="n">
        <v>0.927021603600069</v>
      </c>
      <c r="D325" s="9" t="n">
        <v>0.0729783963999312</v>
      </c>
      <c r="E325" s="6" t="n">
        <v>0.532030488948641</v>
      </c>
    </row>
    <row r="326" customFormat="false" ht="14.5" hidden="false" customHeight="false" outlineLevel="2" collapsed="false">
      <c r="B326" s="6" t="n">
        <v>25</v>
      </c>
      <c r="C326" s="6" t="n">
        <v>0.932262043280954</v>
      </c>
      <c r="D326" s="9" t="n">
        <v>0.0677379567190463</v>
      </c>
      <c r="E326" s="6" t="n">
        <v>0.48731873457228</v>
      </c>
    </row>
    <row r="327" customFormat="false" ht="14.5" hidden="false" customHeight="false" outlineLevel="2" collapsed="false">
      <c r="B327" s="6" t="n">
        <v>26</v>
      </c>
      <c r="C327" s="6" t="n">
        <v>0.93587332824968</v>
      </c>
      <c r="D327" s="9" t="n">
        <v>0.0641266717503199</v>
      </c>
      <c r="E327" s="6" t="n">
        <v>0.323596906000834</v>
      </c>
    </row>
    <row r="328" customFormat="false" ht="14.5" hidden="false" customHeight="false" outlineLevel="2" collapsed="false">
      <c r="B328" s="6" t="n">
        <v>27</v>
      </c>
      <c r="C328" s="6" t="n">
        <v>0.939814579416967</v>
      </c>
      <c r="D328" s="6" t="n">
        <v>0.060185420583033</v>
      </c>
      <c r="E328" s="6" t="n">
        <v>0.229195690993724</v>
      </c>
    </row>
    <row r="329" customFormat="false" ht="14.5" hidden="false" customHeight="false" outlineLevel="2" collapsed="false">
      <c r="B329" s="6" t="n">
        <v>28</v>
      </c>
      <c r="C329" s="6" t="n">
        <v>0.945926348575344</v>
      </c>
      <c r="D329" s="9" t="n">
        <v>0.0540736514246556</v>
      </c>
      <c r="E329" s="6" t="n">
        <v>0.156444250723976</v>
      </c>
    </row>
    <row r="330" customFormat="false" ht="14.5" hidden="false" customHeight="false" outlineLevel="2" collapsed="false">
      <c r="B330" s="6" t="n">
        <v>29</v>
      </c>
      <c r="C330" s="6" t="n">
        <v>0.947194617472519</v>
      </c>
      <c r="D330" s="9" t="n">
        <v>0.0528053825274813</v>
      </c>
      <c r="E330" s="6" t="n">
        <v>0.114871381744458</v>
      </c>
    </row>
    <row r="331" customFormat="false" ht="15" hidden="false" customHeight="false" outlineLevel="2" collapsed="false">
      <c r="B331" s="7" t="n">
        <v>30</v>
      </c>
      <c r="C331" s="7" t="n">
        <v>0.955360634014065</v>
      </c>
      <c r="D331" s="10" t="n">
        <v>0.0446393659859345</v>
      </c>
      <c r="E331" s="10" t="n">
        <v>0.0230450203461735</v>
      </c>
    </row>
    <row r="332" customFormat="false" ht="14.5" hidden="false" customHeight="false" outlineLevel="1" collapsed="false"/>
    <row r="333" customFormat="false" ht="21.5" hidden="false" customHeight="false" outlineLevel="1" collapsed="false">
      <c r="B333" s="4" t="s">
        <v>12</v>
      </c>
    </row>
    <row r="334" customFormat="false" ht="15" hidden="false" customHeight="false" outlineLevel="2" collapsed="false">
      <c r="B334" s="5" t="s">
        <v>3</v>
      </c>
      <c r="C334" s="5" t="s">
        <v>4</v>
      </c>
      <c r="D334" s="5" t="s">
        <v>5</v>
      </c>
      <c r="E334" s="5" t="s">
        <v>6</v>
      </c>
    </row>
    <row r="335" customFormat="false" ht="14.5" hidden="false" customHeight="false" outlineLevel="2" collapsed="false">
      <c r="B335" s="6" t="n">
        <v>1</v>
      </c>
      <c r="C335" s="6" t="n">
        <v>0.76672415508337</v>
      </c>
      <c r="D335" s="6" t="n">
        <v>0.23327584491663</v>
      </c>
      <c r="E335" s="6" t="n">
        <v>0.447087209067574</v>
      </c>
    </row>
    <row r="336" customFormat="false" ht="14.5" hidden="false" customHeight="false" outlineLevel="2" collapsed="false">
      <c r="B336" s="6" t="n">
        <v>2</v>
      </c>
      <c r="C336" s="6" t="n">
        <v>0.779078559006929</v>
      </c>
      <c r="D336" s="6" t="n">
        <v>0.220921440993071</v>
      </c>
      <c r="E336" s="6" t="n">
        <v>0.443155541453156</v>
      </c>
    </row>
    <row r="337" customFormat="false" ht="14.5" hidden="false" customHeight="false" outlineLevel="2" collapsed="false">
      <c r="B337" s="6" t="n">
        <v>3</v>
      </c>
      <c r="C337" s="6" t="n">
        <v>0.781228233399753</v>
      </c>
      <c r="D337" s="6" t="n">
        <v>0.218771766600247</v>
      </c>
      <c r="E337" s="6" t="n">
        <v>0.44028632062342</v>
      </c>
    </row>
    <row r="338" customFormat="false" ht="14.5" hidden="false" customHeight="false" outlineLevel="2" collapsed="false">
      <c r="B338" s="6" t="n">
        <v>4</v>
      </c>
      <c r="C338" s="6" t="n">
        <v>0.784502906305985</v>
      </c>
      <c r="D338" s="6" t="n">
        <v>0.215497093694015</v>
      </c>
      <c r="E338" s="6" t="n">
        <v>0.438097938492096</v>
      </c>
    </row>
    <row r="339" customFormat="false" ht="14.5" hidden="false" customHeight="false" outlineLevel="2" collapsed="false">
      <c r="B339" s="6" t="n">
        <v>5</v>
      </c>
      <c r="C339" s="6" t="n">
        <v>0.784502906305985</v>
      </c>
      <c r="D339" s="6" t="n">
        <v>0.215497093694015</v>
      </c>
      <c r="E339" s="6" t="n">
        <v>0.434353133941701</v>
      </c>
    </row>
    <row r="340" customFormat="false" ht="14.5" hidden="false" customHeight="false" outlineLevel="2" collapsed="false">
      <c r="B340" s="6" t="n">
        <v>6</v>
      </c>
      <c r="C340" s="6" t="n">
        <v>0.797040876173161</v>
      </c>
      <c r="D340" s="6" t="n">
        <v>0.202959123826839</v>
      </c>
      <c r="E340" s="6" t="n">
        <v>0.43209294796808</v>
      </c>
    </row>
    <row r="341" customFormat="false" ht="14.5" hidden="false" customHeight="false" outlineLevel="2" collapsed="false">
      <c r="B341" s="6" t="n">
        <v>7</v>
      </c>
      <c r="C341" s="6" t="n">
        <v>0.797040876173161</v>
      </c>
      <c r="D341" s="6" t="n">
        <v>0.202959123826839</v>
      </c>
      <c r="E341" s="6" t="n">
        <v>0.430474699856409</v>
      </c>
    </row>
    <row r="342" customFormat="false" ht="14.5" hidden="false" customHeight="false" outlineLevel="2" collapsed="false">
      <c r="B342" s="6" t="n">
        <v>8</v>
      </c>
      <c r="C342" s="6" t="n">
        <v>0.797040876173161</v>
      </c>
      <c r="D342" s="6" t="n">
        <v>0.202959123826839</v>
      </c>
      <c r="E342" s="6" t="n">
        <v>0.413207793819748</v>
      </c>
    </row>
    <row r="343" customFormat="false" ht="14.5" hidden="false" customHeight="false" outlineLevel="2" collapsed="false">
      <c r="B343" s="6" t="n">
        <v>9</v>
      </c>
      <c r="C343" s="6" t="n">
        <v>0.805004476229554</v>
      </c>
      <c r="D343" s="6" t="n">
        <v>0.194995523770446</v>
      </c>
      <c r="E343" s="6" t="n">
        <v>0.408524946702294</v>
      </c>
    </row>
    <row r="344" customFormat="false" ht="14.5" hidden="false" customHeight="false" outlineLevel="2" collapsed="false">
      <c r="B344" s="6" t="n">
        <v>10</v>
      </c>
      <c r="C344" s="6" t="n">
        <v>0.805004476229554</v>
      </c>
      <c r="D344" s="6" t="n">
        <v>0.194995523770446</v>
      </c>
      <c r="E344" s="6" t="n">
        <v>0.400246200383961</v>
      </c>
    </row>
    <row r="345" customFormat="false" ht="14.5" hidden="false" customHeight="false" outlineLevel="2" collapsed="false">
      <c r="B345" s="6" t="n">
        <v>11</v>
      </c>
      <c r="C345" s="6" t="n">
        <v>0.805004476229554</v>
      </c>
      <c r="D345" s="6" t="n">
        <v>0.194995523770446</v>
      </c>
      <c r="E345" s="6" t="n">
        <v>0.399330742774606</v>
      </c>
    </row>
    <row r="346" customFormat="false" ht="14.5" hidden="false" customHeight="false" outlineLevel="2" collapsed="false">
      <c r="B346" s="6" t="n">
        <v>12</v>
      </c>
      <c r="C346" s="6" t="n">
        <v>0.808905792261206</v>
      </c>
      <c r="D346" s="6" t="n">
        <v>0.191094207738794</v>
      </c>
      <c r="E346" s="6" t="n">
        <v>0.394946575352082</v>
      </c>
    </row>
    <row r="347" customFormat="false" ht="14.5" hidden="false" customHeight="false" outlineLevel="2" collapsed="false">
      <c r="B347" s="6" t="n">
        <v>13</v>
      </c>
      <c r="C347" s="6" t="n">
        <v>0.809533601143982</v>
      </c>
      <c r="D347" s="6" t="n">
        <v>0.190466398856018</v>
      </c>
      <c r="E347" s="6" t="n">
        <v>0.388417243608869</v>
      </c>
    </row>
    <row r="348" customFormat="false" ht="14.5" hidden="false" customHeight="false" outlineLevel="2" collapsed="false">
      <c r="B348" s="6" t="n">
        <v>14</v>
      </c>
      <c r="C348" s="6" t="n">
        <v>0.809680413111389</v>
      </c>
      <c r="D348" s="6" t="n">
        <v>0.190319586888611</v>
      </c>
      <c r="E348" s="6" t="n">
        <v>0.388378367963693</v>
      </c>
    </row>
    <row r="349" customFormat="false" ht="14.5" hidden="false" customHeight="false" outlineLevel="2" collapsed="false">
      <c r="B349" s="6" t="n">
        <v>15</v>
      </c>
      <c r="C349" s="6" t="n">
        <v>0.815889344644334</v>
      </c>
      <c r="D349" s="6" t="n">
        <v>0.184110655355666</v>
      </c>
      <c r="E349" s="6" t="n">
        <v>0.385410482796133</v>
      </c>
    </row>
    <row r="350" customFormat="false" ht="14.5" hidden="false" customHeight="false" outlineLevel="2" collapsed="false">
      <c r="B350" s="6" t="n">
        <v>16</v>
      </c>
      <c r="C350" s="6" t="n">
        <v>0.815889344644334</v>
      </c>
      <c r="D350" s="6" t="n">
        <v>0.184110655355666</v>
      </c>
      <c r="E350" s="6" t="n">
        <v>0.38162641310526</v>
      </c>
    </row>
    <row r="351" customFormat="false" ht="14.5" hidden="false" customHeight="false" outlineLevel="2" collapsed="false">
      <c r="B351" s="6" t="n">
        <v>17</v>
      </c>
      <c r="C351" s="6" t="n">
        <v>0.815889344644334</v>
      </c>
      <c r="D351" s="6" t="n">
        <v>0.184110655355666</v>
      </c>
      <c r="E351" s="6" t="n">
        <v>0.382665148571254</v>
      </c>
    </row>
    <row r="352" customFormat="false" ht="14.5" hidden="false" customHeight="false" outlineLevel="2" collapsed="false">
      <c r="B352" s="6" t="n">
        <v>18</v>
      </c>
      <c r="C352" s="6" t="n">
        <v>0.817563646216619</v>
      </c>
      <c r="D352" s="6" t="n">
        <v>0.182436353783381</v>
      </c>
      <c r="E352" s="6" t="n">
        <v>0.375722184381434</v>
      </c>
    </row>
    <row r="353" customFormat="false" ht="14.5" hidden="false" customHeight="false" outlineLevel="2" collapsed="false">
      <c r="B353" s="6" t="n">
        <v>19</v>
      </c>
      <c r="C353" s="6" t="n">
        <v>0.817563646216619</v>
      </c>
      <c r="D353" s="6" t="n">
        <v>0.182436353783381</v>
      </c>
      <c r="E353" s="6" t="n">
        <v>0.372563430842726</v>
      </c>
    </row>
    <row r="354" customFormat="false" ht="14.5" hidden="false" customHeight="false" outlineLevel="2" collapsed="false">
      <c r="B354" s="6" t="n">
        <v>20</v>
      </c>
      <c r="C354" s="6" t="n">
        <v>0.817563646216619</v>
      </c>
      <c r="D354" s="6" t="n">
        <v>0.182436353783381</v>
      </c>
      <c r="E354" s="6" t="n">
        <v>0.375052319045559</v>
      </c>
    </row>
    <row r="355" customFormat="false" ht="14.5" hidden="false" customHeight="false" outlineLevel="2" collapsed="false">
      <c r="B355" s="6" t="n">
        <v>21</v>
      </c>
      <c r="C355" s="6" t="n">
        <v>0.820971613197414</v>
      </c>
      <c r="D355" s="6" t="n">
        <v>0.179028386802586</v>
      </c>
      <c r="E355" s="6" t="n">
        <v>0.368596935183608</v>
      </c>
    </row>
    <row r="356" customFormat="false" ht="14.5" hidden="false" customHeight="false" outlineLevel="2" collapsed="false">
      <c r="B356" s="6" t="n">
        <v>22</v>
      </c>
      <c r="C356" s="6" t="n">
        <v>0.821398333164673</v>
      </c>
      <c r="D356" s="6" t="n">
        <v>0.178601666835327</v>
      </c>
      <c r="E356" s="6" t="n">
        <v>0.36233293199021</v>
      </c>
    </row>
    <row r="357" customFormat="false" ht="14.5" hidden="false" customHeight="false" outlineLevel="2" collapsed="false">
      <c r="B357" s="6" t="n">
        <v>23</v>
      </c>
      <c r="C357" s="6" t="n">
        <v>0.821398333164673</v>
      </c>
      <c r="D357" s="6" t="n">
        <v>0.178601666835327</v>
      </c>
      <c r="E357" s="6" t="n">
        <v>0.325015982837197</v>
      </c>
    </row>
    <row r="358" customFormat="false" ht="14.5" hidden="false" customHeight="false" outlineLevel="2" collapsed="false">
      <c r="B358" s="6" t="n">
        <v>24</v>
      </c>
      <c r="C358" s="6" t="n">
        <v>0.82214352277209</v>
      </c>
      <c r="D358" s="6" t="n">
        <v>0.17785647722791</v>
      </c>
      <c r="E358" s="6" t="n">
        <v>0.304056777967462</v>
      </c>
    </row>
    <row r="359" customFormat="false" ht="14.5" hidden="false" customHeight="false" outlineLevel="2" collapsed="false">
      <c r="B359" s="6" t="n">
        <v>25</v>
      </c>
      <c r="C359" s="6" t="n">
        <v>0.82214352277209</v>
      </c>
      <c r="D359" s="6" t="n">
        <v>0.17785647722791</v>
      </c>
      <c r="E359" s="6" t="n">
        <v>0.26988380933543</v>
      </c>
    </row>
    <row r="360" customFormat="false" ht="14.5" hidden="false" customHeight="false" outlineLevel="2" collapsed="false">
      <c r="B360" s="6" t="n">
        <v>26</v>
      </c>
      <c r="C360" s="6" t="n">
        <v>0.822242168592773</v>
      </c>
      <c r="D360" s="6" t="n">
        <v>0.177757831407227</v>
      </c>
      <c r="E360" s="6" t="n">
        <v>0.149951318879148</v>
      </c>
    </row>
    <row r="361" customFormat="false" ht="14.5" hidden="false" customHeight="false" outlineLevel="2" collapsed="false">
      <c r="B361" s="6" t="n">
        <v>27</v>
      </c>
      <c r="C361" s="6" t="n">
        <v>0.822242168592773</v>
      </c>
      <c r="D361" s="6" t="n">
        <v>0.177757831407227</v>
      </c>
      <c r="E361" s="6" t="n">
        <v>0.101937983815167</v>
      </c>
    </row>
    <row r="362" customFormat="false" ht="14.5" hidden="false" customHeight="false" outlineLevel="2" collapsed="false">
      <c r="B362" s="6" t="n">
        <v>28</v>
      </c>
      <c r="C362" s="6" t="n">
        <v>0.822242168592773</v>
      </c>
      <c r="D362" s="6" t="n">
        <v>0.177757831407227</v>
      </c>
      <c r="E362" s="9" t="n">
        <v>0.0706024494234047</v>
      </c>
    </row>
    <row r="363" customFormat="false" ht="14.5" hidden="false" customHeight="false" outlineLevel="2" collapsed="false">
      <c r="B363" s="6" t="n">
        <v>29</v>
      </c>
      <c r="C363" s="6" t="n">
        <v>0.824795047245448</v>
      </c>
      <c r="D363" s="6" t="n">
        <v>0.175204952754552</v>
      </c>
      <c r="E363" s="9" t="n">
        <v>0.0449778845262481</v>
      </c>
    </row>
    <row r="364" customFormat="false" ht="15" hidden="false" customHeight="false" outlineLevel="2" collapsed="false">
      <c r="B364" s="7" t="n">
        <v>30</v>
      </c>
      <c r="C364" s="7" t="n">
        <v>0.824795047245448</v>
      </c>
      <c r="D364" s="7" t="n">
        <v>0.175204952754552</v>
      </c>
      <c r="E364" s="10" t="n">
        <v>0.0194367078950533</v>
      </c>
    </row>
    <row r="365" customFormat="false" ht="14.5" hidden="false" customHeight="false" outlineLevel="1" collapsed="false"/>
    <row r="367" customFormat="false" ht="23.5" hidden="false" customHeight="false" outlineLevel="0" collapsed="false">
      <c r="B367" s="2" t="s">
        <v>13</v>
      </c>
    </row>
    <row r="368" customFormat="false" ht="14.5" hidden="false" customHeight="false" outlineLevel="1" collapsed="false"/>
    <row r="369" customFormat="false" ht="21.5" hidden="false" customHeight="false" outlineLevel="1" collapsed="false">
      <c r="B369" s="4" t="s">
        <v>14</v>
      </c>
    </row>
    <row r="370" customFormat="false" ht="15" hidden="false" customHeight="false" outlineLevel="2" collapsed="false">
      <c r="B370" s="5" t="s">
        <v>15</v>
      </c>
      <c r="C370" s="5" t="s">
        <v>4</v>
      </c>
      <c r="D370" s="5" t="s">
        <v>5</v>
      </c>
      <c r="E370" s="5" t="s">
        <v>6</v>
      </c>
    </row>
    <row r="371" customFormat="false" ht="14.5" hidden="false" customHeight="false" outlineLevel="2" collapsed="false">
      <c r="B371" s="6" t="n">
        <v>0</v>
      </c>
      <c r="C371" s="6" t="n">
        <v>0.852</v>
      </c>
      <c r="D371" s="6" t="n">
        <v>0.148</v>
      </c>
      <c r="E371" s="6" t="n">
        <v>0.294</v>
      </c>
    </row>
    <row r="372" customFormat="false" ht="14.5" hidden="false" customHeight="false" outlineLevel="2" collapsed="false">
      <c r="B372" s="6" t="n">
        <v>30</v>
      </c>
      <c r="C372" s="6" t="n">
        <v>0.854</v>
      </c>
      <c r="D372" s="6" t="n">
        <v>0.146</v>
      </c>
      <c r="E372" s="6" t="n">
        <v>0.294</v>
      </c>
    </row>
    <row r="373" customFormat="false" ht="14.5" hidden="false" customHeight="false" outlineLevel="2" collapsed="false">
      <c r="B373" s="6" t="n">
        <v>55</v>
      </c>
      <c r="C373" s="6" t="n">
        <v>0.949</v>
      </c>
      <c r="D373" s="6" t="n">
        <v>0.051</v>
      </c>
      <c r="E373" s="6" t="n">
        <v>0.28</v>
      </c>
    </row>
    <row r="374" customFormat="false" ht="14.5" hidden="false" customHeight="false" outlineLevel="2" collapsed="false">
      <c r="B374" s="6" t="n">
        <v>70</v>
      </c>
      <c r="C374" s="6" t="n">
        <v>0.935</v>
      </c>
      <c r="D374" s="6" t="n">
        <v>0.065</v>
      </c>
      <c r="E374" s="6" t="n">
        <v>0.215</v>
      </c>
    </row>
    <row r="375" customFormat="false" ht="15" hidden="false" customHeight="false" outlineLevel="2" collapsed="false">
      <c r="B375" s="7" t="n">
        <v>90</v>
      </c>
      <c r="C375" s="7" t="n">
        <v>0.613</v>
      </c>
      <c r="D375" s="7" t="n">
        <v>0.387</v>
      </c>
      <c r="E375" s="7" t="n">
        <v>0.003</v>
      </c>
    </row>
    <row r="376" customFormat="false" ht="14.5" hidden="false" customHeight="false" outlineLevel="1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E1" activeCellId="0" sqref="E1:F16384"/>
    </sheetView>
  </sheetViews>
  <sheetFormatPr defaultColWidth="8.96484375" defaultRowHeight="14.5" zeroHeight="false" outlineLevelRow="2" outlineLevelCol="0"/>
  <cols>
    <col collapsed="false" customWidth="true" hidden="false" outlineLevel="0" max="2" min="2" style="0" width="19.53"/>
    <col collapsed="false" customWidth="true" hidden="false" outlineLevel="0" max="5" min="3" style="0" width="11.81"/>
  </cols>
  <sheetData>
    <row r="1" customFormat="false" ht="28.5" hidden="false" customHeight="false" outlineLevel="0" collapsed="false">
      <c r="A1" s="1" t="s">
        <v>0</v>
      </c>
    </row>
    <row r="3" customFormat="false" ht="23.5" hidden="false" customHeight="false" outlineLevel="0" collapsed="false">
      <c r="B3" s="2" t="s">
        <v>1</v>
      </c>
    </row>
    <row r="4" customFormat="false" ht="14.5" hidden="false" customHeight="false" outlineLevel="1" collapsed="false"/>
    <row r="5" customFormat="false" ht="21.5" hidden="false" customHeight="false" outlineLevel="1" collapsed="false">
      <c r="B5" s="4" t="s">
        <v>2</v>
      </c>
    </row>
    <row r="6" customFormat="false" ht="15" hidden="false" customHeight="false" outlineLevel="2" collapsed="false">
      <c r="B6" s="5" t="s">
        <v>3</v>
      </c>
      <c r="C6" s="5" t="s">
        <v>4</v>
      </c>
      <c r="D6" s="5" t="s">
        <v>5</v>
      </c>
      <c r="E6" s="5" t="s">
        <v>6</v>
      </c>
    </row>
    <row r="7" customFormat="false" ht="14.5" hidden="false" customHeight="false" outlineLevel="2" collapsed="false">
      <c r="B7" s="6" t="n">
        <v>0</v>
      </c>
      <c r="C7" s="6" t="n">
        <v>0.4</v>
      </c>
      <c r="D7" s="6" t="n">
        <v>0.6</v>
      </c>
      <c r="E7" s="6" t="n">
        <v>0.932</v>
      </c>
    </row>
    <row r="8" customFormat="false" ht="14.5" hidden="false" customHeight="false" outlineLevel="2" collapsed="false">
      <c r="B8" s="6" t="n">
        <v>0.1</v>
      </c>
      <c r="C8" s="6" t="n">
        <v>0.583</v>
      </c>
      <c r="D8" s="6" t="n">
        <v>0.417</v>
      </c>
      <c r="E8" s="6" t="n">
        <v>0.932</v>
      </c>
    </row>
    <row r="9" customFormat="false" ht="14.5" hidden="false" customHeight="false" outlineLevel="2" collapsed="false">
      <c r="B9" s="6" t="n">
        <v>0.2</v>
      </c>
      <c r="C9" s="6" t="n">
        <v>0.612</v>
      </c>
      <c r="D9" s="6" t="n">
        <v>0.388</v>
      </c>
      <c r="E9" s="6" t="n">
        <v>0.932</v>
      </c>
    </row>
    <row r="10" customFormat="false" ht="14.5" hidden="false" customHeight="false" outlineLevel="2" collapsed="false">
      <c r="B10" s="6" t="n">
        <v>0.3</v>
      </c>
      <c r="C10" s="6" t="n">
        <v>0.634</v>
      </c>
      <c r="D10" s="6" t="n">
        <v>0.366</v>
      </c>
      <c r="E10" s="6" t="n">
        <v>0.932</v>
      </c>
    </row>
    <row r="11" customFormat="false" ht="14.5" hidden="false" customHeight="false" outlineLevel="2" collapsed="false">
      <c r="B11" s="6" t="n">
        <v>0.4</v>
      </c>
      <c r="C11" s="6" t="n">
        <v>0.65</v>
      </c>
      <c r="D11" s="6" t="n">
        <v>0.35</v>
      </c>
      <c r="E11" s="6" t="n">
        <v>0.932</v>
      </c>
    </row>
    <row r="12" customFormat="false" ht="14.5" hidden="false" customHeight="false" outlineLevel="2" collapsed="false">
      <c r="B12" s="6" t="n">
        <v>0.5</v>
      </c>
      <c r="C12" s="6" t="n">
        <v>0.663</v>
      </c>
      <c r="D12" s="6" t="n">
        <v>0.337</v>
      </c>
      <c r="E12" s="6" t="n">
        <v>0.932</v>
      </c>
    </row>
    <row r="13" customFormat="false" ht="14.5" hidden="false" customHeight="false" outlineLevel="2" collapsed="false">
      <c r="B13" s="6" t="n">
        <v>1</v>
      </c>
      <c r="C13" s="6" t="n">
        <v>0.708</v>
      </c>
      <c r="D13" s="6" t="n">
        <v>0.292</v>
      </c>
      <c r="E13" s="6" t="n">
        <v>0.931</v>
      </c>
    </row>
    <row r="14" customFormat="false" ht="14.5" hidden="false" customHeight="false" outlineLevel="2" collapsed="false">
      <c r="B14" s="6" t="n">
        <v>1.5</v>
      </c>
      <c r="C14" s="6" t="n">
        <v>0.734</v>
      </c>
      <c r="D14" s="6" t="n">
        <v>0.266</v>
      </c>
      <c r="E14" s="6" t="n">
        <v>0.931</v>
      </c>
    </row>
    <row r="15" customFormat="false" ht="14.5" hidden="false" customHeight="false" outlineLevel="2" collapsed="false">
      <c r="B15" s="6" t="n">
        <v>2</v>
      </c>
      <c r="C15" s="6" t="n">
        <v>0.751</v>
      </c>
      <c r="D15" s="6" t="n">
        <v>0.249</v>
      </c>
      <c r="E15" s="6" t="n">
        <v>0.93</v>
      </c>
    </row>
    <row r="16" customFormat="false" ht="14.5" hidden="false" customHeight="false" outlineLevel="2" collapsed="false">
      <c r="B16" s="6" t="n">
        <v>2.5</v>
      </c>
      <c r="C16" s="6" t="n">
        <v>0.764</v>
      </c>
      <c r="D16" s="6" t="n">
        <v>0.236</v>
      </c>
      <c r="E16" s="6" t="n">
        <v>0.929</v>
      </c>
    </row>
    <row r="17" customFormat="false" ht="14.5" hidden="false" customHeight="false" outlineLevel="2" collapsed="false">
      <c r="B17" s="6" t="n">
        <v>3</v>
      </c>
      <c r="C17" s="6" t="n">
        <v>0.775</v>
      </c>
      <c r="D17" s="6" t="n">
        <v>0.225</v>
      </c>
      <c r="E17" s="6" t="n">
        <v>0.928</v>
      </c>
    </row>
    <row r="18" customFormat="false" ht="14.5" hidden="false" customHeight="false" outlineLevel="2" collapsed="false">
      <c r="B18" s="6" t="n">
        <v>4</v>
      </c>
      <c r="C18" s="6" t="n">
        <v>0.79</v>
      </c>
      <c r="D18" s="6" t="n">
        <v>0.21</v>
      </c>
      <c r="E18" s="6" t="n">
        <v>0.927</v>
      </c>
    </row>
    <row r="19" customFormat="false" ht="14.5" hidden="false" customHeight="false" outlineLevel="2" collapsed="false">
      <c r="B19" s="6" t="n">
        <v>5</v>
      </c>
      <c r="C19" s="6" t="n">
        <v>0.802</v>
      </c>
      <c r="D19" s="6" t="n">
        <v>0.198</v>
      </c>
      <c r="E19" s="6" t="n">
        <v>0.926</v>
      </c>
    </row>
    <row r="20" customFormat="false" ht="14.5" hidden="false" customHeight="false" outlineLevel="2" collapsed="false">
      <c r="B20" s="6" t="n">
        <v>6</v>
      </c>
      <c r="C20" s="6" t="n">
        <v>0.811</v>
      </c>
      <c r="D20" s="6" t="n">
        <v>0.189</v>
      </c>
      <c r="E20" s="6" t="n">
        <v>0.926</v>
      </c>
    </row>
    <row r="21" customFormat="false" ht="14.5" hidden="false" customHeight="false" outlineLevel="2" collapsed="false">
      <c r="B21" s="6" t="n">
        <v>7</v>
      </c>
      <c r="C21" s="6" t="n">
        <v>0.82</v>
      </c>
      <c r="D21" s="6" t="n">
        <v>0.18</v>
      </c>
      <c r="E21" s="6" t="n">
        <v>0.925</v>
      </c>
    </row>
    <row r="22" customFormat="false" ht="14.5" hidden="false" customHeight="false" outlineLevel="2" collapsed="false">
      <c r="B22" s="6" t="n">
        <v>10</v>
      </c>
      <c r="C22" s="6" t="n">
        <v>0.837</v>
      </c>
      <c r="D22" s="6" t="n">
        <v>0.163</v>
      </c>
      <c r="E22" s="6" t="n">
        <v>0.923</v>
      </c>
    </row>
    <row r="23" customFormat="false" ht="14.5" hidden="false" customHeight="false" outlineLevel="2" collapsed="false">
      <c r="B23" s="6" t="n">
        <v>20</v>
      </c>
      <c r="C23" s="6" t="n">
        <v>0.867</v>
      </c>
      <c r="D23" s="6" t="n">
        <v>0.133</v>
      </c>
      <c r="E23" s="6" t="n">
        <v>0.916</v>
      </c>
    </row>
    <row r="24" customFormat="false" ht="14.5" hidden="false" customHeight="false" outlineLevel="2" collapsed="false">
      <c r="B24" s="6" t="n">
        <v>30</v>
      </c>
      <c r="C24" s="6" t="n">
        <v>0.882</v>
      </c>
      <c r="D24" s="6" t="n">
        <v>0.118</v>
      </c>
      <c r="E24" s="6" t="n">
        <v>0.91</v>
      </c>
    </row>
    <row r="25" customFormat="false" ht="14.5" hidden="false" customHeight="false" outlineLevel="2" collapsed="false">
      <c r="B25" s="6" t="n">
        <v>40</v>
      </c>
      <c r="C25" s="6" t="n">
        <v>0.891</v>
      </c>
      <c r="D25" s="6" t="n">
        <v>0.109</v>
      </c>
      <c r="E25" s="6" t="n">
        <v>0.906</v>
      </c>
    </row>
    <row r="26" customFormat="false" ht="14.5" hidden="false" customHeight="false" outlineLevel="2" collapsed="false">
      <c r="B26" s="6" t="n">
        <v>50</v>
      </c>
      <c r="C26" s="6" t="n">
        <v>0.898</v>
      </c>
      <c r="D26" s="6" t="n">
        <v>0.102</v>
      </c>
      <c r="E26" s="6" t="n">
        <v>0.9</v>
      </c>
    </row>
    <row r="27" customFormat="false" ht="14.5" hidden="false" customHeight="false" outlineLevel="2" collapsed="false">
      <c r="B27" s="6" t="n">
        <v>60</v>
      </c>
      <c r="C27" s="6" t="n">
        <v>0.902</v>
      </c>
      <c r="D27" s="6" t="n">
        <v>0.098</v>
      </c>
      <c r="E27" s="6" t="n">
        <v>0.896</v>
      </c>
    </row>
    <row r="28" customFormat="false" ht="14.5" hidden="false" customHeight="false" outlineLevel="2" collapsed="false">
      <c r="B28" s="6" t="n">
        <v>70</v>
      </c>
      <c r="C28" s="6" t="n">
        <v>0.906</v>
      </c>
      <c r="D28" s="6" t="n">
        <v>0.094</v>
      </c>
      <c r="E28" s="6" t="n">
        <v>0.892</v>
      </c>
    </row>
    <row r="29" customFormat="false" ht="14.5" hidden="false" customHeight="false" outlineLevel="2" collapsed="false">
      <c r="B29" s="6" t="n">
        <v>80</v>
      </c>
      <c r="C29" s="6" t="n">
        <v>0.909</v>
      </c>
      <c r="D29" s="6" t="n">
        <v>0.091</v>
      </c>
      <c r="E29" s="6" t="n">
        <v>0.888</v>
      </c>
    </row>
    <row r="30" customFormat="false" ht="14.5" hidden="false" customHeight="false" outlineLevel="2" collapsed="false">
      <c r="B30" s="6" t="n">
        <v>90</v>
      </c>
      <c r="C30" s="6" t="n">
        <v>0.913</v>
      </c>
      <c r="D30" s="6" t="n">
        <v>0.087</v>
      </c>
      <c r="E30" s="6" t="n">
        <v>0.884</v>
      </c>
    </row>
    <row r="31" customFormat="false" ht="14.5" hidden="false" customHeight="false" outlineLevel="2" collapsed="false">
      <c r="B31" s="6" t="n">
        <v>100</v>
      </c>
      <c r="C31" s="6" t="n">
        <v>0.915</v>
      </c>
      <c r="D31" s="6" t="n">
        <v>0.085</v>
      </c>
      <c r="E31" s="6" t="n">
        <v>0.881</v>
      </c>
    </row>
    <row r="32" customFormat="false" ht="14.5" hidden="false" customHeight="false" outlineLevel="2" collapsed="false">
      <c r="B32" s="6" t="n">
        <v>110</v>
      </c>
      <c r="C32" s="6" t="n">
        <v>0.918</v>
      </c>
      <c r="D32" s="6" t="n">
        <v>0.082</v>
      </c>
      <c r="E32" s="6" t="n">
        <v>0.877</v>
      </c>
    </row>
    <row r="33" customFormat="false" ht="14.5" hidden="false" customHeight="false" outlineLevel="2" collapsed="false">
      <c r="B33" s="6" t="n">
        <v>120</v>
      </c>
      <c r="C33" s="6" t="n">
        <v>0.921</v>
      </c>
      <c r="D33" s="6" t="n">
        <v>0.079</v>
      </c>
      <c r="E33" s="6" t="n">
        <v>0.874</v>
      </c>
    </row>
    <row r="34" customFormat="false" ht="14.5" hidden="false" customHeight="false" outlineLevel="2" collapsed="false">
      <c r="B34" s="6" t="n">
        <v>130</v>
      </c>
      <c r="C34" s="6" t="n">
        <v>0.924</v>
      </c>
      <c r="D34" s="6" t="n">
        <v>0.076</v>
      </c>
      <c r="E34" s="6" t="n">
        <v>0.871</v>
      </c>
    </row>
    <row r="35" customFormat="false" ht="14.5" hidden="false" customHeight="false" outlineLevel="2" collapsed="false">
      <c r="B35" s="6" t="n">
        <v>140</v>
      </c>
      <c r="C35" s="6" t="n">
        <v>0.926</v>
      </c>
      <c r="D35" s="6" t="n">
        <v>0.074</v>
      </c>
      <c r="E35" s="6" t="n">
        <v>0.868</v>
      </c>
    </row>
    <row r="36" customFormat="false" ht="14.5" hidden="false" customHeight="false" outlineLevel="2" collapsed="false">
      <c r="B36" s="6" t="n">
        <v>150</v>
      </c>
      <c r="C36" s="6" t="n">
        <v>0.927</v>
      </c>
      <c r="D36" s="6" t="n">
        <v>0.073</v>
      </c>
      <c r="E36" s="6" t="n">
        <v>0.864</v>
      </c>
    </row>
    <row r="37" customFormat="false" ht="14.5" hidden="false" customHeight="false" outlineLevel="2" collapsed="false">
      <c r="B37" s="6" t="n">
        <v>160</v>
      </c>
      <c r="C37" s="6" t="n">
        <v>0.929</v>
      </c>
      <c r="D37" s="6" t="n">
        <v>0.071</v>
      </c>
      <c r="E37" s="6" t="n">
        <v>0.861</v>
      </c>
    </row>
    <row r="38" customFormat="false" ht="14.5" hidden="false" customHeight="false" outlineLevel="2" collapsed="false">
      <c r="B38" s="6" t="n">
        <v>170</v>
      </c>
      <c r="C38" s="6" t="n">
        <v>0.93</v>
      </c>
      <c r="D38" s="6" t="n">
        <v>0.07</v>
      </c>
      <c r="E38" s="6" t="n">
        <v>0.858</v>
      </c>
    </row>
    <row r="39" customFormat="false" ht="14.5" hidden="false" customHeight="false" outlineLevel="2" collapsed="false">
      <c r="B39" s="6" t="n">
        <v>180</v>
      </c>
      <c r="C39" s="6" t="n">
        <v>0.932</v>
      </c>
      <c r="D39" s="6" t="n">
        <v>0.068</v>
      </c>
      <c r="E39" s="6" t="n">
        <v>0.855</v>
      </c>
    </row>
    <row r="40" customFormat="false" ht="14.5" hidden="false" customHeight="false" outlineLevel="2" collapsed="false">
      <c r="B40" s="6" t="n">
        <v>190</v>
      </c>
      <c r="C40" s="6" t="n">
        <v>0.933</v>
      </c>
      <c r="D40" s="6" t="n">
        <v>0.067</v>
      </c>
      <c r="E40" s="6" t="n">
        <v>0.852</v>
      </c>
    </row>
    <row r="41" customFormat="false" ht="14.5" hidden="false" customHeight="false" outlineLevel="2" collapsed="false">
      <c r="B41" s="6" t="n">
        <v>200</v>
      </c>
      <c r="C41" s="6" t="n">
        <v>0.935</v>
      </c>
      <c r="D41" s="6" t="n">
        <v>0.065</v>
      </c>
      <c r="E41" s="6" t="n">
        <v>0.85</v>
      </c>
    </row>
    <row r="42" customFormat="false" ht="14.5" hidden="false" customHeight="false" outlineLevel="2" collapsed="false">
      <c r="B42" s="6" t="n">
        <v>210</v>
      </c>
      <c r="C42" s="6" t="n">
        <v>0.936</v>
      </c>
      <c r="D42" s="6" t="n">
        <v>0.064</v>
      </c>
      <c r="E42" s="6" t="n">
        <v>0.847</v>
      </c>
    </row>
    <row r="43" customFormat="false" ht="14.5" hidden="false" customHeight="false" outlineLevel="2" collapsed="false">
      <c r="B43" s="6" t="n">
        <v>220</v>
      </c>
      <c r="C43" s="6" t="n">
        <v>0.937</v>
      </c>
      <c r="D43" s="6" t="n">
        <v>0.063</v>
      </c>
      <c r="E43" s="6" t="n">
        <v>0.844</v>
      </c>
    </row>
    <row r="44" customFormat="false" ht="14.5" hidden="false" customHeight="false" outlineLevel="2" collapsed="false">
      <c r="B44" s="6" t="n">
        <v>230</v>
      </c>
      <c r="C44" s="6" t="n">
        <v>0.938</v>
      </c>
      <c r="D44" s="6" t="n">
        <v>0.062</v>
      </c>
      <c r="E44" s="6" t="n">
        <v>0.841</v>
      </c>
    </row>
    <row r="45" customFormat="false" ht="14.5" hidden="false" customHeight="false" outlineLevel="2" collapsed="false">
      <c r="B45" s="6" t="n">
        <v>240</v>
      </c>
      <c r="C45" s="6" t="n">
        <v>0.939</v>
      </c>
      <c r="D45" s="6" t="n">
        <v>0.061</v>
      </c>
      <c r="E45" s="6" t="n">
        <v>0.838</v>
      </c>
    </row>
    <row r="46" customFormat="false" ht="14.5" hidden="false" customHeight="false" outlineLevel="2" collapsed="false">
      <c r="B46" s="6" t="n">
        <v>250</v>
      </c>
      <c r="C46" s="6" t="n">
        <v>0.94</v>
      </c>
      <c r="D46" s="6" t="n">
        <v>0.06</v>
      </c>
      <c r="E46" s="6" t="n">
        <v>0.835</v>
      </c>
    </row>
    <row r="47" customFormat="false" ht="14.5" hidden="false" customHeight="false" outlineLevel="2" collapsed="false">
      <c r="B47" s="6" t="n">
        <v>260</v>
      </c>
      <c r="C47" s="6" t="n">
        <v>0.941</v>
      </c>
      <c r="D47" s="6" t="n">
        <v>0.059</v>
      </c>
      <c r="E47" s="6" t="n">
        <v>0.832</v>
      </c>
    </row>
    <row r="48" customFormat="false" ht="14.5" hidden="false" customHeight="false" outlineLevel="2" collapsed="false">
      <c r="B48" s="6" t="n">
        <v>270</v>
      </c>
      <c r="C48" s="6" t="n">
        <v>0.942</v>
      </c>
      <c r="D48" s="6" t="n">
        <v>0.058</v>
      </c>
      <c r="E48" s="6" t="n">
        <v>0.829</v>
      </c>
    </row>
    <row r="49" customFormat="false" ht="14.5" hidden="false" customHeight="false" outlineLevel="2" collapsed="false">
      <c r="B49" s="6" t="n">
        <v>280</v>
      </c>
      <c r="C49" s="6" t="n">
        <v>0.943</v>
      </c>
      <c r="D49" s="6" t="n">
        <v>0.057</v>
      </c>
      <c r="E49" s="6" t="n">
        <v>0.826</v>
      </c>
    </row>
    <row r="50" customFormat="false" ht="14.5" hidden="false" customHeight="false" outlineLevel="2" collapsed="false">
      <c r="B50" s="6" t="n">
        <v>290</v>
      </c>
      <c r="C50" s="6" t="n">
        <v>0.944</v>
      </c>
      <c r="D50" s="6" t="n">
        <v>0.056</v>
      </c>
      <c r="E50" s="6" t="n">
        <v>0.823</v>
      </c>
    </row>
    <row r="51" customFormat="false" ht="14.5" hidden="false" customHeight="false" outlineLevel="2" collapsed="false">
      <c r="B51" s="6" t="n">
        <v>300</v>
      </c>
      <c r="C51" s="6" t="n">
        <v>0.944</v>
      </c>
      <c r="D51" s="6" t="n">
        <v>0.056</v>
      </c>
      <c r="E51" s="6" t="n">
        <v>0.82</v>
      </c>
    </row>
    <row r="52" customFormat="false" ht="14.5" hidden="false" customHeight="false" outlineLevel="2" collapsed="false">
      <c r="B52" s="6" t="n">
        <v>310</v>
      </c>
      <c r="C52" s="6" t="n">
        <v>0.944</v>
      </c>
      <c r="D52" s="6" t="n">
        <v>0.056</v>
      </c>
      <c r="E52" s="6" t="n">
        <v>0.817</v>
      </c>
    </row>
    <row r="53" customFormat="false" ht="14.5" hidden="false" customHeight="false" outlineLevel="2" collapsed="false">
      <c r="B53" s="6" t="n">
        <v>320</v>
      </c>
      <c r="C53" s="6" t="n">
        <v>0.945</v>
      </c>
      <c r="D53" s="6" t="n">
        <v>0.055</v>
      </c>
      <c r="E53" s="6" t="n">
        <v>0.814</v>
      </c>
    </row>
    <row r="54" customFormat="false" ht="14.5" hidden="false" customHeight="false" outlineLevel="2" collapsed="false">
      <c r="B54" s="6" t="n">
        <v>330</v>
      </c>
      <c r="C54" s="6" t="n">
        <v>0.946</v>
      </c>
      <c r="D54" s="6" t="n">
        <v>0.054</v>
      </c>
      <c r="E54" s="6" t="n">
        <v>0.81</v>
      </c>
    </row>
    <row r="55" customFormat="false" ht="14.5" hidden="false" customHeight="false" outlineLevel="2" collapsed="false">
      <c r="B55" s="6" t="n">
        <v>340</v>
      </c>
      <c r="C55" s="6" t="n">
        <v>0.946</v>
      </c>
      <c r="D55" s="6" t="n">
        <v>0.054</v>
      </c>
      <c r="E55" s="6" t="n">
        <v>0.807</v>
      </c>
    </row>
    <row r="56" customFormat="false" ht="14.5" hidden="false" customHeight="false" outlineLevel="2" collapsed="false">
      <c r="B56" s="6" t="n">
        <v>350</v>
      </c>
      <c r="C56" s="6" t="n">
        <v>0.946</v>
      </c>
      <c r="D56" s="6" t="n">
        <v>0.054</v>
      </c>
      <c r="E56" s="6" t="n">
        <v>0.804</v>
      </c>
    </row>
    <row r="57" customFormat="false" ht="14.5" hidden="false" customHeight="false" outlineLevel="2" collapsed="false">
      <c r="B57" s="6" t="n">
        <v>400</v>
      </c>
      <c r="C57" s="6" t="n">
        <v>0.949</v>
      </c>
      <c r="D57" s="6" t="n">
        <v>0.051</v>
      </c>
      <c r="E57" s="6" t="n">
        <v>0.787</v>
      </c>
    </row>
    <row r="58" customFormat="false" ht="14.5" hidden="false" customHeight="false" outlineLevel="2" collapsed="false">
      <c r="B58" s="6" t="n">
        <v>500</v>
      </c>
      <c r="C58" s="6" t="n">
        <v>0.953</v>
      </c>
      <c r="D58" s="6" t="n">
        <v>0.047</v>
      </c>
      <c r="E58" s="6" t="n">
        <v>0.755</v>
      </c>
    </row>
    <row r="59" customFormat="false" ht="14.5" hidden="false" customHeight="false" outlineLevel="2" collapsed="false">
      <c r="B59" s="6" t="n">
        <v>600</v>
      </c>
      <c r="C59" s="6" t="n">
        <v>0.955</v>
      </c>
      <c r="D59" s="6" t="n">
        <v>0.045</v>
      </c>
      <c r="E59" s="6" t="n">
        <v>0.721</v>
      </c>
    </row>
    <row r="60" customFormat="false" ht="14.5" hidden="false" customHeight="false" outlineLevel="2" collapsed="false">
      <c r="B60" s="6" t="n">
        <v>700</v>
      </c>
      <c r="C60" s="6" t="n">
        <v>0.957</v>
      </c>
      <c r="D60" s="6" t="n">
        <v>0.043</v>
      </c>
      <c r="E60" s="6" t="n">
        <v>0.691</v>
      </c>
    </row>
    <row r="61" customFormat="false" ht="14.5" hidden="false" customHeight="false" outlineLevel="2" collapsed="false">
      <c r="B61" s="6" t="n">
        <v>800</v>
      </c>
      <c r="C61" s="6" t="n">
        <v>0.959</v>
      </c>
      <c r="D61" s="6" t="n">
        <v>0.041</v>
      </c>
      <c r="E61" s="6" t="n">
        <v>0.668</v>
      </c>
    </row>
    <row r="62" customFormat="false" ht="14.5" hidden="false" customHeight="false" outlineLevel="2" collapsed="false">
      <c r="B62" s="6" t="n">
        <v>900</v>
      </c>
      <c r="C62" s="6" t="n">
        <v>0.961</v>
      </c>
      <c r="D62" s="6" t="n">
        <v>0.039</v>
      </c>
      <c r="E62" s="6" t="n">
        <v>0.648</v>
      </c>
    </row>
    <row r="63" customFormat="false" ht="14.5" hidden="false" customHeight="false" outlineLevel="2" collapsed="false">
      <c r="B63" s="6" t="n">
        <v>1000</v>
      </c>
      <c r="C63" s="6" t="n">
        <v>0.962</v>
      </c>
      <c r="D63" s="6" t="n">
        <v>0.038</v>
      </c>
      <c r="E63" s="6" t="n">
        <v>0.626</v>
      </c>
    </row>
    <row r="64" customFormat="false" ht="14.5" hidden="false" customHeight="false" outlineLevel="2" collapsed="false">
      <c r="B64" s="6" t="n">
        <v>1200</v>
      </c>
      <c r="C64" s="6" t="n">
        <v>0.964</v>
      </c>
      <c r="D64" s="6" t="n">
        <v>0.036</v>
      </c>
      <c r="E64" s="6" t="n">
        <v>0.591</v>
      </c>
    </row>
    <row r="65" customFormat="false" ht="14.5" hidden="false" customHeight="false" outlineLevel="2" collapsed="false">
      <c r="B65" s="6" t="n">
        <v>1500</v>
      </c>
      <c r="C65" s="6" t="n">
        <v>0.968</v>
      </c>
      <c r="D65" s="6" t="n">
        <v>0.032</v>
      </c>
      <c r="E65" s="6" t="n">
        <v>0.542</v>
      </c>
    </row>
    <row r="66" customFormat="false" ht="14.5" hidden="false" customHeight="false" outlineLevel="2" collapsed="false">
      <c r="B66" s="6" t="n">
        <v>2000</v>
      </c>
      <c r="C66" s="6" t="n">
        <v>0.972</v>
      </c>
      <c r="D66" s="6" t="n">
        <v>0.028</v>
      </c>
      <c r="E66" s="6" t="n">
        <v>0.47</v>
      </c>
    </row>
    <row r="67" customFormat="false" ht="14.5" hidden="false" customHeight="false" outlineLevel="2" collapsed="false">
      <c r="B67" s="6" t="n">
        <v>3000</v>
      </c>
      <c r="C67" s="6" t="n">
        <v>0.973</v>
      </c>
      <c r="D67" s="6" t="n">
        <v>0.027</v>
      </c>
      <c r="E67" s="6" t="n">
        <v>0.362</v>
      </c>
    </row>
    <row r="68" customFormat="false" ht="14.5" hidden="false" customHeight="false" outlineLevel="2" collapsed="false">
      <c r="B68" s="6" t="n">
        <v>4000</v>
      </c>
      <c r="C68" s="6" t="n">
        <v>0.976</v>
      </c>
      <c r="D68" s="6" t="n">
        <v>0.024</v>
      </c>
      <c r="E68" s="6" t="n">
        <v>0.293</v>
      </c>
    </row>
    <row r="69" customFormat="false" ht="14.5" hidden="false" customHeight="false" outlineLevel="2" collapsed="false">
      <c r="B69" s="6" t="n">
        <v>5000</v>
      </c>
      <c r="C69" s="6" t="n">
        <v>0.976</v>
      </c>
      <c r="D69" s="6" t="n">
        <v>0.024</v>
      </c>
      <c r="E69" s="6" t="n">
        <v>0.239</v>
      </c>
    </row>
    <row r="70" customFormat="false" ht="14.5" hidden="false" customHeight="false" outlineLevel="2" collapsed="false">
      <c r="B70" s="6" t="n">
        <v>6000</v>
      </c>
      <c r="C70" s="6" t="n">
        <v>0.982</v>
      </c>
      <c r="D70" s="6" t="n">
        <v>0.018</v>
      </c>
      <c r="E70" s="6" t="n">
        <v>0.195</v>
      </c>
    </row>
    <row r="71" customFormat="false" ht="14.5" hidden="false" customHeight="false" outlineLevel="2" collapsed="false">
      <c r="B71" s="6" t="n">
        <v>7000</v>
      </c>
      <c r="C71" s="6" t="n">
        <v>0.981</v>
      </c>
      <c r="D71" s="6" t="n">
        <v>0.019</v>
      </c>
      <c r="E71" s="6" t="n">
        <v>0.159</v>
      </c>
    </row>
    <row r="72" customFormat="false" ht="14.5" hidden="false" customHeight="false" outlineLevel="2" collapsed="false">
      <c r="B72" s="6" t="n">
        <v>8000</v>
      </c>
      <c r="C72" s="6" t="n">
        <v>0.984</v>
      </c>
      <c r="D72" s="6" t="n">
        <v>0.016</v>
      </c>
      <c r="E72" s="6" t="n">
        <v>0.128</v>
      </c>
    </row>
    <row r="73" customFormat="false" ht="14.5" hidden="false" customHeight="false" outlineLevel="2" collapsed="false">
      <c r="B73" s="6" t="n">
        <v>9000</v>
      </c>
      <c r="C73" s="6" t="n">
        <v>0.984</v>
      </c>
      <c r="D73" s="6" t="n">
        <v>0.016</v>
      </c>
      <c r="E73" s="6" t="n">
        <v>0.1</v>
      </c>
    </row>
    <row r="74" customFormat="false" ht="14.5" hidden="false" customHeight="false" outlineLevel="2" collapsed="false">
      <c r="B74" s="6" t="n">
        <v>10000</v>
      </c>
      <c r="C74" s="6" t="n">
        <v>0.99</v>
      </c>
      <c r="D74" s="6" t="n">
        <v>0.01</v>
      </c>
      <c r="E74" s="6" t="n">
        <v>0.078</v>
      </c>
    </row>
    <row r="75" customFormat="false" ht="14.5" hidden="false" customHeight="false" outlineLevel="2" collapsed="false">
      <c r="B75" s="6" t="n">
        <v>15000</v>
      </c>
      <c r="C75" s="6" t="n">
        <v>0.987</v>
      </c>
      <c r="D75" s="6" t="n">
        <v>0.013</v>
      </c>
      <c r="E75" s="6" t="n">
        <v>0.035</v>
      </c>
    </row>
    <row r="76" customFormat="false" ht="15" hidden="false" customHeight="false" outlineLevel="2" collapsed="false">
      <c r="B76" s="7" t="n">
        <v>20000</v>
      </c>
      <c r="C76" s="7" t="n">
        <v>0.986</v>
      </c>
      <c r="D76" s="7" t="n">
        <v>0.014</v>
      </c>
      <c r="E76" s="7" t="n">
        <v>0.012</v>
      </c>
    </row>
    <row r="77" customFormat="false" ht="14.5" hidden="false" customHeight="false" outlineLevel="1" collapsed="false"/>
    <row r="78" customFormat="false" ht="21.5" hidden="false" customHeight="false" outlineLevel="1" collapsed="false">
      <c r="B78" s="4" t="s">
        <v>7</v>
      </c>
    </row>
    <row r="79" customFormat="false" ht="15" hidden="false" customHeight="false" outlineLevel="2" collapsed="false">
      <c r="B79" s="5" t="s">
        <v>3</v>
      </c>
      <c r="C79" s="5" t="s">
        <v>4</v>
      </c>
      <c r="D79" s="5" t="s">
        <v>5</v>
      </c>
      <c r="E79" s="5" t="s">
        <v>6</v>
      </c>
    </row>
    <row r="80" customFormat="false" ht="14.5" hidden="false" customHeight="false" outlineLevel="2" collapsed="false">
      <c r="B80" s="6" t="n">
        <v>0</v>
      </c>
      <c r="C80" s="6" t="n">
        <v>0.849</v>
      </c>
      <c r="D80" s="6" t="n">
        <v>0.151</v>
      </c>
      <c r="E80" s="6" t="n">
        <v>0.836</v>
      </c>
    </row>
    <row r="81" customFormat="false" ht="14.5" hidden="false" customHeight="false" outlineLevel="2" collapsed="false">
      <c r="B81" s="6" t="n">
        <v>0.1</v>
      </c>
      <c r="C81" s="6" t="n">
        <v>0.888</v>
      </c>
      <c r="D81" s="6" t="n">
        <v>0.112</v>
      </c>
      <c r="E81" s="6" t="n">
        <v>0.836</v>
      </c>
    </row>
    <row r="82" customFormat="false" ht="14.5" hidden="false" customHeight="false" outlineLevel="2" collapsed="false">
      <c r="B82" s="6" t="n">
        <v>0.2</v>
      </c>
      <c r="C82" s="6" t="n">
        <v>0.891</v>
      </c>
      <c r="D82" s="6" t="n">
        <v>0.109</v>
      </c>
      <c r="E82" s="6" t="n">
        <v>0.836</v>
      </c>
    </row>
    <row r="83" customFormat="false" ht="14.5" hidden="false" customHeight="false" outlineLevel="2" collapsed="false">
      <c r="B83" s="6" t="n">
        <v>0.3</v>
      </c>
      <c r="C83" s="6" t="n">
        <v>0.894</v>
      </c>
      <c r="D83" s="6" t="n">
        <v>0.106</v>
      </c>
      <c r="E83" s="6" t="n">
        <v>0.835</v>
      </c>
    </row>
    <row r="84" customFormat="false" ht="14.5" hidden="false" customHeight="false" outlineLevel="2" collapsed="false">
      <c r="B84" s="6" t="n">
        <v>0.4</v>
      </c>
      <c r="C84" s="6" t="n">
        <v>0.897</v>
      </c>
      <c r="D84" s="6" t="n">
        <v>0.103</v>
      </c>
      <c r="E84" s="6" t="n">
        <v>0.835</v>
      </c>
    </row>
    <row r="85" customFormat="false" ht="14.5" hidden="false" customHeight="false" outlineLevel="2" collapsed="false">
      <c r="B85" s="6" t="n">
        <v>0.5</v>
      </c>
      <c r="C85" s="6" t="n">
        <v>0.899</v>
      </c>
      <c r="D85" s="6" t="n">
        <v>0.101</v>
      </c>
      <c r="E85" s="6" t="n">
        <v>0.835</v>
      </c>
    </row>
    <row r="86" customFormat="false" ht="14.5" hidden="false" customHeight="false" outlineLevel="2" collapsed="false">
      <c r="B86" s="6" t="n">
        <v>1</v>
      </c>
      <c r="C86" s="6" t="n">
        <v>0.904</v>
      </c>
      <c r="D86" s="6" t="n">
        <v>0.096</v>
      </c>
      <c r="E86" s="6" t="n">
        <v>0.834</v>
      </c>
    </row>
    <row r="87" customFormat="false" ht="14.5" hidden="false" customHeight="false" outlineLevel="2" collapsed="false">
      <c r="B87" s="6" t="n">
        <v>1.5</v>
      </c>
      <c r="C87" s="6" t="n">
        <v>0.908</v>
      </c>
      <c r="D87" s="6" t="n">
        <v>0.092</v>
      </c>
      <c r="E87" s="6" t="n">
        <v>0.834</v>
      </c>
    </row>
    <row r="88" customFormat="false" ht="14.5" hidden="false" customHeight="false" outlineLevel="2" collapsed="false">
      <c r="B88" s="6" t="n">
        <v>2</v>
      </c>
      <c r="C88" s="6" t="n">
        <v>0.911</v>
      </c>
      <c r="D88" s="6" t="n">
        <v>0.089</v>
      </c>
      <c r="E88" s="6" t="n">
        <v>0.833</v>
      </c>
    </row>
    <row r="89" customFormat="false" ht="14.5" hidden="false" customHeight="false" outlineLevel="2" collapsed="false">
      <c r="B89" s="6" t="n">
        <v>2.5</v>
      </c>
      <c r="C89" s="6" t="n">
        <v>0.913</v>
      </c>
      <c r="D89" s="6" t="n">
        <v>0.087</v>
      </c>
      <c r="E89" s="6" t="n">
        <v>0.832</v>
      </c>
    </row>
    <row r="90" customFormat="false" ht="14.5" hidden="false" customHeight="false" outlineLevel="2" collapsed="false">
      <c r="B90" s="6" t="n">
        <v>3</v>
      </c>
      <c r="C90" s="6" t="n">
        <v>0.915</v>
      </c>
      <c r="D90" s="6" t="n">
        <v>0.085</v>
      </c>
      <c r="E90" s="6" t="n">
        <v>0.831</v>
      </c>
    </row>
    <row r="91" customFormat="false" ht="14.5" hidden="false" customHeight="false" outlineLevel="2" collapsed="false">
      <c r="B91" s="6" t="n">
        <v>4</v>
      </c>
      <c r="C91" s="6" t="n">
        <v>0.919</v>
      </c>
      <c r="D91" s="6" t="n">
        <v>0.081</v>
      </c>
      <c r="E91" s="6" t="n">
        <v>0.829</v>
      </c>
    </row>
    <row r="92" customFormat="false" ht="14.5" hidden="false" customHeight="false" outlineLevel="2" collapsed="false">
      <c r="B92" s="6" t="n">
        <v>5</v>
      </c>
      <c r="C92" s="6" t="n">
        <v>0.921</v>
      </c>
      <c r="D92" s="6" t="n">
        <v>0.079</v>
      </c>
      <c r="E92" s="6" t="n">
        <v>0.828</v>
      </c>
    </row>
    <row r="93" customFormat="false" ht="14.5" hidden="false" customHeight="false" outlineLevel="2" collapsed="false">
      <c r="B93" s="6" t="n">
        <v>6</v>
      </c>
      <c r="C93" s="6" t="n">
        <v>0.923</v>
      </c>
      <c r="D93" s="6" t="n">
        <v>0.077</v>
      </c>
      <c r="E93" s="6" t="n">
        <v>0.826</v>
      </c>
    </row>
    <row r="94" customFormat="false" ht="14.5" hidden="false" customHeight="false" outlineLevel="2" collapsed="false">
      <c r="B94" s="6" t="n">
        <v>7</v>
      </c>
      <c r="C94" s="6" t="n">
        <v>0.925</v>
      </c>
      <c r="D94" s="6" t="n">
        <v>0.075</v>
      </c>
      <c r="E94" s="6" t="n">
        <v>0.826</v>
      </c>
    </row>
    <row r="95" customFormat="false" ht="14.5" hidden="false" customHeight="false" outlineLevel="2" collapsed="false">
      <c r="B95" s="6" t="n">
        <v>10</v>
      </c>
      <c r="C95" s="6" t="n">
        <v>0.928</v>
      </c>
      <c r="D95" s="6" t="n">
        <v>0.072</v>
      </c>
      <c r="E95" s="6" t="n">
        <v>0.822</v>
      </c>
    </row>
    <row r="96" customFormat="false" ht="14.5" hidden="false" customHeight="false" outlineLevel="2" collapsed="false">
      <c r="B96" s="6" t="n">
        <v>20</v>
      </c>
      <c r="C96" s="6" t="n">
        <v>0.935</v>
      </c>
      <c r="D96" s="6" t="n">
        <v>0.065</v>
      </c>
      <c r="E96" s="6" t="n">
        <v>0.814</v>
      </c>
    </row>
    <row r="97" customFormat="false" ht="14.5" hidden="false" customHeight="false" outlineLevel="2" collapsed="false">
      <c r="B97" s="6" t="n">
        <v>30</v>
      </c>
      <c r="C97" s="6" t="n">
        <v>0.94</v>
      </c>
      <c r="D97" s="6" t="n">
        <v>0.06</v>
      </c>
      <c r="E97" s="6" t="n">
        <v>0.808</v>
      </c>
    </row>
    <row r="98" customFormat="false" ht="14.5" hidden="false" customHeight="false" outlineLevel="2" collapsed="false">
      <c r="B98" s="6" t="n">
        <v>40</v>
      </c>
      <c r="C98" s="6" t="n">
        <v>0.943</v>
      </c>
      <c r="D98" s="6" t="n">
        <v>0.057</v>
      </c>
      <c r="E98" s="6" t="n">
        <v>0.804</v>
      </c>
    </row>
    <row r="99" customFormat="false" ht="14.5" hidden="false" customHeight="false" outlineLevel="2" collapsed="false">
      <c r="B99" s="6" t="n">
        <v>50</v>
      </c>
      <c r="C99" s="6" t="n">
        <v>0.945</v>
      </c>
      <c r="D99" s="6" t="n">
        <v>0.055</v>
      </c>
      <c r="E99" s="6" t="n">
        <v>0.799</v>
      </c>
    </row>
    <row r="100" customFormat="false" ht="14.5" hidden="false" customHeight="false" outlineLevel="2" collapsed="false">
      <c r="B100" s="6" t="n">
        <v>60</v>
      </c>
      <c r="C100" s="6" t="n">
        <v>0.948</v>
      </c>
      <c r="D100" s="6" t="n">
        <v>0.052</v>
      </c>
      <c r="E100" s="6" t="n">
        <v>0.795</v>
      </c>
    </row>
    <row r="101" customFormat="false" ht="14.5" hidden="false" customHeight="false" outlineLevel="2" collapsed="false">
      <c r="B101" s="6" t="n">
        <v>70</v>
      </c>
      <c r="C101" s="6" t="n">
        <v>0.949</v>
      </c>
      <c r="D101" s="6" t="n">
        <v>0.051</v>
      </c>
      <c r="E101" s="6" t="n">
        <v>0.792</v>
      </c>
    </row>
    <row r="102" customFormat="false" ht="14.5" hidden="false" customHeight="false" outlineLevel="2" collapsed="false">
      <c r="B102" s="6" t="n">
        <v>80</v>
      </c>
      <c r="C102" s="6" t="n">
        <v>0.95</v>
      </c>
      <c r="D102" s="6" t="n">
        <v>0.05</v>
      </c>
      <c r="E102" s="6" t="n">
        <v>0.788</v>
      </c>
    </row>
    <row r="103" customFormat="false" ht="14.5" hidden="false" customHeight="false" outlineLevel="2" collapsed="false">
      <c r="B103" s="6" t="n">
        <v>90</v>
      </c>
      <c r="C103" s="6" t="n">
        <v>0.952</v>
      </c>
      <c r="D103" s="6" t="n">
        <v>0.048</v>
      </c>
      <c r="E103" s="6" t="n">
        <v>0.785</v>
      </c>
    </row>
    <row r="104" customFormat="false" ht="14.5" hidden="false" customHeight="false" outlineLevel="2" collapsed="false">
      <c r="B104" s="6" t="n">
        <v>100</v>
      </c>
      <c r="C104" s="6" t="n">
        <v>0.953</v>
      </c>
      <c r="D104" s="6" t="n">
        <v>0.047</v>
      </c>
      <c r="E104" s="6" t="n">
        <v>0.782</v>
      </c>
    </row>
    <row r="105" customFormat="false" ht="14.5" hidden="false" customHeight="false" outlineLevel="2" collapsed="false">
      <c r="B105" s="6" t="n">
        <v>110</v>
      </c>
      <c r="C105" s="6" t="n">
        <v>0.954</v>
      </c>
      <c r="D105" s="6" t="n">
        <v>0.046</v>
      </c>
      <c r="E105" s="6" t="n">
        <v>0.779</v>
      </c>
    </row>
    <row r="106" customFormat="false" ht="14.5" hidden="false" customHeight="false" outlineLevel="2" collapsed="false">
      <c r="B106" s="6" t="n">
        <v>120</v>
      </c>
      <c r="C106" s="6" t="n">
        <v>0.955</v>
      </c>
      <c r="D106" s="6" t="n">
        <v>0.045</v>
      </c>
      <c r="E106" s="6" t="n">
        <v>0.776</v>
      </c>
    </row>
    <row r="107" customFormat="false" ht="14.5" hidden="false" customHeight="false" outlineLevel="2" collapsed="false">
      <c r="B107" s="6" t="n">
        <v>130</v>
      </c>
      <c r="C107" s="6" t="n">
        <v>0.956</v>
      </c>
      <c r="D107" s="6" t="n">
        <v>0.044</v>
      </c>
      <c r="E107" s="6" t="n">
        <v>0.775</v>
      </c>
    </row>
    <row r="108" customFormat="false" ht="14.5" hidden="false" customHeight="false" outlineLevel="2" collapsed="false">
      <c r="B108" s="6" t="n">
        <v>140</v>
      </c>
      <c r="C108" s="6" t="n">
        <v>0.958</v>
      </c>
      <c r="D108" s="6" t="n">
        <v>0.042</v>
      </c>
      <c r="E108" s="6" t="n">
        <v>0.773</v>
      </c>
    </row>
    <row r="109" customFormat="false" ht="14.5" hidden="false" customHeight="false" outlineLevel="2" collapsed="false">
      <c r="B109" s="6" t="n">
        <v>150</v>
      </c>
      <c r="C109" s="6" t="n">
        <v>0.959</v>
      </c>
      <c r="D109" s="6" t="n">
        <v>0.041</v>
      </c>
      <c r="E109" s="6" t="n">
        <v>0.771</v>
      </c>
    </row>
    <row r="110" customFormat="false" ht="14.5" hidden="false" customHeight="false" outlineLevel="2" collapsed="false">
      <c r="B110" s="6" t="n">
        <v>160</v>
      </c>
      <c r="C110" s="6" t="n">
        <v>0.959</v>
      </c>
      <c r="D110" s="6" t="n">
        <v>0.041</v>
      </c>
      <c r="E110" s="6" t="n">
        <v>0.768</v>
      </c>
    </row>
    <row r="111" customFormat="false" ht="14.5" hidden="false" customHeight="false" outlineLevel="2" collapsed="false">
      <c r="B111" s="6" t="n">
        <v>170</v>
      </c>
      <c r="C111" s="6" t="n">
        <v>0.96</v>
      </c>
      <c r="D111" s="6" t="n">
        <v>0.04</v>
      </c>
      <c r="E111" s="6" t="n">
        <v>0.766</v>
      </c>
    </row>
    <row r="112" customFormat="false" ht="14.5" hidden="false" customHeight="false" outlineLevel="2" collapsed="false">
      <c r="B112" s="6" t="n">
        <v>180</v>
      </c>
      <c r="C112" s="6" t="n">
        <v>0.961</v>
      </c>
      <c r="D112" s="6" t="n">
        <v>0.039</v>
      </c>
      <c r="E112" s="6" t="n">
        <v>0.764</v>
      </c>
    </row>
    <row r="113" customFormat="false" ht="14.5" hidden="false" customHeight="false" outlineLevel="2" collapsed="false">
      <c r="B113" s="6" t="n">
        <v>190</v>
      </c>
      <c r="C113" s="6" t="n">
        <v>0.961</v>
      </c>
      <c r="D113" s="6" t="n">
        <v>0.039</v>
      </c>
      <c r="E113" s="6" t="n">
        <v>0.762</v>
      </c>
    </row>
    <row r="114" customFormat="false" ht="14.5" hidden="false" customHeight="false" outlineLevel="2" collapsed="false">
      <c r="B114" s="6" t="n">
        <v>200</v>
      </c>
      <c r="C114" s="6" t="n">
        <v>0.962</v>
      </c>
      <c r="D114" s="6" t="n">
        <v>0.038</v>
      </c>
      <c r="E114" s="6" t="n">
        <v>0.76</v>
      </c>
    </row>
    <row r="115" customFormat="false" ht="14.5" hidden="false" customHeight="false" outlineLevel="2" collapsed="false">
      <c r="B115" s="6" t="n">
        <v>210</v>
      </c>
      <c r="C115" s="6" t="n">
        <v>0.963</v>
      </c>
      <c r="D115" s="6" t="n">
        <v>0.037</v>
      </c>
      <c r="E115" s="6" t="n">
        <v>0.758</v>
      </c>
    </row>
    <row r="116" customFormat="false" ht="14.5" hidden="false" customHeight="false" outlineLevel="2" collapsed="false">
      <c r="B116" s="6" t="n">
        <v>220</v>
      </c>
      <c r="C116" s="6" t="n">
        <v>0.963</v>
      </c>
      <c r="D116" s="6" t="n">
        <v>0.037</v>
      </c>
      <c r="E116" s="6" t="n">
        <v>0.756</v>
      </c>
    </row>
    <row r="117" customFormat="false" ht="14.5" hidden="false" customHeight="false" outlineLevel="2" collapsed="false">
      <c r="B117" s="6" t="n">
        <v>230</v>
      </c>
      <c r="C117" s="6" t="n">
        <v>0.964</v>
      </c>
      <c r="D117" s="6" t="n">
        <v>0.036</v>
      </c>
      <c r="E117" s="6" t="n">
        <v>0.754</v>
      </c>
    </row>
    <row r="118" customFormat="false" ht="14.5" hidden="false" customHeight="false" outlineLevel="2" collapsed="false">
      <c r="B118" s="6" t="n">
        <v>240</v>
      </c>
      <c r="C118" s="6" t="n">
        <v>0.964</v>
      </c>
      <c r="D118" s="6" t="n">
        <v>0.036</v>
      </c>
      <c r="E118" s="6" t="n">
        <v>0.752</v>
      </c>
    </row>
    <row r="119" customFormat="false" ht="14.5" hidden="false" customHeight="false" outlineLevel="2" collapsed="false">
      <c r="B119" s="6" t="n">
        <v>250</v>
      </c>
      <c r="C119" s="6" t="n">
        <v>0.965</v>
      </c>
      <c r="D119" s="6" t="n">
        <v>0.035</v>
      </c>
      <c r="E119" s="6" t="n">
        <v>0.749</v>
      </c>
    </row>
    <row r="120" customFormat="false" ht="14.5" hidden="false" customHeight="false" outlineLevel="2" collapsed="false">
      <c r="B120" s="6" t="n">
        <v>260</v>
      </c>
      <c r="C120" s="6" t="n">
        <v>0.965</v>
      </c>
      <c r="D120" s="6" t="n">
        <v>0.035</v>
      </c>
      <c r="E120" s="6" t="n">
        <v>0.748</v>
      </c>
    </row>
    <row r="121" customFormat="false" ht="14.5" hidden="false" customHeight="false" outlineLevel="2" collapsed="false">
      <c r="B121" s="6" t="n">
        <v>270</v>
      </c>
      <c r="C121" s="6" t="n">
        <v>0.965</v>
      </c>
      <c r="D121" s="6" t="n">
        <v>0.035</v>
      </c>
      <c r="E121" s="6" t="n">
        <v>0.746</v>
      </c>
    </row>
    <row r="122" customFormat="false" ht="14.5" hidden="false" customHeight="false" outlineLevel="2" collapsed="false">
      <c r="B122" s="6" t="n">
        <v>280</v>
      </c>
      <c r="C122" s="6" t="n">
        <v>0.966</v>
      </c>
      <c r="D122" s="6" t="n">
        <v>0.034</v>
      </c>
      <c r="E122" s="6" t="n">
        <v>0.744</v>
      </c>
    </row>
    <row r="123" customFormat="false" ht="14.5" hidden="false" customHeight="false" outlineLevel="2" collapsed="false">
      <c r="B123" s="6" t="n">
        <v>290</v>
      </c>
      <c r="C123" s="6" t="n">
        <v>0.967</v>
      </c>
      <c r="D123" s="6" t="n">
        <v>0.033</v>
      </c>
      <c r="E123" s="6" t="n">
        <v>0.742</v>
      </c>
    </row>
    <row r="124" customFormat="false" ht="14.5" hidden="false" customHeight="false" outlineLevel="2" collapsed="false">
      <c r="B124" s="6" t="n">
        <v>300</v>
      </c>
      <c r="C124" s="6" t="n">
        <v>0.967</v>
      </c>
      <c r="D124" s="6" t="n">
        <v>0.033</v>
      </c>
      <c r="E124" s="6" t="n">
        <v>0.74</v>
      </c>
    </row>
    <row r="125" customFormat="false" ht="14.5" hidden="false" customHeight="false" outlineLevel="2" collapsed="false">
      <c r="B125" s="6" t="n">
        <v>310</v>
      </c>
      <c r="C125" s="6" t="n">
        <v>0.968</v>
      </c>
      <c r="D125" s="6" t="n">
        <v>0.032</v>
      </c>
      <c r="E125" s="6" t="n">
        <v>0.738</v>
      </c>
    </row>
    <row r="126" customFormat="false" ht="14.5" hidden="false" customHeight="false" outlineLevel="2" collapsed="false">
      <c r="B126" s="6" t="n">
        <v>320</v>
      </c>
      <c r="C126" s="6" t="n">
        <v>0.968</v>
      </c>
      <c r="D126" s="6" t="n">
        <v>0.032</v>
      </c>
      <c r="E126" s="6" t="n">
        <v>0.736</v>
      </c>
    </row>
    <row r="127" customFormat="false" ht="14.5" hidden="false" customHeight="false" outlineLevel="2" collapsed="false">
      <c r="B127" s="6" t="n">
        <v>330</v>
      </c>
      <c r="C127" s="6" t="n">
        <v>0.968</v>
      </c>
      <c r="D127" s="6" t="n">
        <v>0.032</v>
      </c>
      <c r="E127" s="6" t="n">
        <v>0.733</v>
      </c>
    </row>
    <row r="128" customFormat="false" ht="14.5" hidden="false" customHeight="false" outlineLevel="2" collapsed="false">
      <c r="B128" s="6" t="n">
        <v>340</v>
      </c>
      <c r="C128" s="6" t="n">
        <v>0.969</v>
      </c>
      <c r="D128" s="6" t="n">
        <v>0.031</v>
      </c>
      <c r="E128" s="6" t="n">
        <v>0.731</v>
      </c>
    </row>
    <row r="129" customFormat="false" ht="14.5" hidden="false" customHeight="false" outlineLevel="2" collapsed="false">
      <c r="B129" s="6" t="n">
        <v>350</v>
      </c>
      <c r="C129" s="6" t="n">
        <v>0.969</v>
      </c>
      <c r="D129" s="6" t="n">
        <v>0.031</v>
      </c>
      <c r="E129" s="6" t="n">
        <v>0.729</v>
      </c>
    </row>
    <row r="130" customFormat="false" ht="14.5" hidden="false" customHeight="false" outlineLevel="2" collapsed="false">
      <c r="B130" s="6" t="n">
        <v>400</v>
      </c>
      <c r="C130" s="6" t="n">
        <v>0.971</v>
      </c>
      <c r="D130" s="6" t="n">
        <v>0.029</v>
      </c>
      <c r="E130" s="6" t="n">
        <v>0.716</v>
      </c>
    </row>
    <row r="131" customFormat="false" ht="14.5" hidden="false" customHeight="false" outlineLevel="2" collapsed="false">
      <c r="B131" s="6" t="n">
        <v>500</v>
      </c>
      <c r="C131" s="6" t="n">
        <v>0.973</v>
      </c>
      <c r="D131" s="6" t="n">
        <v>0.027</v>
      </c>
      <c r="E131" s="6" t="n">
        <v>0.689</v>
      </c>
    </row>
    <row r="132" customFormat="false" ht="14.5" hidden="false" customHeight="false" outlineLevel="2" collapsed="false">
      <c r="B132" s="6" t="n">
        <v>600</v>
      </c>
      <c r="C132" s="6" t="n">
        <v>0.974</v>
      </c>
      <c r="D132" s="6" t="n">
        <v>0.026</v>
      </c>
      <c r="E132" s="6" t="n">
        <v>0.664</v>
      </c>
    </row>
    <row r="133" customFormat="false" ht="14.5" hidden="false" customHeight="false" outlineLevel="2" collapsed="false">
      <c r="B133" s="6" t="n">
        <v>700</v>
      </c>
      <c r="C133" s="6" t="n">
        <v>0.975</v>
      </c>
      <c r="D133" s="6" t="n">
        <v>0.025</v>
      </c>
      <c r="E133" s="6" t="n">
        <v>0.641</v>
      </c>
    </row>
    <row r="134" customFormat="false" ht="14.5" hidden="false" customHeight="false" outlineLevel="2" collapsed="false">
      <c r="B134" s="6" t="n">
        <v>800</v>
      </c>
      <c r="C134" s="6" t="n">
        <v>0.976</v>
      </c>
      <c r="D134" s="6" t="n">
        <v>0.024</v>
      </c>
      <c r="E134" s="6" t="n">
        <v>0.623</v>
      </c>
    </row>
    <row r="135" customFormat="false" ht="14.5" hidden="false" customHeight="false" outlineLevel="2" collapsed="false">
      <c r="B135" s="6" t="n">
        <v>900</v>
      </c>
      <c r="C135" s="6" t="n">
        <v>0.977</v>
      </c>
      <c r="D135" s="6" t="n">
        <v>0.023</v>
      </c>
      <c r="E135" s="6" t="n">
        <v>0.607</v>
      </c>
    </row>
    <row r="136" customFormat="false" ht="14.5" hidden="false" customHeight="false" outlineLevel="2" collapsed="false">
      <c r="B136" s="6" t="n">
        <v>1000</v>
      </c>
      <c r="C136" s="6" t="n">
        <v>0.978</v>
      </c>
      <c r="D136" s="6" t="n">
        <v>0.022</v>
      </c>
      <c r="E136" s="6" t="n">
        <v>0.59</v>
      </c>
    </row>
    <row r="137" customFormat="false" ht="14.5" hidden="false" customHeight="false" outlineLevel="2" collapsed="false">
      <c r="B137" s="6" t="n">
        <v>1200</v>
      </c>
      <c r="C137" s="6" t="n">
        <v>0.98</v>
      </c>
      <c r="D137" s="6" t="n">
        <v>0.02</v>
      </c>
      <c r="E137" s="6" t="n">
        <v>0.562</v>
      </c>
    </row>
    <row r="138" customFormat="false" ht="14.5" hidden="false" customHeight="false" outlineLevel="2" collapsed="false">
      <c r="B138" s="6" t="n">
        <v>1500</v>
      </c>
      <c r="C138" s="6" t="n">
        <v>0.982</v>
      </c>
      <c r="D138" s="6" t="n">
        <v>0.018</v>
      </c>
      <c r="E138" s="6" t="n">
        <v>0.529</v>
      </c>
    </row>
    <row r="139" customFormat="false" ht="14.5" hidden="false" customHeight="false" outlineLevel="2" collapsed="false">
      <c r="B139" s="6" t="n">
        <v>2000</v>
      </c>
      <c r="C139" s="6" t="n">
        <v>0.984</v>
      </c>
      <c r="D139" s="6" t="n">
        <v>0.016</v>
      </c>
      <c r="E139" s="6" t="n">
        <v>0.475</v>
      </c>
    </row>
    <row r="140" customFormat="false" ht="14.5" hidden="false" customHeight="false" outlineLevel="2" collapsed="false">
      <c r="B140" s="6" t="n">
        <v>3000</v>
      </c>
      <c r="C140" s="6" t="n">
        <v>0.985</v>
      </c>
      <c r="D140" s="6" t="n">
        <v>0.015</v>
      </c>
      <c r="E140" s="6" t="n">
        <v>0.39</v>
      </c>
    </row>
    <row r="141" customFormat="false" ht="14.5" hidden="false" customHeight="false" outlineLevel="2" collapsed="false">
      <c r="B141" s="6" t="n">
        <v>4000</v>
      </c>
      <c r="C141" s="6" t="n">
        <v>0.985</v>
      </c>
      <c r="D141" s="6" t="n">
        <v>0.015</v>
      </c>
      <c r="E141" s="6" t="n">
        <v>0.33</v>
      </c>
    </row>
    <row r="142" customFormat="false" ht="14.5" hidden="false" customHeight="false" outlineLevel="2" collapsed="false">
      <c r="B142" s="6" t="n">
        <v>5000</v>
      </c>
      <c r="C142" s="6" t="n">
        <v>0.985</v>
      </c>
      <c r="D142" s="6" t="n">
        <v>0.015</v>
      </c>
      <c r="E142" s="6" t="n">
        <v>0.281</v>
      </c>
    </row>
    <row r="143" customFormat="false" ht="14.5" hidden="false" customHeight="false" outlineLevel="2" collapsed="false">
      <c r="B143" s="6" t="n">
        <v>6000</v>
      </c>
      <c r="C143" s="6" t="n">
        <v>0.983</v>
      </c>
      <c r="D143" s="6" t="n">
        <v>0.017</v>
      </c>
      <c r="E143" s="6" t="n">
        <v>0.24</v>
      </c>
    </row>
    <row r="144" customFormat="false" ht="14.5" hidden="false" customHeight="false" outlineLevel="2" collapsed="false">
      <c r="B144" s="6" t="n">
        <v>7000</v>
      </c>
      <c r="C144" s="6" t="n">
        <v>0.983</v>
      </c>
      <c r="D144" s="6" t="n">
        <v>0.017</v>
      </c>
      <c r="E144" s="6" t="n">
        <v>0.209</v>
      </c>
    </row>
    <row r="145" customFormat="false" ht="14.5" hidden="false" customHeight="false" outlineLevel="2" collapsed="false">
      <c r="B145" s="6" t="n">
        <v>8000</v>
      </c>
      <c r="C145" s="6" t="n">
        <v>0.982</v>
      </c>
      <c r="D145" s="6" t="n">
        <v>0.018</v>
      </c>
      <c r="E145" s="6" t="n">
        <v>0.177</v>
      </c>
    </row>
    <row r="146" customFormat="false" ht="14.5" hidden="false" customHeight="false" outlineLevel="2" collapsed="false">
      <c r="B146" s="6" t="n">
        <v>9000</v>
      </c>
      <c r="C146" s="6" t="n">
        <v>0.981</v>
      </c>
      <c r="D146" s="6" t="n">
        <v>0.019</v>
      </c>
      <c r="E146" s="6" t="n">
        <v>0.141</v>
      </c>
    </row>
    <row r="147" customFormat="false" ht="14.5" hidden="false" customHeight="false" outlineLevel="2" collapsed="false">
      <c r="B147" s="6" t="n">
        <v>10000</v>
      </c>
      <c r="C147" s="6" t="n">
        <v>0.983</v>
      </c>
      <c r="D147" s="6" t="n">
        <v>0.017</v>
      </c>
      <c r="E147" s="6" t="n">
        <v>0.119</v>
      </c>
    </row>
    <row r="148" customFormat="false" ht="14.5" hidden="false" customHeight="false" outlineLevel="2" collapsed="false">
      <c r="B148" s="6" t="n">
        <v>15000</v>
      </c>
      <c r="C148" s="6" t="n">
        <v>0.982</v>
      </c>
      <c r="D148" s="6" t="n">
        <v>0.018</v>
      </c>
      <c r="E148" s="6" t="n">
        <v>0.056</v>
      </c>
    </row>
    <row r="149" customFormat="false" ht="15" hidden="false" customHeight="false" outlineLevel="2" collapsed="false">
      <c r="B149" s="7" t="n">
        <v>20000</v>
      </c>
      <c r="C149" s="7" t="n">
        <v>0.99</v>
      </c>
      <c r="D149" s="7" t="n">
        <v>0.01</v>
      </c>
      <c r="E149" s="7" t="n">
        <v>0.019</v>
      </c>
    </row>
    <row r="150" customFormat="false" ht="14.5" hidden="false" customHeight="false" outlineLevel="1" collapsed="false"/>
    <row r="151" customFormat="false" ht="21.5" hidden="false" customHeight="false" outlineLevel="1" collapsed="false">
      <c r="B151" s="4" t="s">
        <v>8</v>
      </c>
    </row>
    <row r="152" customFormat="false" ht="15" hidden="false" customHeight="false" outlineLevel="2" collapsed="false">
      <c r="B152" s="5" t="s">
        <v>3</v>
      </c>
      <c r="C152" s="5" t="s">
        <v>4</v>
      </c>
      <c r="D152" s="5" t="s">
        <v>5</v>
      </c>
      <c r="E152" s="5" t="s">
        <v>6</v>
      </c>
    </row>
    <row r="153" customFormat="false" ht="14.5" hidden="false" customHeight="false" outlineLevel="2" collapsed="false">
      <c r="B153" s="6" t="n">
        <v>0</v>
      </c>
      <c r="C153" s="6" t="n">
        <v>0.321</v>
      </c>
      <c r="D153" s="6" t="n">
        <v>0.679</v>
      </c>
      <c r="E153" s="6" t="n">
        <v>0.758</v>
      </c>
    </row>
    <row r="154" customFormat="false" ht="14.5" hidden="false" customHeight="false" outlineLevel="2" collapsed="false">
      <c r="B154" s="6" t="n">
        <v>0.1</v>
      </c>
      <c r="C154" s="6" t="n">
        <v>0.448</v>
      </c>
      <c r="D154" s="6" t="n">
        <v>0.552</v>
      </c>
      <c r="E154" s="6" t="n">
        <v>0.716</v>
      </c>
    </row>
    <row r="155" customFormat="false" ht="14.5" hidden="false" customHeight="false" outlineLevel="2" collapsed="false">
      <c r="B155" s="6" t="n">
        <v>0.2</v>
      </c>
      <c r="C155" s="6" t="n">
        <v>0.467</v>
      </c>
      <c r="D155" s="6" t="n">
        <v>0.533</v>
      </c>
      <c r="E155" s="6" t="n">
        <v>0.707</v>
      </c>
    </row>
    <row r="156" customFormat="false" ht="14.5" hidden="false" customHeight="false" outlineLevel="2" collapsed="false">
      <c r="B156" s="6" t="n">
        <v>0.3</v>
      </c>
      <c r="C156" s="6" t="n">
        <v>0.482</v>
      </c>
      <c r="D156" s="6" t="n">
        <v>0.518</v>
      </c>
      <c r="E156" s="6" t="n">
        <v>0.7</v>
      </c>
    </row>
    <row r="157" customFormat="false" ht="14.5" hidden="false" customHeight="false" outlineLevel="2" collapsed="false">
      <c r="B157" s="6" t="n">
        <v>0.4</v>
      </c>
      <c r="C157" s="6" t="n">
        <v>0.494</v>
      </c>
      <c r="D157" s="6" t="n">
        <v>0.506</v>
      </c>
      <c r="E157" s="6" t="n">
        <v>0.695</v>
      </c>
    </row>
    <row r="158" customFormat="false" ht="14.5" hidden="false" customHeight="false" outlineLevel="2" collapsed="false">
      <c r="B158" s="6" t="n">
        <v>0.5</v>
      </c>
      <c r="C158" s="6" t="n">
        <v>0.504</v>
      </c>
      <c r="D158" s="6" t="n">
        <v>0.496</v>
      </c>
      <c r="E158" s="6" t="n">
        <v>0.689</v>
      </c>
    </row>
    <row r="159" customFormat="false" ht="14.5" hidden="false" customHeight="false" outlineLevel="2" collapsed="false">
      <c r="B159" s="6" t="n">
        <v>1</v>
      </c>
      <c r="C159" s="6" t="n">
        <v>0.537</v>
      </c>
      <c r="D159" s="6" t="n">
        <v>0.463</v>
      </c>
      <c r="E159" s="6" t="n">
        <v>0.671</v>
      </c>
    </row>
    <row r="160" customFormat="false" ht="14.5" hidden="false" customHeight="false" outlineLevel="2" collapsed="false">
      <c r="B160" s="6" t="n">
        <v>1.5</v>
      </c>
      <c r="C160" s="6" t="n">
        <v>0.561</v>
      </c>
      <c r="D160" s="6" t="n">
        <v>0.439</v>
      </c>
      <c r="E160" s="6" t="n">
        <v>0.659</v>
      </c>
    </row>
    <row r="161" customFormat="false" ht="14.5" hidden="false" customHeight="false" outlineLevel="2" collapsed="false">
      <c r="B161" s="6" t="n">
        <v>2</v>
      </c>
      <c r="C161" s="6" t="n">
        <v>0.575</v>
      </c>
      <c r="D161" s="6" t="n">
        <v>0.425</v>
      </c>
      <c r="E161" s="6" t="n">
        <v>0.649</v>
      </c>
    </row>
    <row r="162" customFormat="false" ht="14.5" hidden="false" customHeight="false" outlineLevel="2" collapsed="false">
      <c r="B162" s="6" t="n">
        <v>2.5</v>
      </c>
      <c r="C162" s="6" t="n">
        <v>0.587</v>
      </c>
      <c r="D162" s="6" t="n">
        <v>0.413</v>
      </c>
      <c r="E162" s="6" t="n">
        <v>0.639</v>
      </c>
    </row>
    <row r="163" customFormat="false" ht="14.5" hidden="false" customHeight="false" outlineLevel="2" collapsed="false">
      <c r="B163" s="6" t="n">
        <v>3</v>
      </c>
      <c r="C163" s="6" t="n">
        <v>0.597</v>
      </c>
      <c r="D163" s="6" t="n">
        <v>0.403</v>
      </c>
      <c r="E163" s="6" t="n">
        <v>0.632</v>
      </c>
    </row>
    <row r="164" customFormat="false" ht="14.5" hidden="false" customHeight="false" outlineLevel="2" collapsed="false">
      <c r="B164" s="6" t="n">
        <v>4</v>
      </c>
      <c r="C164" s="6" t="n">
        <v>0.612</v>
      </c>
      <c r="D164" s="6" t="n">
        <v>0.388</v>
      </c>
      <c r="E164" s="6" t="n">
        <v>0.62</v>
      </c>
    </row>
    <row r="165" customFormat="false" ht="14.5" hidden="false" customHeight="false" outlineLevel="2" collapsed="false">
      <c r="B165" s="6" t="n">
        <v>5</v>
      </c>
      <c r="C165" s="6" t="n">
        <v>0.622</v>
      </c>
      <c r="D165" s="6" t="n">
        <v>0.378</v>
      </c>
      <c r="E165" s="6" t="n">
        <v>0.61</v>
      </c>
    </row>
    <row r="166" customFormat="false" ht="14.5" hidden="false" customHeight="false" outlineLevel="2" collapsed="false">
      <c r="B166" s="6" t="n">
        <v>6</v>
      </c>
      <c r="C166" s="6" t="n">
        <v>0.63</v>
      </c>
      <c r="D166" s="6" t="n">
        <v>0.37</v>
      </c>
      <c r="E166" s="6" t="n">
        <v>0.601</v>
      </c>
    </row>
    <row r="167" customFormat="false" ht="14.5" hidden="false" customHeight="false" outlineLevel="2" collapsed="false">
      <c r="B167" s="6" t="n">
        <v>7</v>
      </c>
      <c r="C167" s="6" t="n">
        <v>0.639</v>
      </c>
      <c r="D167" s="6" t="n">
        <v>0.361</v>
      </c>
      <c r="E167" s="6" t="n">
        <v>0.594</v>
      </c>
    </row>
    <row r="168" customFormat="false" ht="14.5" hidden="false" customHeight="false" outlineLevel="2" collapsed="false">
      <c r="B168" s="6" t="n">
        <v>10</v>
      </c>
      <c r="C168" s="6" t="n">
        <v>0.656</v>
      </c>
      <c r="D168" s="6" t="n">
        <v>0.344</v>
      </c>
      <c r="E168" s="6" t="n">
        <v>0.575</v>
      </c>
    </row>
    <row r="169" customFormat="false" ht="14.5" hidden="false" customHeight="false" outlineLevel="2" collapsed="false">
      <c r="B169" s="6" t="n">
        <v>20</v>
      </c>
      <c r="C169" s="6" t="n">
        <v>0.694</v>
      </c>
      <c r="D169" s="6" t="n">
        <v>0.306</v>
      </c>
      <c r="E169" s="6" t="n">
        <v>0.539</v>
      </c>
    </row>
    <row r="170" customFormat="false" ht="14.5" hidden="false" customHeight="false" outlineLevel="2" collapsed="false">
      <c r="B170" s="6" t="n">
        <v>30</v>
      </c>
      <c r="C170" s="6" t="n">
        <v>0.715</v>
      </c>
      <c r="D170" s="6" t="n">
        <v>0.285</v>
      </c>
      <c r="E170" s="6" t="n">
        <v>0.513</v>
      </c>
    </row>
    <row r="171" customFormat="false" ht="14.5" hidden="false" customHeight="false" outlineLevel="2" collapsed="false">
      <c r="B171" s="6" t="n">
        <v>40</v>
      </c>
      <c r="C171" s="6" t="n">
        <v>0.731</v>
      </c>
      <c r="D171" s="6" t="n">
        <v>0.269</v>
      </c>
      <c r="E171" s="6" t="n">
        <v>0.496</v>
      </c>
    </row>
    <row r="172" customFormat="false" ht="14.5" hidden="false" customHeight="false" outlineLevel="2" collapsed="false">
      <c r="B172" s="6" t="n">
        <v>50</v>
      </c>
      <c r="C172" s="6" t="n">
        <v>0.743</v>
      </c>
      <c r="D172" s="6" t="n">
        <v>0.257</v>
      </c>
      <c r="E172" s="6" t="n">
        <v>0.482</v>
      </c>
    </row>
    <row r="173" customFormat="false" ht="14.5" hidden="false" customHeight="false" outlineLevel="2" collapsed="false">
      <c r="B173" s="6" t="n">
        <v>60</v>
      </c>
      <c r="C173" s="6" t="n">
        <v>0.754</v>
      </c>
      <c r="D173" s="6" t="n">
        <v>0.246</v>
      </c>
      <c r="E173" s="6" t="n">
        <v>0.47</v>
      </c>
    </row>
    <row r="174" customFormat="false" ht="14.5" hidden="false" customHeight="false" outlineLevel="2" collapsed="false">
      <c r="B174" s="6" t="n">
        <v>70</v>
      </c>
      <c r="C174" s="6" t="n">
        <v>0.759</v>
      </c>
      <c r="D174" s="6" t="n">
        <v>0.241</v>
      </c>
      <c r="E174" s="6" t="n">
        <v>0.459</v>
      </c>
    </row>
    <row r="175" customFormat="false" ht="14.5" hidden="false" customHeight="false" outlineLevel="2" collapsed="false">
      <c r="B175" s="6" t="n">
        <v>80</v>
      </c>
      <c r="C175" s="6" t="n">
        <v>0.766</v>
      </c>
      <c r="D175" s="6" t="n">
        <v>0.234</v>
      </c>
      <c r="E175" s="6" t="n">
        <v>0.449</v>
      </c>
    </row>
    <row r="176" customFormat="false" ht="14.5" hidden="false" customHeight="false" outlineLevel="2" collapsed="false">
      <c r="B176" s="6" t="n">
        <v>90</v>
      </c>
      <c r="C176" s="6" t="n">
        <v>0.77</v>
      </c>
      <c r="D176" s="6" t="n">
        <v>0.23</v>
      </c>
      <c r="E176" s="6" t="n">
        <v>0.44</v>
      </c>
    </row>
    <row r="177" customFormat="false" ht="14.5" hidden="false" customHeight="false" outlineLevel="2" collapsed="false">
      <c r="B177" s="6" t="n">
        <v>100</v>
      </c>
      <c r="C177" s="6" t="n">
        <v>0.776</v>
      </c>
      <c r="D177" s="6" t="n">
        <v>0.224</v>
      </c>
      <c r="E177" s="6" t="n">
        <v>0.431</v>
      </c>
    </row>
    <row r="178" customFormat="false" ht="14.5" hidden="false" customHeight="false" outlineLevel="2" collapsed="false">
      <c r="B178" s="6" t="n">
        <v>110</v>
      </c>
      <c r="C178" s="6" t="n">
        <v>0.78</v>
      </c>
      <c r="D178" s="6" t="n">
        <v>0.22</v>
      </c>
      <c r="E178" s="6" t="n">
        <v>0.424</v>
      </c>
    </row>
    <row r="179" customFormat="false" ht="14.5" hidden="false" customHeight="false" outlineLevel="2" collapsed="false">
      <c r="B179" s="6" t="n">
        <v>120</v>
      </c>
      <c r="C179" s="6" t="n">
        <v>0.783</v>
      </c>
      <c r="D179" s="6" t="n">
        <v>0.217</v>
      </c>
      <c r="E179" s="6" t="n">
        <v>0.417</v>
      </c>
    </row>
    <row r="180" customFormat="false" ht="14.5" hidden="false" customHeight="false" outlineLevel="2" collapsed="false">
      <c r="B180" s="6" t="n">
        <v>130</v>
      </c>
      <c r="C180" s="6" t="n">
        <v>0.785</v>
      </c>
      <c r="D180" s="6" t="n">
        <v>0.215</v>
      </c>
      <c r="E180" s="6" t="n">
        <v>0.41</v>
      </c>
    </row>
    <row r="181" customFormat="false" ht="14.5" hidden="false" customHeight="false" outlineLevel="2" collapsed="false">
      <c r="B181" s="6" t="n">
        <v>140</v>
      </c>
      <c r="C181" s="6" t="n">
        <v>0.788</v>
      </c>
      <c r="D181" s="6" t="n">
        <v>0.212</v>
      </c>
      <c r="E181" s="6" t="n">
        <v>0.403</v>
      </c>
    </row>
    <row r="182" customFormat="false" ht="14.5" hidden="false" customHeight="false" outlineLevel="2" collapsed="false">
      <c r="B182" s="6" t="n">
        <v>150</v>
      </c>
      <c r="C182" s="6" t="n">
        <v>0.79</v>
      </c>
      <c r="D182" s="6" t="n">
        <v>0.21</v>
      </c>
      <c r="E182" s="6" t="n">
        <v>0.397</v>
      </c>
    </row>
    <row r="183" customFormat="false" ht="14.5" hidden="false" customHeight="false" outlineLevel="2" collapsed="false">
      <c r="B183" s="6" t="n">
        <v>160</v>
      </c>
      <c r="C183" s="6" t="n">
        <v>0.793</v>
      </c>
      <c r="D183" s="6" t="n">
        <v>0.207</v>
      </c>
      <c r="E183" s="6" t="n">
        <v>0.392</v>
      </c>
    </row>
    <row r="184" customFormat="false" ht="14.5" hidden="false" customHeight="false" outlineLevel="2" collapsed="false">
      <c r="B184" s="6" t="n">
        <v>170</v>
      </c>
      <c r="C184" s="6" t="n">
        <v>0.795</v>
      </c>
      <c r="D184" s="6" t="n">
        <v>0.205</v>
      </c>
      <c r="E184" s="6" t="n">
        <v>0.386</v>
      </c>
    </row>
    <row r="185" customFormat="false" ht="14.5" hidden="false" customHeight="false" outlineLevel="2" collapsed="false">
      <c r="B185" s="6" t="n">
        <v>180</v>
      </c>
      <c r="C185" s="6" t="n">
        <v>0.798</v>
      </c>
      <c r="D185" s="6" t="n">
        <v>0.202</v>
      </c>
      <c r="E185" s="6" t="n">
        <v>0.381</v>
      </c>
    </row>
    <row r="186" customFormat="false" ht="14.5" hidden="false" customHeight="false" outlineLevel="2" collapsed="false">
      <c r="B186" s="6" t="n">
        <v>190</v>
      </c>
      <c r="C186" s="6" t="n">
        <v>0.8</v>
      </c>
      <c r="D186" s="6" t="n">
        <v>0.2</v>
      </c>
      <c r="E186" s="6" t="n">
        <v>0.377</v>
      </c>
    </row>
    <row r="187" customFormat="false" ht="14.5" hidden="false" customHeight="false" outlineLevel="2" collapsed="false">
      <c r="B187" s="6" t="n">
        <v>200</v>
      </c>
      <c r="C187" s="6" t="n">
        <v>0.801</v>
      </c>
      <c r="D187" s="6" t="n">
        <v>0.199</v>
      </c>
      <c r="E187" s="6" t="n">
        <v>0.372</v>
      </c>
    </row>
    <row r="188" customFormat="false" ht="14.5" hidden="false" customHeight="false" outlineLevel="2" collapsed="false">
      <c r="B188" s="6" t="n">
        <v>210</v>
      </c>
      <c r="C188" s="6" t="n">
        <v>0.803</v>
      </c>
      <c r="D188" s="6" t="n">
        <v>0.197</v>
      </c>
      <c r="E188" s="6" t="n">
        <v>0.368</v>
      </c>
    </row>
    <row r="189" customFormat="false" ht="14.5" hidden="false" customHeight="false" outlineLevel="2" collapsed="false">
      <c r="B189" s="6" t="n">
        <v>220</v>
      </c>
      <c r="C189" s="6" t="n">
        <v>0.806</v>
      </c>
      <c r="D189" s="6" t="n">
        <v>0.194</v>
      </c>
      <c r="E189" s="6" t="n">
        <v>0.365</v>
      </c>
    </row>
    <row r="190" customFormat="false" ht="14.5" hidden="false" customHeight="false" outlineLevel="2" collapsed="false">
      <c r="B190" s="6" t="n">
        <v>230</v>
      </c>
      <c r="C190" s="6" t="n">
        <v>0.806</v>
      </c>
      <c r="D190" s="6" t="n">
        <v>0.194</v>
      </c>
      <c r="E190" s="6" t="n">
        <v>0.361</v>
      </c>
    </row>
    <row r="191" customFormat="false" ht="14.5" hidden="false" customHeight="false" outlineLevel="2" collapsed="false">
      <c r="B191" s="6" t="n">
        <v>240</v>
      </c>
      <c r="C191" s="6" t="n">
        <v>0.808</v>
      </c>
      <c r="D191" s="6" t="n">
        <v>0.192</v>
      </c>
      <c r="E191" s="6" t="n">
        <v>0.357</v>
      </c>
    </row>
    <row r="192" customFormat="false" ht="14.5" hidden="false" customHeight="false" outlineLevel="2" collapsed="false">
      <c r="B192" s="6" t="n">
        <v>250</v>
      </c>
      <c r="C192" s="6" t="n">
        <v>0.809</v>
      </c>
      <c r="D192" s="6" t="n">
        <v>0.191</v>
      </c>
      <c r="E192" s="6" t="n">
        <v>0.353</v>
      </c>
    </row>
    <row r="193" customFormat="false" ht="14.5" hidden="false" customHeight="false" outlineLevel="2" collapsed="false">
      <c r="B193" s="6" t="n">
        <v>260</v>
      </c>
      <c r="C193" s="6" t="n">
        <v>0.812</v>
      </c>
      <c r="D193" s="6" t="n">
        <v>0.188</v>
      </c>
      <c r="E193" s="6" t="n">
        <v>0.35</v>
      </c>
    </row>
    <row r="194" customFormat="false" ht="14.5" hidden="false" customHeight="false" outlineLevel="2" collapsed="false">
      <c r="B194" s="6" t="n">
        <v>270</v>
      </c>
      <c r="C194" s="6" t="n">
        <v>0.814</v>
      </c>
      <c r="D194" s="6" t="n">
        <v>0.186</v>
      </c>
      <c r="E194" s="6" t="n">
        <v>0.347</v>
      </c>
    </row>
    <row r="195" customFormat="false" ht="14.5" hidden="false" customHeight="false" outlineLevel="2" collapsed="false">
      <c r="B195" s="6" t="n">
        <v>280</v>
      </c>
      <c r="C195" s="6" t="n">
        <v>0.814</v>
      </c>
      <c r="D195" s="6" t="n">
        <v>0.186</v>
      </c>
      <c r="E195" s="6" t="n">
        <v>0.343</v>
      </c>
    </row>
    <row r="196" customFormat="false" ht="14.5" hidden="false" customHeight="false" outlineLevel="2" collapsed="false">
      <c r="B196" s="6" t="n">
        <v>290</v>
      </c>
      <c r="C196" s="6" t="n">
        <v>0.814</v>
      </c>
      <c r="D196" s="6" t="n">
        <v>0.186</v>
      </c>
      <c r="E196" s="6" t="n">
        <v>0.34</v>
      </c>
    </row>
    <row r="197" customFormat="false" ht="14.5" hidden="false" customHeight="false" outlineLevel="2" collapsed="false">
      <c r="B197" s="6" t="n">
        <v>300</v>
      </c>
      <c r="C197" s="6" t="n">
        <v>0.816</v>
      </c>
      <c r="D197" s="6" t="n">
        <v>0.184</v>
      </c>
      <c r="E197" s="6" t="n">
        <v>0.338</v>
      </c>
    </row>
    <row r="198" customFormat="false" ht="14.5" hidden="false" customHeight="false" outlineLevel="2" collapsed="false">
      <c r="B198" s="6" t="n">
        <v>310</v>
      </c>
      <c r="C198" s="6" t="n">
        <v>0.818</v>
      </c>
      <c r="D198" s="6" t="n">
        <v>0.182</v>
      </c>
      <c r="E198" s="6" t="n">
        <v>0.335</v>
      </c>
    </row>
    <row r="199" customFormat="false" ht="14.5" hidden="false" customHeight="false" outlineLevel="2" collapsed="false">
      <c r="B199" s="6" t="n">
        <v>320</v>
      </c>
      <c r="C199" s="6" t="n">
        <v>0.82</v>
      </c>
      <c r="D199" s="6" t="n">
        <v>0.18</v>
      </c>
      <c r="E199" s="6" t="n">
        <v>0.332</v>
      </c>
    </row>
    <row r="200" customFormat="false" ht="14.5" hidden="false" customHeight="false" outlineLevel="2" collapsed="false">
      <c r="B200" s="6" t="n">
        <v>330</v>
      </c>
      <c r="C200" s="6" t="n">
        <v>0.822</v>
      </c>
      <c r="D200" s="6" t="n">
        <v>0.178</v>
      </c>
      <c r="E200" s="6" t="n">
        <v>0.33</v>
      </c>
    </row>
    <row r="201" customFormat="false" ht="14.5" hidden="false" customHeight="false" outlineLevel="2" collapsed="false">
      <c r="B201" s="6" t="n">
        <v>340</v>
      </c>
      <c r="C201" s="6" t="n">
        <v>0.823</v>
      </c>
      <c r="D201" s="6" t="n">
        <v>0.177</v>
      </c>
      <c r="E201" s="6" t="n">
        <v>0.328</v>
      </c>
    </row>
    <row r="202" customFormat="false" ht="14.5" hidden="false" customHeight="false" outlineLevel="2" collapsed="false">
      <c r="B202" s="6" t="n">
        <v>350</v>
      </c>
      <c r="C202" s="6" t="n">
        <v>0.824</v>
      </c>
      <c r="D202" s="6" t="n">
        <v>0.176</v>
      </c>
      <c r="E202" s="6" t="n">
        <v>0.325</v>
      </c>
    </row>
    <row r="203" customFormat="false" ht="14.5" hidden="false" customHeight="false" outlineLevel="2" collapsed="false">
      <c r="B203" s="6" t="n">
        <v>400</v>
      </c>
      <c r="C203" s="6" t="n">
        <v>0.829</v>
      </c>
      <c r="D203" s="6" t="n">
        <v>0.171</v>
      </c>
      <c r="E203" s="6" t="n">
        <v>0.315</v>
      </c>
    </row>
    <row r="204" customFormat="false" ht="14.5" hidden="false" customHeight="false" outlineLevel="2" collapsed="false">
      <c r="B204" s="6" t="n">
        <v>500</v>
      </c>
      <c r="C204" s="6" t="n">
        <v>0.844</v>
      </c>
      <c r="D204" s="6" t="n">
        <v>0.156</v>
      </c>
      <c r="E204" s="6" t="n">
        <v>0.299</v>
      </c>
    </row>
    <row r="205" customFormat="false" ht="14.5" hidden="false" customHeight="false" outlineLevel="2" collapsed="false">
      <c r="B205" s="6" t="n">
        <v>600</v>
      </c>
      <c r="C205" s="6" t="n">
        <v>0.854</v>
      </c>
      <c r="D205" s="6" t="n">
        <v>0.146</v>
      </c>
      <c r="E205" s="6" t="n">
        <v>0.285</v>
      </c>
    </row>
    <row r="206" customFormat="false" ht="14.5" hidden="false" customHeight="false" outlineLevel="2" collapsed="false">
      <c r="B206" s="6" t="n">
        <v>700</v>
      </c>
      <c r="C206" s="6" t="n">
        <v>0.861</v>
      </c>
      <c r="D206" s="6" t="n">
        <v>0.139</v>
      </c>
      <c r="E206" s="6" t="n">
        <v>0.274</v>
      </c>
    </row>
    <row r="207" customFormat="false" ht="14.5" hidden="false" customHeight="false" outlineLevel="2" collapsed="false">
      <c r="B207" s="6" t="n">
        <v>800</v>
      </c>
      <c r="C207" s="6" t="n">
        <v>0.87</v>
      </c>
      <c r="D207" s="6" t="n">
        <v>0.13</v>
      </c>
      <c r="E207" s="6" t="n">
        <v>0.265</v>
      </c>
    </row>
    <row r="208" customFormat="false" ht="14.5" hidden="false" customHeight="false" outlineLevel="2" collapsed="false">
      <c r="B208" s="6" t="n">
        <v>900</v>
      </c>
      <c r="C208" s="6" t="n">
        <v>0.878</v>
      </c>
      <c r="D208" s="6" t="n">
        <v>0.122</v>
      </c>
      <c r="E208" s="6" t="n">
        <v>0.255</v>
      </c>
    </row>
    <row r="209" customFormat="false" ht="14.5" hidden="false" customHeight="false" outlineLevel="2" collapsed="false">
      <c r="B209" s="6" t="n">
        <v>1000</v>
      </c>
      <c r="C209" s="6" t="n">
        <v>0.887</v>
      </c>
      <c r="D209" s="6" t="n">
        <v>0.113</v>
      </c>
      <c r="E209" s="6" t="n">
        <v>0.248</v>
      </c>
    </row>
    <row r="210" customFormat="false" ht="14.5" hidden="false" customHeight="false" outlineLevel="2" collapsed="false">
      <c r="B210" s="6" t="n">
        <v>1200</v>
      </c>
      <c r="C210" s="6" t="n">
        <v>0.895</v>
      </c>
      <c r="D210" s="6" t="n">
        <v>0.105</v>
      </c>
      <c r="E210" s="6" t="n">
        <v>0.234</v>
      </c>
    </row>
    <row r="211" customFormat="false" ht="14.5" hidden="false" customHeight="false" outlineLevel="2" collapsed="false">
      <c r="B211" s="6" t="n">
        <v>1500</v>
      </c>
      <c r="C211" s="6" t="n">
        <v>0.907</v>
      </c>
      <c r="D211" s="6" t="n">
        <v>0.093</v>
      </c>
      <c r="E211" s="6" t="n">
        <v>0.215</v>
      </c>
    </row>
    <row r="212" customFormat="false" ht="14.5" hidden="false" customHeight="false" outlineLevel="2" collapsed="false">
      <c r="B212" s="6" t="n">
        <v>2000</v>
      </c>
      <c r="C212" s="6" t="n">
        <v>0.919</v>
      </c>
      <c r="D212" s="6" t="n">
        <v>0.081</v>
      </c>
      <c r="E212" s="6" t="n">
        <v>0.191</v>
      </c>
    </row>
    <row r="213" customFormat="false" ht="14.5" hidden="false" customHeight="false" outlineLevel="2" collapsed="false">
      <c r="B213" s="6" t="n">
        <v>3000</v>
      </c>
      <c r="C213" s="6" t="n">
        <v>0.94</v>
      </c>
      <c r="D213" s="6" t="n">
        <v>0.06</v>
      </c>
      <c r="E213" s="6" t="n">
        <v>0.15</v>
      </c>
    </row>
    <row r="214" customFormat="false" ht="14.5" hidden="false" customHeight="false" outlineLevel="2" collapsed="false">
      <c r="B214" s="6" t="n">
        <v>4000</v>
      </c>
      <c r="C214" s="6" t="n">
        <v>0.952</v>
      </c>
      <c r="D214" s="6" t="n">
        <v>0.048</v>
      </c>
      <c r="E214" s="6" t="n">
        <v>0.126</v>
      </c>
    </row>
    <row r="215" customFormat="false" ht="14.5" hidden="false" customHeight="false" outlineLevel="2" collapsed="false">
      <c r="B215" s="6" t="n">
        <v>5000</v>
      </c>
      <c r="C215" s="6" t="n">
        <v>0.956</v>
      </c>
      <c r="D215" s="6" t="n">
        <v>0.044</v>
      </c>
      <c r="E215" s="6" t="n">
        <v>0.107</v>
      </c>
    </row>
    <row r="216" customFormat="false" ht="14.5" hidden="false" customHeight="false" outlineLevel="2" collapsed="false">
      <c r="B216" s="6" t="n">
        <v>6000</v>
      </c>
      <c r="C216" s="6" t="n">
        <v>0.962</v>
      </c>
      <c r="D216" s="6" t="n">
        <v>0.038</v>
      </c>
      <c r="E216" s="6" t="n">
        <v>0.095</v>
      </c>
    </row>
    <row r="217" customFormat="false" ht="14.5" hidden="false" customHeight="false" outlineLevel="2" collapsed="false">
      <c r="B217" s="6" t="n">
        <v>7000</v>
      </c>
      <c r="C217" s="6" t="n">
        <v>0.962</v>
      </c>
      <c r="D217" s="6" t="n">
        <v>0.038</v>
      </c>
      <c r="E217" s="6" t="n">
        <v>0.085</v>
      </c>
    </row>
    <row r="218" customFormat="false" ht="14.5" hidden="false" customHeight="false" outlineLevel="2" collapsed="false">
      <c r="B218" s="6" t="n">
        <v>8000</v>
      </c>
      <c r="C218" s="6" t="n">
        <v>0.96</v>
      </c>
      <c r="D218" s="6" t="n">
        <v>0.04</v>
      </c>
      <c r="E218" s="6" t="n">
        <v>0.076</v>
      </c>
    </row>
    <row r="219" customFormat="false" ht="14.5" hidden="false" customHeight="false" outlineLevel="2" collapsed="false">
      <c r="B219" s="6" t="n">
        <v>9000</v>
      </c>
      <c r="C219" s="6" t="n">
        <v>0.965</v>
      </c>
      <c r="D219" s="6" t="n">
        <v>0.035</v>
      </c>
      <c r="E219" s="6" t="n">
        <v>0.063</v>
      </c>
    </row>
    <row r="220" customFormat="false" ht="14.5" hidden="false" customHeight="false" outlineLevel="2" collapsed="false">
      <c r="B220" s="6" t="n">
        <v>10000</v>
      </c>
      <c r="C220" s="6" t="n">
        <v>0.971</v>
      </c>
      <c r="D220" s="6" t="n">
        <v>0.029</v>
      </c>
      <c r="E220" s="6" t="n">
        <v>0.044</v>
      </c>
    </row>
    <row r="221" customFormat="false" ht="14.5" hidden="false" customHeight="false" outlineLevel="2" collapsed="false">
      <c r="B221" s="6" t="n">
        <v>15000</v>
      </c>
      <c r="C221" s="6" t="n">
        <v>0.986</v>
      </c>
      <c r="D221" s="6" t="n">
        <v>0.014</v>
      </c>
      <c r="E221" s="6" t="n">
        <v>0.024</v>
      </c>
    </row>
    <row r="222" customFormat="false" ht="15" hidden="false" customHeight="false" outlineLevel="2" collapsed="false">
      <c r="B222" s="7" t="n">
        <v>20000</v>
      </c>
      <c r="C222" s="7" t="n">
        <v>0.988</v>
      </c>
      <c r="D222" s="7" t="n">
        <v>0.012</v>
      </c>
      <c r="E222" s="7" t="n">
        <v>0.008</v>
      </c>
    </row>
    <row r="223" customFormat="false" ht="14.5" hidden="false" customHeight="false" outlineLevel="1" collapsed="false"/>
    <row r="224" customFormat="false" ht="21.5" hidden="false" customHeight="false" outlineLevel="1" collapsed="false">
      <c r="B224" s="4" t="s">
        <v>9</v>
      </c>
    </row>
    <row r="225" customFormat="false" ht="15" hidden="false" customHeight="false" outlineLevel="2" collapsed="false">
      <c r="B225" s="5" t="s">
        <v>3</v>
      </c>
      <c r="C225" s="5" t="s">
        <v>4</v>
      </c>
      <c r="D225" s="5" t="s">
        <v>5</v>
      </c>
      <c r="E225" s="5" t="s">
        <v>6</v>
      </c>
    </row>
    <row r="226" customFormat="false" ht="14.5" hidden="false" customHeight="false" outlineLevel="2" collapsed="false">
      <c r="B226" s="6" t="n">
        <v>0</v>
      </c>
      <c r="C226" s="6" t="n">
        <v>0.7</v>
      </c>
      <c r="D226" s="6" t="n">
        <v>0.3</v>
      </c>
      <c r="E226" s="6" t="n">
        <v>0.444</v>
      </c>
    </row>
    <row r="227" customFormat="false" ht="14.5" hidden="false" customHeight="false" outlineLevel="2" collapsed="false">
      <c r="B227" s="6" t="n">
        <v>0.1</v>
      </c>
      <c r="C227" s="6" t="n">
        <v>0.745</v>
      </c>
      <c r="D227" s="6" t="n">
        <v>0.255</v>
      </c>
      <c r="E227" s="6" t="n">
        <v>0.42</v>
      </c>
    </row>
    <row r="228" customFormat="false" ht="14.5" hidden="false" customHeight="false" outlineLevel="2" collapsed="false">
      <c r="B228" s="6" t="n">
        <v>0.2</v>
      </c>
      <c r="C228" s="6" t="n">
        <v>0.748</v>
      </c>
      <c r="D228" s="6" t="n">
        <v>0.252</v>
      </c>
      <c r="E228" s="6" t="n">
        <v>0.417</v>
      </c>
    </row>
    <row r="229" customFormat="false" ht="14.5" hidden="false" customHeight="false" outlineLevel="2" collapsed="false">
      <c r="B229" s="6" t="n">
        <v>0.3</v>
      </c>
      <c r="C229" s="6" t="n">
        <v>0.751</v>
      </c>
      <c r="D229" s="6" t="n">
        <v>0.249</v>
      </c>
      <c r="E229" s="6" t="n">
        <v>0.415</v>
      </c>
    </row>
    <row r="230" customFormat="false" ht="14.5" hidden="false" customHeight="false" outlineLevel="2" collapsed="false">
      <c r="B230" s="6" t="n">
        <v>0.4</v>
      </c>
      <c r="C230" s="6" t="n">
        <v>0.753</v>
      </c>
      <c r="D230" s="6" t="n">
        <v>0.247</v>
      </c>
      <c r="E230" s="6" t="n">
        <v>0.414</v>
      </c>
    </row>
    <row r="231" customFormat="false" ht="14.5" hidden="false" customHeight="false" outlineLevel="2" collapsed="false">
      <c r="B231" s="6" t="n">
        <v>0.5</v>
      </c>
      <c r="C231" s="6" t="n">
        <v>0.755</v>
      </c>
      <c r="D231" s="6" t="n">
        <v>0.245</v>
      </c>
      <c r="E231" s="6" t="n">
        <v>0.412</v>
      </c>
    </row>
    <row r="232" customFormat="false" ht="14.5" hidden="false" customHeight="false" outlineLevel="2" collapsed="false">
      <c r="B232" s="6" t="n">
        <v>1</v>
      </c>
      <c r="C232" s="6" t="n">
        <v>0.762</v>
      </c>
      <c r="D232" s="6" t="n">
        <v>0.238</v>
      </c>
      <c r="E232" s="6" t="n">
        <v>0.408</v>
      </c>
    </row>
    <row r="233" customFormat="false" ht="14.5" hidden="false" customHeight="false" outlineLevel="2" collapsed="false">
      <c r="B233" s="6" t="n">
        <v>1.5</v>
      </c>
      <c r="C233" s="6" t="n">
        <v>0.766</v>
      </c>
      <c r="D233" s="6" t="n">
        <v>0.234</v>
      </c>
      <c r="E233" s="6" t="n">
        <v>0.405</v>
      </c>
    </row>
    <row r="234" customFormat="false" ht="14.5" hidden="false" customHeight="false" outlineLevel="2" collapsed="false">
      <c r="B234" s="6" t="n">
        <v>2</v>
      </c>
      <c r="C234" s="6" t="n">
        <v>0.771</v>
      </c>
      <c r="D234" s="6" t="n">
        <v>0.229</v>
      </c>
      <c r="E234" s="6" t="n">
        <v>0.402</v>
      </c>
    </row>
    <row r="235" customFormat="false" ht="14.5" hidden="false" customHeight="false" outlineLevel="2" collapsed="false">
      <c r="B235" s="6" t="n">
        <v>2.5</v>
      </c>
      <c r="C235" s="6" t="n">
        <v>0.774</v>
      </c>
      <c r="D235" s="6" t="n">
        <v>0.226</v>
      </c>
      <c r="E235" s="6" t="n">
        <v>0.401</v>
      </c>
    </row>
    <row r="236" customFormat="false" ht="14.5" hidden="false" customHeight="false" outlineLevel="2" collapsed="false">
      <c r="B236" s="6" t="n">
        <v>3</v>
      </c>
      <c r="C236" s="6" t="n">
        <v>0.776</v>
      </c>
      <c r="D236" s="6" t="n">
        <v>0.224</v>
      </c>
      <c r="E236" s="6" t="n">
        <v>0.399</v>
      </c>
    </row>
    <row r="237" customFormat="false" ht="14.5" hidden="false" customHeight="false" outlineLevel="2" collapsed="false">
      <c r="B237" s="6" t="n">
        <v>4</v>
      </c>
      <c r="C237" s="6" t="n">
        <v>0.779</v>
      </c>
      <c r="D237" s="6" t="n">
        <v>0.221</v>
      </c>
      <c r="E237" s="6" t="n">
        <v>0.397</v>
      </c>
    </row>
    <row r="238" customFormat="false" ht="14.5" hidden="false" customHeight="false" outlineLevel="2" collapsed="false">
      <c r="B238" s="6" t="n">
        <v>5</v>
      </c>
      <c r="C238" s="6" t="n">
        <v>0.782</v>
      </c>
      <c r="D238" s="6" t="n">
        <v>0.218</v>
      </c>
      <c r="E238" s="6" t="n">
        <v>0.396</v>
      </c>
    </row>
    <row r="239" customFormat="false" ht="14.5" hidden="false" customHeight="false" outlineLevel="2" collapsed="false">
      <c r="B239" s="6" t="n">
        <v>6</v>
      </c>
      <c r="C239" s="6" t="n">
        <v>0.784</v>
      </c>
      <c r="D239" s="6" t="n">
        <v>0.216</v>
      </c>
      <c r="E239" s="6" t="n">
        <v>0.394</v>
      </c>
    </row>
    <row r="240" customFormat="false" ht="14.5" hidden="false" customHeight="false" outlineLevel="2" collapsed="false">
      <c r="B240" s="6" t="n">
        <v>7</v>
      </c>
      <c r="C240" s="6" t="n">
        <v>0.787</v>
      </c>
      <c r="D240" s="6" t="n">
        <v>0.213</v>
      </c>
      <c r="E240" s="6" t="n">
        <v>0.393</v>
      </c>
    </row>
    <row r="241" customFormat="false" ht="14.5" hidden="false" customHeight="false" outlineLevel="2" collapsed="false">
      <c r="B241" s="6" t="n">
        <v>10</v>
      </c>
      <c r="C241" s="6" t="n">
        <v>0.79</v>
      </c>
      <c r="D241" s="6" t="n">
        <v>0.21</v>
      </c>
      <c r="E241" s="6" t="n">
        <v>0.39</v>
      </c>
    </row>
    <row r="242" customFormat="false" ht="14.5" hidden="false" customHeight="false" outlineLevel="2" collapsed="false">
      <c r="B242" s="6" t="n">
        <v>20</v>
      </c>
      <c r="C242" s="6" t="n">
        <v>0.801</v>
      </c>
      <c r="D242" s="6" t="n">
        <v>0.199</v>
      </c>
      <c r="E242" s="6" t="n">
        <v>0.382</v>
      </c>
    </row>
    <row r="243" customFormat="false" ht="14.5" hidden="false" customHeight="false" outlineLevel="2" collapsed="false">
      <c r="B243" s="6" t="n">
        <v>30</v>
      </c>
      <c r="C243" s="6" t="n">
        <v>0.808</v>
      </c>
      <c r="D243" s="6" t="n">
        <v>0.192</v>
      </c>
      <c r="E243" s="6" t="n">
        <v>0.376</v>
      </c>
    </row>
    <row r="244" customFormat="false" ht="14.5" hidden="false" customHeight="false" outlineLevel="2" collapsed="false">
      <c r="B244" s="6" t="n">
        <v>40</v>
      </c>
      <c r="C244" s="6" t="n">
        <v>0.811</v>
      </c>
      <c r="D244" s="6" t="n">
        <v>0.189</v>
      </c>
      <c r="E244" s="6" t="n">
        <v>0.372</v>
      </c>
    </row>
    <row r="245" customFormat="false" ht="14.5" hidden="false" customHeight="false" outlineLevel="2" collapsed="false">
      <c r="B245" s="6" t="n">
        <v>50</v>
      </c>
      <c r="C245" s="6" t="n">
        <v>0.815</v>
      </c>
      <c r="D245" s="6" t="n">
        <v>0.185</v>
      </c>
      <c r="E245" s="6" t="n">
        <v>0.369</v>
      </c>
    </row>
    <row r="246" customFormat="false" ht="14.5" hidden="false" customHeight="false" outlineLevel="2" collapsed="false">
      <c r="B246" s="6" t="n">
        <v>60</v>
      </c>
      <c r="C246" s="6" t="n">
        <v>0.816</v>
      </c>
      <c r="D246" s="6" t="n">
        <v>0.184</v>
      </c>
      <c r="E246" s="6" t="n">
        <v>0.365</v>
      </c>
    </row>
    <row r="247" customFormat="false" ht="14.5" hidden="false" customHeight="false" outlineLevel="2" collapsed="false">
      <c r="B247" s="6" t="n">
        <v>70</v>
      </c>
      <c r="C247" s="6" t="n">
        <v>0.819</v>
      </c>
      <c r="D247" s="6" t="n">
        <v>0.181</v>
      </c>
      <c r="E247" s="6" t="n">
        <v>0.361</v>
      </c>
    </row>
    <row r="248" customFormat="false" ht="14.5" hidden="false" customHeight="false" outlineLevel="2" collapsed="false">
      <c r="B248" s="6" t="n">
        <v>80</v>
      </c>
      <c r="C248" s="6" t="n">
        <v>0.822</v>
      </c>
      <c r="D248" s="6" t="n">
        <v>0.178</v>
      </c>
      <c r="E248" s="6" t="n">
        <v>0.358</v>
      </c>
    </row>
    <row r="249" customFormat="false" ht="14.5" hidden="false" customHeight="false" outlineLevel="2" collapsed="false">
      <c r="B249" s="6" t="n">
        <v>90</v>
      </c>
      <c r="C249" s="6" t="n">
        <v>0.823</v>
      </c>
      <c r="D249" s="6" t="n">
        <v>0.177</v>
      </c>
      <c r="E249" s="6" t="n">
        <v>0.355</v>
      </c>
    </row>
    <row r="250" customFormat="false" ht="14.5" hidden="false" customHeight="false" outlineLevel="2" collapsed="false">
      <c r="B250" s="6" t="n">
        <v>100</v>
      </c>
      <c r="C250" s="6" t="n">
        <v>0.825</v>
      </c>
      <c r="D250" s="6" t="n">
        <v>0.175</v>
      </c>
      <c r="E250" s="6" t="n">
        <v>0.353</v>
      </c>
    </row>
    <row r="251" customFormat="false" ht="14.5" hidden="false" customHeight="false" outlineLevel="2" collapsed="false">
      <c r="B251" s="6" t="n">
        <v>110</v>
      </c>
      <c r="C251" s="6" t="n">
        <v>0.826</v>
      </c>
      <c r="D251" s="6" t="n">
        <v>0.174</v>
      </c>
      <c r="E251" s="6" t="n">
        <v>0.35</v>
      </c>
    </row>
    <row r="252" customFormat="false" ht="14.5" hidden="false" customHeight="false" outlineLevel="2" collapsed="false">
      <c r="B252" s="6" t="n">
        <v>120</v>
      </c>
      <c r="C252" s="6" t="n">
        <v>0.829</v>
      </c>
      <c r="D252" s="6" t="n">
        <v>0.171</v>
      </c>
      <c r="E252" s="6" t="n">
        <v>0.348</v>
      </c>
    </row>
    <row r="253" customFormat="false" ht="14.5" hidden="false" customHeight="false" outlineLevel="2" collapsed="false">
      <c r="B253" s="6" t="n">
        <v>130</v>
      </c>
      <c r="C253" s="6" t="n">
        <v>0.83</v>
      </c>
      <c r="D253" s="6" t="n">
        <v>0.17</v>
      </c>
      <c r="E253" s="6" t="n">
        <v>0.346</v>
      </c>
    </row>
    <row r="254" customFormat="false" ht="14.5" hidden="false" customHeight="false" outlineLevel="2" collapsed="false">
      <c r="B254" s="6" t="n">
        <v>140</v>
      </c>
      <c r="C254" s="6" t="n">
        <v>0.831</v>
      </c>
      <c r="D254" s="6" t="n">
        <v>0.169</v>
      </c>
      <c r="E254" s="6" t="n">
        <v>0.344</v>
      </c>
    </row>
    <row r="255" customFormat="false" ht="14.5" hidden="false" customHeight="false" outlineLevel="2" collapsed="false">
      <c r="B255" s="6" t="n">
        <v>150</v>
      </c>
      <c r="C255" s="6" t="n">
        <v>0.833</v>
      </c>
      <c r="D255" s="6" t="n">
        <v>0.167</v>
      </c>
      <c r="E255" s="6" t="n">
        <v>0.341</v>
      </c>
    </row>
    <row r="256" customFormat="false" ht="14.5" hidden="false" customHeight="false" outlineLevel="2" collapsed="false">
      <c r="B256" s="6" t="n">
        <v>160</v>
      </c>
      <c r="C256" s="6" t="n">
        <v>0.833</v>
      </c>
      <c r="D256" s="6" t="n">
        <v>0.167</v>
      </c>
      <c r="E256" s="6" t="n">
        <v>0.339</v>
      </c>
    </row>
    <row r="257" customFormat="false" ht="14.5" hidden="false" customHeight="false" outlineLevel="2" collapsed="false">
      <c r="B257" s="6" t="n">
        <v>170</v>
      </c>
      <c r="C257" s="6" t="n">
        <v>0.835</v>
      </c>
      <c r="D257" s="6" t="n">
        <v>0.165</v>
      </c>
      <c r="E257" s="6" t="n">
        <v>0.338</v>
      </c>
    </row>
    <row r="258" customFormat="false" ht="14.5" hidden="false" customHeight="false" outlineLevel="2" collapsed="false">
      <c r="B258" s="6" t="n">
        <v>180</v>
      </c>
      <c r="C258" s="6" t="n">
        <v>0.836</v>
      </c>
      <c r="D258" s="6" t="n">
        <v>0.164</v>
      </c>
      <c r="E258" s="6" t="n">
        <v>0.335</v>
      </c>
    </row>
    <row r="259" customFormat="false" ht="14.5" hidden="false" customHeight="false" outlineLevel="2" collapsed="false">
      <c r="B259" s="6" t="n">
        <v>190</v>
      </c>
      <c r="C259" s="6" t="n">
        <v>0.837</v>
      </c>
      <c r="D259" s="6" t="n">
        <v>0.163</v>
      </c>
      <c r="E259" s="6" t="n">
        <v>0.334</v>
      </c>
    </row>
    <row r="260" customFormat="false" ht="14.5" hidden="false" customHeight="false" outlineLevel="2" collapsed="false">
      <c r="B260" s="6" t="n">
        <v>200</v>
      </c>
      <c r="C260" s="6" t="n">
        <v>0.838</v>
      </c>
      <c r="D260" s="6" t="n">
        <v>0.162</v>
      </c>
      <c r="E260" s="6" t="n">
        <v>0.332</v>
      </c>
    </row>
    <row r="261" customFormat="false" ht="14.5" hidden="false" customHeight="false" outlineLevel="2" collapsed="false">
      <c r="B261" s="6" t="n">
        <v>210</v>
      </c>
      <c r="C261" s="6" t="n">
        <v>0.84</v>
      </c>
      <c r="D261" s="6" t="n">
        <v>0.16</v>
      </c>
      <c r="E261" s="6" t="n">
        <v>0.33</v>
      </c>
    </row>
    <row r="262" customFormat="false" ht="14.5" hidden="false" customHeight="false" outlineLevel="2" collapsed="false">
      <c r="B262" s="6" t="n">
        <v>220</v>
      </c>
      <c r="C262" s="6" t="n">
        <v>0.841</v>
      </c>
      <c r="D262" s="6" t="n">
        <v>0.159</v>
      </c>
      <c r="E262" s="6" t="n">
        <v>0.328</v>
      </c>
    </row>
    <row r="263" customFormat="false" ht="14.5" hidden="false" customHeight="false" outlineLevel="2" collapsed="false">
      <c r="B263" s="6" t="n">
        <v>230</v>
      </c>
      <c r="C263" s="6" t="n">
        <v>0.842</v>
      </c>
      <c r="D263" s="6" t="n">
        <v>0.158</v>
      </c>
      <c r="E263" s="6" t="n">
        <v>0.326</v>
      </c>
    </row>
    <row r="264" customFormat="false" ht="14.5" hidden="false" customHeight="false" outlineLevel="2" collapsed="false">
      <c r="B264" s="6" t="n">
        <v>240</v>
      </c>
      <c r="C264" s="6" t="n">
        <v>0.843</v>
      </c>
      <c r="D264" s="6" t="n">
        <v>0.157</v>
      </c>
      <c r="E264" s="6" t="n">
        <v>0.324</v>
      </c>
    </row>
    <row r="265" customFormat="false" ht="14.5" hidden="false" customHeight="false" outlineLevel="2" collapsed="false">
      <c r="B265" s="6" t="n">
        <v>250</v>
      </c>
      <c r="C265" s="6" t="n">
        <v>0.843</v>
      </c>
      <c r="D265" s="6" t="n">
        <v>0.157</v>
      </c>
      <c r="E265" s="6" t="n">
        <v>0.323</v>
      </c>
    </row>
    <row r="266" customFormat="false" ht="14.5" hidden="false" customHeight="false" outlineLevel="2" collapsed="false">
      <c r="B266" s="6" t="n">
        <v>260</v>
      </c>
      <c r="C266" s="6" t="n">
        <v>0.844</v>
      </c>
      <c r="D266" s="6" t="n">
        <v>0.156</v>
      </c>
      <c r="E266" s="6" t="n">
        <v>0.321</v>
      </c>
    </row>
    <row r="267" customFormat="false" ht="14.5" hidden="false" customHeight="false" outlineLevel="2" collapsed="false">
      <c r="B267" s="6" t="n">
        <v>270</v>
      </c>
      <c r="C267" s="6" t="n">
        <v>0.844</v>
      </c>
      <c r="D267" s="6" t="n">
        <v>0.156</v>
      </c>
      <c r="E267" s="6" t="n">
        <v>0.32</v>
      </c>
    </row>
    <row r="268" customFormat="false" ht="14.5" hidden="false" customHeight="false" outlineLevel="2" collapsed="false">
      <c r="B268" s="6" t="n">
        <v>280</v>
      </c>
      <c r="C268" s="6" t="n">
        <v>0.844</v>
      </c>
      <c r="D268" s="6" t="n">
        <v>0.156</v>
      </c>
      <c r="E268" s="6" t="n">
        <v>0.318</v>
      </c>
    </row>
    <row r="269" customFormat="false" ht="14.5" hidden="false" customHeight="false" outlineLevel="2" collapsed="false">
      <c r="B269" s="6" t="n">
        <v>290</v>
      </c>
      <c r="C269" s="6" t="n">
        <v>0.846</v>
      </c>
      <c r="D269" s="6" t="n">
        <v>0.154</v>
      </c>
      <c r="E269" s="6" t="n">
        <v>0.316</v>
      </c>
    </row>
    <row r="270" customFormat="false" ht="14.5" hidden="false" customHeight="false" outlineLevel="2" collapsed="false">
      <c r="B270" s="6" t="n">
        <v>300</v>
      </c>
      <c r="C270" s="6" t="n">
        <v>0.847</v>
      </c>
      <c r="D270" s="6" t="n">
        <v>0.153</v>
      </c>
      <c r="E270" s="6" t="n">
        <v>0.314</v>
      </c>
    </row>
    <row r="271" customFormat="false" ht="14.5" hidden="false" customHeight="false" outlineLevel="2" collapsed="false">
      <c r="B271" s="6" t="n">
        <v>310</v>
      </c>
      <c r="C271" s="6" t="n">
        <v>0.848</v>
      </c>
      <c r="D271" s="6" t="n">
        <v>0.152</v>
      </c>
      <c r="E271" s="6" t="n">
        <v>0.313</v>
      </c>
    </row>
    <row r="272" customFormat="false" ht="14.5" hidden="false" customHeight="false" outlineLevel="2" collapsed="false">
      <c r="B272" s="6" t="n">
        <v>320</v>
      </c>
      <c r="C272" s="6" t="n">
        <v>0.848</v>
      </c>
      <c r="D272" s="6" t="n">
        <v>0.152</v>
      </c>
      <c r="E272" s="6" t="n">
        <v>0.311</v>
      </c>
    </row>
    <row r="273" customFormat="false" ht="14.5" hidden="false" customHeight="false" outlineLevel="2" collapsed="false">
      <c r="B273" s="6" t="n">
        <v>330</v>
      </c>
      <c r="C273" s="6" t="n">
        <v>0.849</v>
      </c>
      <c r="D273" s="6" t="n">
        <v>0.151</v>
      </c>
      <c r="E273" s="6" t="n">
        <v>0.31</v>
      </c>
    </row>
    <row r="274" customFormat="false" ht="14.5" hidden="false" customHeight="false" outlineLevel="2" collapsed="false">
      <c r="B274" s="6" t="n">
        <v>340</v>
      </c>
      <c r="C274" s="6" t="n">
        <v>0.85</v>
      </c>
      <c r="D274" s="6" t="n">
        <v>0.15</v>
      </c>
      <c r="E274" s="6" t="n">
        <v>0.308</v>
      </c>
    </row>
    <row r="275" customFormat="false" ht="14.5" hidden="false" customHeight="false" outlineLevel="2" collapsed="false">
      <c r="B275" s="6" t="n">
        <v>350</v>
      </c>
      <c r="C275" s="6" t="n">
        <v>0.85</v>
      </c>
      <c r="D275" s="6" t="n">
        <v>0.15</v>
      </c>
      <c r="E275" s="6" t="n">
        <v>0.306</v>
      </c>
    </row>
    <row r="276" customFormat="false" ht="14.5" hidden="false" customHeight="false" outlineLevel="2" collapsed="false">
      <c r="B276" s="6" t="n">
        <v>400</v>
      </c>
      <c r="C276" s="6" t="n">
        <v>0.854</v>
      </c>
      <c r="D276" s="6" t="n">
        <v>0.146</v>
      </c>
      <c r="E276" s="6" t="n">
        <v>0.299</v>
      </c>
    </row>
    <row r="277" customFormat="false" ht="14.5" hidden="false" customHeight="false" outlineLevel="2" collapsed="false">
      <c r="B277" s="6" t="n">
        <v>500</v>
      </c>
      <c r="C277" s="6" t="n">
        <v>0.857</v>
      </c>
      <c r="D277" s="6" t="n">
        <v>0.143</v>
      </c>
      <c r="E277" s="6" t="n">
        <v>0.284</v>
      </c>
    </row>
    <row r="278" customFormat="false" ht="14.5" hidden="false" customHeight="false" outlineLevel="2" collapsed="false">
      <c r="B278" s="6" t="n">
        <v>600</v>
      </c>
      <c r="C278" s="6" t="n">
        <v>0.863</v>
      </c>
      <c r="D278" s="6" t="n">
        <v>0.137</v>
      </c>
      <c r="E278" s="6" t="n">
        <v>0.272</v>
      </c>
    </row>
    <row r="279" customFormat="false" ht="14.5" hidden="false" customHeight="false" outlineLevel="2" collapsed="false">
      <c r="B279" s="6" t="n">
        <v>700</v>
      </c>
      <c r="C279" s="6" t="n">
        <v>0.867</v>
      </c>
      <c r="D279" s="6" t="n">
        <v>0.133</v>
      </c>
      <c r="E279" s="6" t="n">
        <v>0.264</v>
      </c>
    </row>
    <row r="280" customFormat="false" ht="14.5" hidden="false" customHeight="false" outlineLevel="2" collapsed="false">
      <c r="B280" s="6" t="n">
        <v>800</v>
      </c>
      <c r="C280" s="6" t="n">
        <v>0.868</v>
      </c>
      <c r="D280" s="6" t="n">
        <v>0.132</v>
      </c>
      <c r="E280" s="6" t="n">
        <v>0.254</v>
      </c>
    </row>
    <row r="281" customFormat="false" ht="14.5" hidden="false" customHeight="false" outlineLevel="2" collapsed="false">
      <c r="B281" s="6" t="n">
        <v>900</v>
      </c>
      <c r="C281" s="6" t="n">
        <v>0.871</v>
      </c>
      <c r="D281" s="6" t="n">
        <v>0.129</v>
      </c>
      <c r="E281" s="6" t="n">
        <v>0.246</v>
      </c>
    </row>
    <row r="282" customFormat="false" ht="14.5" hidden="false" customHeight="false" outlineLevel="2" collapsed="false">
      <c r="B282" s="6" t="n">
        <v>1000</v>
      </c>
      <c r="C282" s="6" t="n">
        <v>0.875</v>
      </c>
      <c r="D282" s="6" t="n">
        <v>0.125</v>
      </c>
      <c r="E282" s="6" t="n">
        <v>0.238</v>
      </c>
    </row>
    <row r="283" customFormat="false" ht="14.5" hidden="false" customHeight="false" outlineLevel="2" collapsed="false">
      <c r="B283" s="6" t="n">
        <v>1200</v>
      </c>
      <c r="C283" s="6" t="n">
        <v>0.879</v>
      </c>
      <c r="D283" s="6" t="n">
        <v>0.121</v>
      </c>
      <c r="E283" s="6" t="n">
        <v>0.226</v>
      </c>
    </row>
    <row r="284" customFormat="false" ht="14.5" hidden="false" customHeight="false" outlineLevel="2" collapsed="false">
      <c r="B284" s="6" t="n">
        <v>1500</v>
      </c>
      <c r="C284" s="6" t="n">
        <v>0.889</v>
      </c>
      <c r="D284" s="6" t="n">
        <v>0.111</v>
      </c>
      <c r="E284" s="6" t="n">
        <v>0.209</v>
      </c>
    </row>
    <row r="285" customFormat="false" ht="14.5" hidden="false" customHeight="false" outlineLevel="2" collapsed="false">
      <c r="B285" s="6" t="n">
        <v>2000</v>
      </c>
      <c r="C285" s="6" t="n">
        <v>0.897</v>
      </c>
      <c r="D285" s="6" t="n">
        <v>0.103</v>
      </c>
      <c r="E285" s="6" t="n">
        <v>0.189</v>
      </c>
    </row>
    <row r="286" customFormat="false" ht="14.5" hidden="false" customHeight="false" outlineLevel="2" collapsed="false">
      <c r="B286" s="6" t="n">
        <v>3000</v>
      </c>
      <c r="C286" s="6" t="n">
        <v>0.91</v>
      </c>
      <c r="D286" s="6" t="n">
        <v>0.09</v>
      </c>
      <c r="E286" s="6" t="n">
        <v>0.152</v>
      </c>
    </row>
    <row r="287" customFormat="false" ht="14.5" hidden="false" customHeight="false" outlineLevel="2" collapsed="false">
      <c r="B287" s="6" t="n">
        <v>4000</v>
      </c>
      <c r="C287" s="6" t="n">
        <v>0.915</v>
      </c>
      <c r="D287" s="6" t="n">
        <v>0.085</v>
      </c>
      <c r="E287" s="6" t="n">
        <v>0.127</v>
      </c>
    </row>
    <row r="288" customFormat="false" ht="14.5" hidden="false" customHeight="false" outlineLevel="2" collapsed="false">
      <c r="B288" s="6" t="n">
        <v>5000</v>
      </c>
      <c r="C288" s="6" t="n">
        <v>0.923</v>
      </c>
      <c r="D288" s="6" t="n">
        <v>0.077</v>
      </c>
      <c r="E288" s="6" t="n">
        <v>0.112</v>
      </c>
    </row>
    <row r="289" customFormat="false" ht="14.5" hidden="false" customHeight="false" outlineLevel="2" collapsed="false">
      <c r="B289" s="6" t="n">
        <v>6000</v>
      </c>
      <c r="C289" s="6" t="n">
        <v>0.921</v>
      </c>
      <c r="D289" s="6" t="n">
        <v>0.079</v>
      </c>
      <c r="E289" s="6" t="n">
        <v>0.098</v>
      </c>
    </row>
    <row r="290" customFormat="false" ht="14.5" hidden="false" customHeight="false" outlineLevel="2" collapsed="false">
      <c r="B290" s="6" t="n">
        <v>7000</v>
      </c>
      <c r="C290" s="6" t="n">
        <v>0.93</v>
      </c>
      <c r="D290" s="6" t="n">
        <v>0.07</v>
      </c>
      <c r="E290" s="6" t="n">
        <v>0.093</v>
      </c>
    </row>
    <row r="291" customFormat="false" ht="14.5" hidden="false" customHeight="false" outlineLevel="2" collapsed="false">
      <c r="B291" s="6" t="n">
        <v>8000</v>
      </c>
      <c r="C291" s="6" t="n">
        <v>0.929</v>
      </c>
      <c r="D291" s="6" t="n">
        <v>0.071</v>
      </c>
      <c r="E291" s="6" t="n">
        <v>0.083</v>
      </c>
    </row>
    <row r="292" customFormat="false" ht="14.5" hidden="false" customHeight="false" outlineLevel="2" collapsed="false">
      <c r="B292" s="6" t="n">
        <v>9000</v>
      </c>
      <c r="C292" s="6" t="n">
        <v>0.926</v>
      </c>
      <c r="D292" s="6" t="n">
        <v>0.074</v>
      </c>
      <c r="E292" s="6" t="n">
        <v>0.074</v>
      </c>
    </row>
    <row r="293" customFormat="false" ht="14.5" hidden="false" customHeight="false" outlineLevel="2" collapsed="false">
      <c r="B293" s="6" t="n">
        <v>10000</v>
      </c>
      <c r="C293" s="6" t="n">
        <v>0.928</v>
      </c>
      <c r="D293" s="6" t="n">
        <v>0.072</v>
      </c>
      <c r="E293" s="6" t="n">
        <v>0.062</v>
      </c>
    </row>
    <row r="294" customFormat="false" ht="14.5" hidden="false" customHeight="false" outlineLevel="2" collapsed="false">
      <c r="B294" s="6" t="n">
        <v>15000</v>
      </c>
      <c r="C294" s="6" t="n">
        <v>0.931</v>
      </c>
      <c r="D294" s="6" t="n">
        <v>0.069</v>
      </c>
      <c r="E294" s="6" t="n">
        <v>0.031</v>
      </c>
    </row>
    <row r="295" customFormat="false" ht="15" hidden="false" customHeight="false" outlineLevel="2" collapsed="false">
      <c r="B295" s="7" t="n">
        <v>20000</v>
      </c>
      <c r="C295" s="7" t="n">
        <v>0.899</v>
      </c>
      <c r="D295" s="7" t="n">
        <v>0.101</v>
      </c>
      <c r="E295" s="7" t="n">
        <v>0.007</v>
      </c>
    </row>
    <row r="296" customFormat="false" ht="14.5" hidden="false" customHeight="false" outlineLevel="1" collapsed="false"/>
    <row r="298" customFormat="false" ht="23.5" hidden="false" customHeight="false" outlineLevel="0" collapsed="false">
      <c r="B298" s="2" t="s">
        <v>10</v>
      </c>
    </row>
    <row r="299" customFormat="false" ht="14.5" hidden="false" customHeight="false" outlineLevel="1" collapsed="false"/>
    <row r="300" customFormat="false" ht="21.5" hidden="false" customHeight="false" outlineLevel="1" collapsed="false">
      <c r="B300" s="4" t="s">
        <v>16</v>
      </c>
    </row>
    <row r="301" customFormat="false" ht="15" hidden="false" customHeight="false" outlineLevel="2" collapsed="false">
      <c r="B301" s="5" t="s">
        <v>3</v>
      </c>
      <c r="C301" s="5" t="s">
        <v>4</v>
      </c>
      <c r="D301" s="5" t="s">
        <v>5</v>
      </c>
      <c r="E301" s="5" t="s">
        <v>6</v>
      </c>
    </row>
    <row r="302" customFormat="false" ht="14.5" hidden="false" customHeight="false" outlineLevel="2" collapsed="false">
      <c r="B302" s="6" t="n">
        <v>1</v>
      </c>
      <c r="C302" s="6" t="n">
        <v>0.846548775572722</v>
      </c>
      <c r="D302" s="6" t="n">
        <v>0.153451224427278</v>
      </c>
      <c r="E302" s="6" t="n">
        <v>0.796290049052949</v>
      </c>
    </row>
    <row r="303" customFormat="false" ht="14.5" hidden="false" customHeight="false" outlineLevel="2" collapsed="false">
      <c r="B303" s="6" t="n">
        <v>2</v>
      </c>
      <c r="C303" s="6" t="n">
        <v>0.854016746968656</v>
      </c>
      <c r="D303" s="6" t="n">
        <v>0.145983253031344</v>
      </c>
      <c r="E303" s="6" t="n">
        <v>0.795476752682761</v>
      </c>
    </row>
    <row r="304" customFormat="false" ht="14.5" hidden="false" customHeight="false" outlineLevel="2" collapsed="false">
      <c r="B304" s="6" t="n">
        <v>3</v>
      </c>
      <c r="C304" s="6" t="n">
        <v>0.862731149268858</v>
      </c>
      <c r="D304" s="6" t="n">
        <v>0.137268850731142</v>
      </c>
      <c r="E304" s="6" t="n">
        <v>0.79508113045004</v>
      </c>
    </row>
    <row r="305" customFormat="false" ht="14.5" hidden="false" customHeight="false" outlineLevel="2" collapsed="false">
      <c r="B305" s="6" t="n">
        <v>4</v>
      </c>
      <c r="C305" s="6" t="n">
        <v>0.8663888373374</v>
      </c>
      <c r="D305" s="6" t="n">
        <v>0.1336111626626</v>
      </c>
      <c r="E305" s="6" t="n">
        <v>0.795845132554158</v>
      </c>
    </row>
    <row r="306" customFormat="false" ht="14.5" hidden="false" customHeight="false" outlineLevel="2" collapsed="false">
      <c r="B306" s="6" t="n">
        <v>5</v>
      </c>
      <c r="C306" s="6" t="n">
        <v>0.875863588479402</v>
      </c>
      <c r="D306" s="6" t="n">
        <v>0.124136411520598</v>
      </c>
      <c r="E306" s="6" t="n">
        <v>0.789094912066925</v>
      </c>
    </row>
    <row r="307" customFormat="false" ht="14.5" hidden="false" customHeight="false" outlineLevel="2" collapsed="false">
      <c r="B307" s="6" t="n">
        <v>6</v>
      </c>
      <c r="C307" s="6" t="n">
        <v>0.877413668311124</v>
      </c>
      <c r="D307" s="6" t="n">
        <v>0.122586331688876</v>
      </c>
      <c r="E307" s="6" t="n">
        <v>0.789853753928869</v>
      </c>
    </row>
    <row r="308" customFormat="false" ht="14.5" hidden="false" customHeight="false" outlineLevel="2" collapsed="false">
      <c r="B308" s="6" t="n">
        <v>7</v>
      </c>
      <c r="C308" s="6" t="n">
        <v>0.886660929886915</v>
      </c>
      <c r="D308" s="6" t="n">
        <v>0.113339070113085</v>
      </c>
      <c r="E308" s="6" t="n">
        <v>0.781835018057146</v>
      </c>
    </row>
    <row r="309" customFormat="false" ht="14.5" hidden="false" customHeight="false" outlineLevel="2" collapsed="false">
      <c r="B309" s="6" t="n">
        <v>8</v>
      </c>
      <c r="C309" s="6" t="n">
        <v>0.898149017656733</v>
      </c>
      <c r="D309" s="6" t="n">
        <v>0.101850982343267</v>
      </c>
      <c r="E309" s="6" t="n">
        <v>0.768722377189542</v>
      </c>
    </row>
    <row r="310" customFormat="false" ht="14.5" hidden="false" customHeight="false" outlineLevel="2" collapsed="false">
      <c r="B310" s="6" t="n">
        <v>9</v>
      </c>
      <c r="C310" s="6" t="n">
        <v>0.905144969663317</v>
      </c>
      <c r="D310" s="9" t="n">
        <v>0.0948550303366832</v>
      </c>
      <c r="E310" s="6" t="n">
        <v>0.757504655990482</v>
      </c>
    </row>
    <row r="311" customFormat="false" ht="14.5" hidden="false" customHeight="false" outlineLevel="2" collapsed="false">
      <c r="B311" s="6" t="n">
        <v>10</v>
      </c>
      <c r="C311" s="6" t="n">
        <v>0.905144969663317</v>
      </c>
      <c r="D311" s="9" t="n">
        <v>0.0948550303366832</v>
      </c>
      <c r="E311" s="6" t="n">
        <v>0.748988235900693</v>
      </c>
    </row>
    <row r="312" customFormat="false" ht="14.5" hidden="false" customHeight="false" outlineLevel="2" collapsed="false">
      <c r="B312" s="6" t="n">
        <v>11</v>
      </c>
      <c r="C312" s="6" t="n">
        <v>0.910809077133941</v>
      </c>
      <c r="D312" s="9" t="n">
        <v>0.0891909228660595</v>
      </c>
      <c r="E312" s="6" t="n">
        <v>0.743603163537325</v>
      </c>
    </row>
    <row r="313" customFormat="false" ht="14.5" hidden="false" customHeight="false" outlineLevel="2" collapsed="false">
      <c r="B313" s="6" t="n">
        <v>12</v>
      </c>
      <c r="C313" s="6" t="n">
        <v>0.912310542862281</v>
      </c>
      <c r="D313" s="9" t="n">
        <v>0.0876894571377188</v>
      </c>
      <c r="E313" s="6" t="n">
        <v>0.739790822599301</v>
      </c>
    </row>
    <row r="314" customFormat="false" ht="14.5" hidden="false" customHeight="false" outlineLevel="2" collapsed="false">
      <c r="B314" s="6" t="n">
        <v>13</v>
      </c>
      <c r="C314" s="6" t="n">
        <v>0.913095938735706</v>
      </c>
      <c r="D314" s="9" t="n">
        <v>0.0869040612642944</v>
      </c>
      <c r="E314" s="6" t="n">
        <v>0.732899734644991</v>
      </c>
    </row>
    <row r="315" customFormat="false" ht="14.5" hidden="false" customHeight="false" outlineLevel="2" collapsed="false">
      <c r="B315" s="6" t="n">
        <v>14</v>
      </c>
      <c r="C315" s="6" t="n">
        <v>0.913465532494392</v>
      </c>
      <c r="D315" s="9" t="n">
        <v>0.0865344675056079</v>
      </c>
      <c r="E315" s="6" t="n">
        <v>0.726924799687189</v>
      </c>
    </row>
    <row r="316" customFormat="false" ht="14.5" hidden="false" customHeight="false" outlineLevel="2" collapsed="false">
      <c r="B316" s="6" t="n">
        <v>15</v>
      </c>
      <c r="C316" s="6" t="n">
        <v>0.916616318580903</v>
      </c>
      <c r="D316" s="9" t="n">
        <v>0.0833836814190967</v>
      </c>
      <c r="E316" s="6" t="n">
        <v>0.723831583595733</v>
      </c>
    </row>
    <row r="317" customFormat="false" ht="14.5" hidden="false" customHeight="false" outlineLevel="2" collapsed="false">
      <c r="B317" s="6" t="n">
        <v>16</v>
      </c>
      <c r="C317" s="6" t="n">
        <v>0.916616318580903</v>
      </c>
      <c r="D317" s="9" t="n">
        <v>0.0833836814190967</v>
      </c>
      <c r="E317" s="6" t="n">
        <v>0.721641760309683</v>
      </c>
    </row>
    <row r="318" customFormat="false" ht="14.5" hidden="false" customHeight="false" outlineLevel="2" collapsed="false">
      <c r="B318" s="6" t="n">
        <v>17</v>
      </c>
      <c r="C318" s="6" t="n">
        <v>0.921977211912554</v>
      </c>
      <c r="D318" s="6" t="n">
        <v>0.078022788087446</v>
      </c>
      <c r="E318" s="6" t="n">
        <v>0.717155800646234</v>
      </c>
    </row>
    <row r="319" customFormat="false" ht="14.5" hidden="false" customHeight="false" outlineLevel="2" collapsed="false">
      <c r="B319" s="6" t="n">
        <v>18</v>
      </c>
      <c r="C319" s="6" t="n">
        <v>0.921977211912554</v>
      </c>
      <c r="D319" s="6" t="n">
        <v>0.078022788087446</v>
      </c>
      <c r="E319" s="6" t="n">
        <v>0.714124694871472</v>
      </c>
    </row>
    <row r="320" customFormat="false" ht="14.5" hidden="false" customHeight="false" outlineLevel="2" collapsed="false">
      <c r="B320" s="6" t="n">
        <v>19</v>
      </c>
      <c r="C320" s="6" t="n">
        <v>0.923475579501795</v>
      </c>
      <c r="D320" s="9" t="n">
        <v>0.0765244204982047</v>
      </c>
      <c r="E320" s="6" t="n">
        <v>0.708728086500386</v>
      </c>
    </row>
    <row r="321" customFormat="false" ht="14.5" hidden="false" customHeight="false" outlineLevel="2" collapsed="false">
      <c r="B321" s="6" t="n">
        <v>20</v>
      </c>
      <c r="C321" s="6" t="n">
        <v>0.92357667262966</v>
      </c>
      <c r="D321" s="9" t="n">
        <v>0.0764233273703401</v>
      </c>
      <c r="E321" s="6" t="n">
        <v>0.702224209281111</v>
      </c>
    </row>
    <row r="322" customFormat="false" ht="14.5" hidden="false" customHeight="false" outlineLevel="2" collapsed="false">
      <c r="B322" s="6" t="n">
        <v>21</v>
      </c>
      <c r="C322" s="6" t="n">
        <v>0.92357667262966</v>
      </c>
      <c r="D322" s="9" t="n">
        <v>0.0764233273703401</v>
      </c>
      <c r="E322" s="6" t="n">
        <v>0.698137517567484</v>
      </c>
    </row>
    <row r="323" customFormat="false" ht="14.5" hidden="false" customHeight="false" outlineLevel="2" collapsed="false">
      <c r="B323" s="6" t="n">
        <v>22</v>
      </c>
      <c r="C323" s="6" t="n">
        <v>0.92357667262966</v>
      </c>
      <c r="D323" s="9" t="n">
        <v>0.0764233273703401</v>
      </c>
      <c r="E323" s="6" t="n">
        <v>0.682872304880111</v>
      </c>
    </row>
    <row r="324" customFormat="false" ht="14.5" hidden="false" customHeight="false" outlineLevel="2" collapsed="false">
      <c r="B324" s="6" t="n">
        <v>23</v>
      </c>
      <c r="C324" s="6" t="n">
        <v>0.927693285722164</v>
      </c>
      <c r="D324" s="9" t="n">
        <v>0.0723067142778359</v>
      </c>
      <c r="E324" s="6" t="n">
        <v>0.614425261512806</v>
      </c>
    </row>
    <row r="325" customFormat="false" ht="14.5" hidden="false" customHeight="false" outlineLevel="2" collapsed="false">
      <c r="B325" s="6" t="n">
        <v>24</v>
      </c>
      <c r="C325" s="6" t="n">
        <v>0.933053490338733</v>
      </c>
      <c r="D325" s="9" t="n">
        <v>0.0669465096612667</v>
      </c>
      <c r="E325" s="6" t="n">
        <v>0.582730069420091</v>
      </c>
    </row>
    <row r="326" customFormat="false" ht="14.5" hidden="false" customHeight="false" outlineLevel="2" collapsed="false">
      <c r="B326" s="6" t="n">
        <v>25</v>
      </c>
      <c r="C326" s="6" t="n">
        <v>0.933053490338733</v>
      </c>
      <c r="D326" s="9" t="n">
        <v>0.0669465096612667</v>
      </c>
      <c r="E326" s="6" t="n">
        <v>0.538687995539293</v>
      </c>
    </row>
    <row r="327" customFormat="false" ht="14.5" hidden="false" customHeight="false" outlineLevel="2" collapsed="false">
      <c r="B327" s="6" t="n">
        <v>26</v>
      </c>
      <c r="C327" s="6" t="n">
        <v>0.940359445584612</v>
      </c>
      <c r="D327" s="9" t="n">
        <v>0.0596405544153881</v>
      </c>
      <c r="E327" s="6" t="n">
        <v>0.370720951254851</v>
      </c>
    </row>
    <row r="328" customFormat="false" ht="14.5" hidden="false" customHeight="false" outlineLevel="2" collapsed="false">
      <c r="B328" s="6" t="n">
        <v>27</v>
      </c>
      <c r="C328" s="6" t="n">
        <v>0.940359445584612</v>
      </c>
      <c r="D328" s="9" t="n">
        <v>0.0596405544153881</v>
      </c>
      <c r="E328" s="6" t="n">
        <v>0.273193050747263</v>
      </c>
    </row>
    <row r="329" customFormat="false" ht="14.5" hidden="false" customHeight="false" outlineLevel="2" collapsed="false">
      <c r="B329" s="6" t="n">
        <v>28</v>
      </c>
      <c r="C329" s="6" t="n">
        <v>0.940359445584612</v>
      </c>
      <c r="D329" s="9" t="n">
        <v>0.0596405544153881</v>
      </c>
      <c r="E329" s="6" t="n">
        <v>0.202576507116635</v>
      </c>
    </row>
    <row r="330" customFormat="false" ht="14.5" hidden="false" customHeight="false" outlineLevel="2" collapsed="false">
      <c r="B330" s="6" t="n">
        <v>29</v>
      </c>
      <c r="C330" s="6" t="n">
        <v>0.940359445584612</v>
      </c>
      <c r="D330" s="9" t="n">
        <v>0.0596405544153881</v>
      </c>
      <c r="E330" s="6" t="n">
        <v>0.116602395882624</v>
      </c>
    </row>
    <row r="331" customFormat="false" ht="15" hidden="false" customHeight="false" outlineLevel="2" collapsed="false">
      <c r="B331" s="7" t="n">
        <v>30</v>
      </c>
      <c r="C331" s="7" t="n">
        <v>0.943245498589686</v>
      </c>
      <c r="D331" s="10" t="n">
        <v>0.0567545014103141</v>
      </c>
      <c r="E331" s="10" t="n">
        <v>0.0230652386400129</v>
      </c>
    </row>
    <row r="332" customFormat="false" ht="14.5" hidden="false" customHeight="false" outlineLevel="1" collapsed="false"/>
    <row r="333" customFormat="false" ht="21.5" hidden="false" customHeight="false" outlineLevel="1" collapsed="false">
      <c r="B333" s="4" t="s">
        <v>17</v>
      </c>
    </row>
    <row r="334" customFormat="false" ht="15" hidden="false" customHeight="false" outlineLevel="2" collapsed="false">
      <c r="B334" s="5" t="s">
        <v>3</v>
      </c>
      <c r="C334" s="5" t="s">
        <v>4</v>
      </c>
      <c r="D334" s="5" t="s">
        <v>5</v>
      </c>
      <c r="E334" s="5" t="s">
        <v>6</v>
      </c>
    </row>
    <row r="335" customFormat="false" ht="14.5" hidden="false" customHeight="false" outlineLevel="2" collapsed="false">
      <c r="B335" s="6" t="n">
        <v>1</v>
      </c>
      <c r="C335" s="6" t="n">
        <v>0.740701049867393</v>
      </c>
      <c r="D335" s="6" t="n">
        <v>0.259298950132607</v>
      </c>
      <c r="E335" s="6" t="n">
        <v>0.402259487017311</v>
      </c>
    </row>
    <row r="336" customFormat="false" ht="14.5" hidden="false" customHeight="false" outlineLevel="2" collapsed="false">
      <c r="B336" s="6" t="n">
        <v>2</v>
      </c>
      <c r="C336" s="6" t="n">
        <v>0.748291324038576</v>
      </c>
      <c r="D336" s="6" t="n">
        <v>0.251708675961424</v>
      </c>
      <c r="E336" s="6" t="n">
        <v>0.398268782074161</v>
      </c>
    </row>
    <row r="337" customFormat="false" ht="14.5" hidden="false" customHeight="false" outlineLevel="2" collapsed="false">
      <c r="B337" s="6" t="n">
        <v>3</v>
      </c>
      <c r="C337" s="6" t="n">
        <v>0.754299740530502</v>
      </c>
      <c r="D337" s="6" t="n">
        <v>0.245700259469498</v>
      </c>
      <c r="E337" s="6" t="n">
        <v>0.388003030533041</v>
      </c>
    </row>
    <row r="338" customFormat="false" ht="14.5" hidden="false" customHeight="false" outlineLevel="2" collapsed="false">
      <c r="B338" s="6" t="n">
        <v>4</v>
      </c>
      <c r="C338" s="6" t="n">
        <v>0.754740353403014</v>
      </c>
      <c r="D338" s="6" t="n">
        <v>0.245259646596986</v>
      </c>
      <c r="E338" s="6" t="n">
        <v>0.385678593445207</v>
      </c>
    </row>
    <row r="339" customFormat="false" ht="14.5" hidden="false" customHeight="false" outlineLevel="2" collapsed="false">
      <c r="B339" s="6" t="n">
        <v>5</v>
      </c>
      <c r="C339" s="6" t="n">
        <v>0.754740353403014</v>
      </c>
      <c r="D339" s="6" t="n">
        <v>0.245259646596986</v>
      </c>
      <c r="E339" s="6" t="n">
        <v>0.377460667727473</v>
      </c>
    </row>
    <row r="340" customFormat="false" ht="14.5" hidden="false" customHeight="false" outlineLevel="2" collapsed="false">
      <c r="B340" s="6" t="n">
        <v>6</v>
      </c>
      <c r="C340" s="6" t="n">
        <v>0.76570809346441</v>
      </c>
      <c r="D340" s="6" t="n">
        <v>0.23429190653559</v>
      </c>
      <c r="E340" s="6" t="n">
        <v>0.379686198667258</v>
      </c>
    </row>
    <row r="341" customFormat="false" ht="14.5" hidden="false" customHeight="false" outlineLevel="2" collapsed="false">
      <c r="B341" s="6" t="n">
        <v>7</v>
      </c>
      <c r="C341" s="6" t="n">
        <v>0.76570809346441</v>
      </c>
      <c r="D341" s="6" t="n">
        <v>0.23429190653559</v>
      </c>
      <c r="E341" s="6" t="n">
        <v>0.370697739113564</v>
      </c>
    </row>
    <row r="342" customFormat="false" ht="14.5" hidden="false" customHeight="false" outlineLevel="2" collapsed="false">
      <c r="B342" s="6" t="n">
        <v>8</v>
      </c>
      <c r="C342" s="6" t="n">
        <v>0.76570809346441</v>
      </c>
      <c r="D342" s="6" t="n">
        <v>0.23429190653559</v>
      </c>
      <c r="E342" s="6" t="n">
        <v>0.356141612861827</v>
      </c>
    </row>
    <row r="343" customFormat="false" ht="14.5" hidden="false" customHeight="false" outlineLevel="2" collapsed="false">
      <c r="B343" s="6" t="n">
        <v>9</v>
      </c>
      <c r="C343" s="6" t="n">
        <v>0.771585627151486</v>
      </c>
      <c r="D343" s="6" t="n">
        <v>0.228414372848514</v>
      </c>
      <c r="E343" s="6" t="n">
        <v>0.346798041735644</v>
      </c>
    </row>
    <row r="344" customFormat="false" ht="14.5" hidden="false" customHeight="false" outlineLevel="2" collapsed="false">
      <c r="B344" s="6" t="n">
        <v>10</v>
      </c>
      <c r="C344" s="6" t="n">
        <v>0.771585627151486</v>
      </c>
      <c r="D344" s="6" t="n">
        <v>0.228414372848514</v>
      </c>
      <c r="E344" s="6" t="n">
        <v>0.344301143633795</v>
      </c>
    </row>
    <row r="345" customFormat="false" ht="14.5" hidden="false" customHeight="false" outlineLevel="2" collapsed="false">
      <c r="B345" s="6" t="n">
        <v>11</v>
      </c>
      <c r="C345" s="6" t="n">
        <v>0.771585627151486</v>
      </c>
      <c r="D345" s="6" t="n">
        <v>0.228414372848514</v>
      </c>
      <c r="E345" s="6" t="n">
        <v>0.334381636971739</v>
      </c>
    </row>
    <row r="346" customFormat="false" ht="14.5" hidden="false" customHeight="false" outlineLevel="2" collapsed="false">
      <c r="B346" s="6" t="n">
        <v>12</v>
      </c>
      <c r="C346" s="6" t="n">
        <v>0.774742691758676</v>
      </c>
      <c r="D346" s="6" t="n">
        <v>0.225257308241324</v>
      </c>
      <c r="E346" s="6" t="n">
        <v>0.329890856317869</v>
      </c>
    </row>
    <row r="347" customFormat="false" ht="14.5" hidden="false" customHeight="false" outlineLevel="2" collapsed="false">
      <c r="B347" s="6" t="n">
        <v>13</v>
      </c>
      <c r="C347" s="6" t="n">
        <v>0.775681191499094</v>
      </c>
      <c r="D347" s="6" t="n">
        <v>0.224318808500906</v>
      </c>
      <c r="E347" s="6" t="n">
        <v>0.327152203972411</v>
      </c>
    </row>
    <row r="348" customFormat="false" ht="14.5" hidden="false" customHeight="false" outlineLevel="2" collapsed="false">
      <c r="B348" s="6" t="n">
        <v>14</v>
      </c>
      <c r="C348" s="6" t="n">
        <v>0.775681191499094</v>
      </c>
      <c r="D348" s="6" t="n">
        <v>0.224318808500906</v>
      </c>
      <c r="E348" s="6" t="n">
        <v>0.318704902667456</v>
      </c>
    </row>
    <row r="349" customFormat="false" ht="14.5" hidden="false" customHeight="false" outlineLevel="2" collapsed="false">
      <c r="B349" s="6" t="n">
        <v>15</v>
      </c>
      <c r="C349" s="6" t="n">
        <v>0.775681191499094</v>
      </c>
      <c r="D349" s="6" t="n">
        <v>0.224318808500906</v>
      </c>
      <c r="E349" s="6" t="n">
        <v>0.320632949619624</v>
      </c>
    </row>
    <row r="350" customFormat="false" ht="14.5" hidden="false" customHeight="false" outlineLevel="2" collapsed="false">
      <c r="B350" s="6" t="n">
        <v>16</v>
      </c>
      <c r="C350" s="6" t="n">
        <v>0.775681191499094</v>
      </c>
      <c r="D350" s="6" t="n">
        <v>0.224318808500906</v>
      </c>
      <c r="E350" s="6" t="n">
        <v>0.312299364909204</v>
      </c>
    </row>
    <row r="351" customFormat="false" ht="14.5" hidden="false" customHeight="false" outlineLevel="2" collapsed="false">
      <c r="B351" s="6" t="n">
        <v>17</v>
      </c>
      <c r="C351" s="6" t="n">
        <v>0.777878500306348</v>
      </c>
      <c r="D351" s="6" t="n">
        <v>0.222121499693652</v>
      </c>
      <c r="E351" s="6" t="n">
        <v>0.308671254892478</v>
      </c>
    </row>
    <row r="352" customFormat="false" ht="14.5" hidden="false" customHeight="false" outlineLevel="2" collapsed="false">
      <c r="B352" s="6" t="n">
        <v>18</v>
      </c>
      <c r="C352" s="6" t="n">
        <v>0.780475758196272</v>
      </c>
      <c r="D352" s="6" t="n">
        <v>0.219524241803728</v>
      </c>
      <c r="E352" s="6" t="n">
        <v>0.308774439396588</v>
      </c>
    </row>
    <row r="353" customFormat="false" ht="14.5" hidden="false" customHeight="false" outlineLevel="2" collapsed="false">
      <c r="B353" s="6" t="n">
        <v>19</v>
      </c>
      <c r="C353" s="6" t="n">
        <v>0.781250950891747</v>
      </c>
      <c r="D353" s="6" t="n">
        <v>0.218749049108253</v>
      </c>
      <c r="E353" s="6" t="n">
        <v>0.304929912588139</v>
      </c>
    </row>
    <row r="354" customFormat="false" ht="14.5" hidden="false" customHeight="false" outlineLevel="2" collapsed="false">
      <c r="B354" s="6" t="n">
        <v>20</v>
      </c>
      <c r="C354" s="6" t="n">
        <v>0.781276611437795</v>
      </c>
      <c r="D354" s="6" t="n">
        <v>0.218723388562205</v>
      </c>
      <c r="E354" s="6" t="n">
        <v>0.296673857436052</v>
      </c>
    </row>
    <row r="355" customFormat="false" ht="14.5" hidden="false" customHeight="false" outlineLevel="2" collapsed="false">
      <c r="B355" s="6" t="n">
        <v>21</v>
      </c>
      <c r="C355" s="6" t="n">
        <v>0.781276611437795</v>
      </c>
      <c r="D355" s="6" t="n">
        <v>0.218723388562205</v>
      </c>
      <c r="E355" s="6" t="n">
        <v>0.295318247824982</v>
      </c>
    </row>
    <row r="356" customFormat="false" ht="14.5" hidden="false" customHeight="false" outlineLevel="2" collapsed="false">
      <c r="B356" s="6" t="n">
        <v>22</v>
      </c>
      <c r="C356" s="6" t="n">
        <v>0.783316593525247</v>
      </c>
      <c r="D356" s="6" t="n">
        <v>0.216683406474753</v>
      </c>
      <c r="E356" s="6" t="n">
        <v>0.288281553642975</v>
      </c>
    </row>
    <row r="357" customFormat="false" ht="14.5" hidden="false" customHeight="false" outlineLevel="2" collapsed="false">
      <c r="B357" s="6" t="n">
        <v>23</v>
      </c>
      <c r="C357" s="6" t="n">
        <v>0.783316593525247</v>
      </c>
      <c r="D357" s="6" t="n">
        <v>0.216683406474753</v>
      </c>
      <c r="E357" s="6" t="n">
        <v>0.254685601600292</v>
      </c>
    </row>
    <row r="358" customFormat="false" ht="14.5" hidden="false" customHeight="false" outlineLevel="2" collapsed="false">
      <c r="B358" s="6" t="n">
        <v>24</v>
      </c>
      <c r="C358" s="6" t="n">
        <v>0.785627742349051</v>
      </c>
      <c r="D358" s="6" t="n">
        <v>0.214372257650949</v>
      </c>
      <c r="E358" s="6" t="n">
        <v>0.238849051405493</v>
      </c>
    </row>
    <row r="359" customFormat="false" ht="14.5" hidden="false" customHeight="false" outlineLevel="2" collapsed="false">
      <c r="B359" s="6" t="n">
        <v>25</v>
      </c>
      <c r="C359" s="6" t="n">
        <v>0.785627742349051</v>
      </c>
      <c r="D359" s="6" t="n">
        <v>0.214372257650949</v>
      </c>
      <c r="E359" s="6" t="n">
        <v>0.215808877281369</v>
      </c>
    </row>
    <row r="360" customFormat="false" ht="14.5" hidden="false" customHeight="false" outlineLevel="2" collapsed="false">
      <c r="B360" s="6" t="n">
        <v>26</v>
      </c>
      <c r="C360" s="6" t="n">
        <v>0.785627742349051</v>
      </c>
      <c r="D360" s="6" t="n">
        <v>0.214372257650949</v>
      </c>
      <c r="E360" s="6" t="n">
        <v>0.144438383925919</v>
      </c>
    </row>
    <row r="361" customFormat="false" ht="14.5" hidden="false" customHeight="false" outlineLevel="2" collapsed="false">
      <c r="B361" s="6" t="n">
        <v>27</v>
      </c>
      <c r="C361" s="6" t="n">
        <v>0.785627742349051</v>
      </c>
      <c r="D361" s="6" t="n">
        <v>0.214372257650949</v>
      </c>
      <c r="E361" s="6" t="n">
        <v>0.11182412846293</v>
      </c>
    </row>
    <row r="362" customFormat="false" ht="14.5" hidden="false" customHeight="false" outlineLevel="2" collapsed="false">
      <c r="B362" s="6" t="n">
        <v>28</v>
      </c>
      <c r="C362" s="6" t="n">
        <v>0.787042476324748</v>
      </c>
      <c r="D362" s="6" t="n">
        <v>0.212957523675252</v>
      </c>
      <c r="E362" s="9" t="n">
        <v>0.0899093185201717</v>
      </c>
    </row>
    <row r="363" customFormat="false" ht="14.5" hidden="false" customHeight="false" outlineLevel="2" collapsed="false">
      <c r="B363" s="6" t="n">
        <v>29</v>
      </c>
      <c r="C363" s="6" t="n">
        <v>0.787042476324748</v>
      </c>
      <c r="D363" s="6" t="n">
        <v>0.212957523675252</v>
      </c>
      <c r="E363" s="6" t="n">
        <v>0.062519184288974</v>
      </c>
    </row>
    <row r="364" customFormat="false" ht="15" hidden="false" customHeight="false" outlineLevel="2" collapsed="false">
      <c r="B364" s="7" t="n">
        <v>30</v>
      </c>
      <c r="C364" s="7" t="n">
        <v>0.787042476324748</v>
      </c>
      <c r="D364" s="7" t="n">
        <v>0.212957523675252</v>
      </c>
      <c r="E364" s="10" t="n">
        <v>0.00877622318271042</v>
      </c>
    </row>
    <row r="365" customFormat="false" ht="14.5" hidden="false" customHeight="false" outlineLevel="1" collapsed="false"/>
    <row r="367" customFormat="false" ht="23.5" hidden="false" customHeight="false" outlineLevel="0" collapsed="false">
      <c r="B367" s="2" t="s">
        <v>13</v>
      </c>
    </row>
    <row r="368" customFormat="false" ht="14.5" hidden="false" customHeight="false" outlineLevel="1" collapsed="false"/>
    <row r="369" customFormat="false" ht="21.5" hidden="false" customHeight="false" outlineLevel="1" collapsed="false">
      <c r="B369" s="4" t="s">
        <v>14</v>
      </c>
    </row>
    <row r="370" customFormat="false" ht="15" hidden="false" customHeight="false" outlineLevel="2" collapsed="false">
      <c r="B370" s="5" t="s">
        <v>15</v>
      </c>
      <c r="C370" s="5" t="s">
        <v>4</v>
      </c>
      <c r="D370" s="5" t="s">
        <v>5</v>
      </c>
      <c r="E370" s="5" t="s">
        <v>6</v>
      </c>
    </row>
    <row r="371" customFormat="false" ht="14.5" hidden="false" customHeight="false" outlineLevel="2" collapsed="false">
      <c r="B371" s="6" t="n">
        <v>0</v>
      </c>
      <c r="C371" s="6" t="n">
        <v>0.903</v>
      </c>
      <c r="D371" s="6" t="n">
        <v>0.097</v>
      </c>
      <c r="E371" s="6" t="n">
        <v>0.201</v>
      </c>
    </row>
    <row r="372" customFormat="false" ht="14.5" hidden="false" customHeight="false" outlineLevel="2" collapsed="false">
      <c r="B372" s="6" t="n">
        <v>30</v>
      </c>
      <c r="C372" s="6" t="n">
        <v>0.903</v>
      </c>
      <c r="D372" s="6" t="n">
        <v>0.097</v>
      </c>
      <c r="E372" s="6" t="n">
        <v>0.201</v>
      </c>
    </row>
    <row r="373" customFormat="false" ht="14.5" hidden="false" customHeight="false" outlineLevel="2" collapsed="false">
      <c r="B373" s="6" t="n">
        <v>55</v>
      </c>
      <c r="C373" s="6" t="n">
        <v>0.895</v>
      </c>
      <c r="D373" s="6" t="n">
        <v>0.105</v>
      </c>
      <c r="E373" s="6" t="n">
        <v>0.161</v>
      </c>
    </row>
    <row r="374" customFormat="false" ht="14.5" hidden="false" customHeight="false" outlineLevel="2" collapsed="false">
      <c r="B374" s="6" t="n">
        <v>70</v>
      </c>
      <c r="C374" s="6" t="n">
        <v>0.85</v>
      </c>
      <c r="D374" s="6" t="n">
        <v>0.15</v>
      </c>
      <c r="E374" s="6" t="n">
        <v>0.09</v>
      </c>
    </row>
    <row r="375" customFormat="false" ht="15" hidden="false" customHeight="false" outlineLevel="2" collapsed="false">
      <c r="B375" s="7" t="n">
        <v>90</v>
      </c>
      <c r="C375" s="7" t="n">
        <v>0.199</v>
      </c>
      <c r="D375" s="7" t="n">
        <v>0.801</v>
      </c>
      <c r="E375" s="7" t="n">
        <v>0.001</v>
      </c>
    </row>
    <row r="376" customFormat="false" ht="14.5" hidden="false" customHeight="false" outlineLevel="1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5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E1" activeCellId="0" sqref="E1:F16384"/>
    </sheetView>
  </sheetViews>
  <sheetFormatPr defaultColWidth="8.96484375" defaultRowHeight="14.5" zeroHeight="false" outlineLevelRow="2" outlineLevelCol="0"/>
  <cols>
    <col collapsed="false" customWidth="true" hidden="false" outlineLevel="0" max="2" min="2" style="0" width="19.53"/>
    <col collapsed="false" customWidth="true" hidden="false" outlineLevel="0" max="5" min="3" style="0" width="11.81"/>
  </cols>
  <sheetData>
    <row r="1" customFormat="false" ht="28.5" hidden="false" customHeight="false" outlineLevel="0" collapsed="false">
      <c r="A1" s="1" t="s">
        <v>18</v>
      </c>
    </row>
    <row r="3" customFormat="false" ht="23.5" hidden="false" customHeight="false" outlineLevel="0" collapsed="false">
      <c r="B3" s="2" t="s">
        <v>1</v>
      </c>
    </row>
    <row r="4" customFormat="false" ht="23.5" hidden="false" customHeight="false" outlineLevel="1" collapsed="false">
      <c r="B4" s="2"/>
    </row>
    <row r="5" customFormat="false" ht="21.5" hidden="false" customHeight="false" outlineLevel="1" collapsed="false">
      <c r="B5" s="4" t="s">
        <v>2</v>
      </c>
    </row>
    <row r="6" customFormat="false" ht="15" hidden="false" customHeight="false" outlineLevel="2" collapsed="false">
      <c r="B6" s="5" t="s">
        <v>3</v>
      </c>
      <c r="C6" s="5" t="s">
        <v>4</v>
      </c>
      <c r="D6" s="5" t="s">
        <v>5</v>
      </c>
      <c r="E6" s="5" t="s">
        <v>6</v>
      </c>
    </row>
    <row r="7" customFormat="false" ht="14.5" hidden="false" customHeight="false" outlineLevel="2" collapsed="false">
      <c r="B7" s="6" t="n">
        <v>0</v>
      </c>
      <c r="C7" s="6" t="n">
        <v>0.616</v>
      </c>
      <c r="D7" s="6" t="n">
        <v>0.384</v>
      </c>
      <c r="E7" s="6" t="n">
        <v>0.914</v>
      </c>
    </row>
    <row r="8" customFormat="false" ht="14.5" hidden="false" customHeight="false" outlineLevel="2" collapsed="false">
      <c r="B8" s="6" t="n">
        <v>0.1</v>
      </c>
      <c r="C8" s="6" t="n">
        <v>0.798</v>
      </c>
      <c r="D8" s="6" t="n">
        <v>0.202</v>
      </c>
      <c r="E8" s="6" t="n">
        <v>0.893</v>
      </c>
    </row>
    <row r="9" customFormat="false" ht="14.5" hidden="false" customHeight="false" outlineLevel="2" collapsed="false">
      <c r="B9" s="6" t="n">
        <v>0.2</v>
      </c>
      <c r="C9" s="6" t="n">
        <v>0.833</v>
      </c>
      <c r="D9" s="6" t="n">
        <v>0.167</v>
      </c>
      <c r="E9" s="6" t="n">
        <v>0.89</v>
      </c>
    </row>
    <row r="10" customFormat="false" ht="14.5" hidden="false" customHeight="false" outlineLevel="2" collapsed="false">
      <c r="B10" s="6" t="n">
        <v>0.3</v>
      </c>
      <c r="C10" s="6" t="n">
        <v>0.851</v>
      </c>
      <c r="D10" s="6" t="n">
        <v>0.149</v>
      </c>
      <c r="E10" s="6" t="n">
        <v>0.888</v>
      </c>
    </row>
    <row r="11" customFormat="false" ht="14.5" hidden="false" customHeight="false" outlineLevel="2" collapsed="false">
      <c r="B11" s="6" t="n">
        <v>0.4</v>
      </c>
      <c r="C11" s="6" t="n">
        <v>0.861</v>
      </c>
      <c r="D11" s="6" t="n">
        <v>0.139</v>
      </c>
      <c r="E11" s="6" t="n">
        <v>0.887</v>
      </c>
    </row>
    <row r="12" customFormat="false" ht="14.5" hidden="false" customHeight="false" outlineLevel="2" collapsed="false">
      <c r="B12" s="6" t="n">
        <v>0.5</v>
      </c>
      <c r="C12" s="6" t="n">
        <v>0.869</v>
      </c>
      <c r="D12" s="6" t="n">
        <v>0.131</v>
      </c>
      <c r="E12" s="6" t="n">
        <v>0.886</v>
      </c>
    </row>
    <row r="13" customFormat="false" ht="14.5" hidden="false" customHeight="false" outlineLevel="2" collapsed="false">
      <c r="B13" s="6" t="n">
        <v>1</v>
      </c>
      <c r="C13" s="6" t="n">
        <v>0.893</v>
      </c>
      <c r="D13" s="6" t="n">
        <v>0.107</v>
      </c>
      <c r="E13" s="6" t="n">
        <v>0.883</v>
      </c>
    </row>
    <row r="14" customFormat="false" ht="14.5" hidden="false" customHeight="false" outlineLevel="2" collapsed="false">
      <c r="B14" s="6" t="n">
        <v>1.5</v>
      </c>
      <c r="C14" s="6" t="n">
        <v>0.906</v>
      </c>
      <c r="D14" s="6" t="n">
        <v>0.094</v>
      </c>
      <c r="E14" s="6" t="n">
        <v>0.882</v>
      </c>
    </row>
    <row r="15" customFormat="false" ht="14.5" hidden="false" customHeight="false" outlineLevel="2" collapsed="false">
      <c r="B15" s="6" t="n">
        <v>2</v>
      </c>
      <c r="C15" s="6" t="n">
        <v>0.914</v>
      </c>
      <c r="D15" s="6" t="n">
        <v>0.086</v>
      </c>
      <c r="E15" s="6" t="n">
        <v>0.881</v>
      </c>
    </row>
    <row r="16" customFormat="false" ht="14.5" hidden="false" customHeight="false" outlineLevel="2" collapsed="false">
      <c r="B16" s="6" t="n">
        <v>2.5</v>
      </c>
      <c r="C16" s="6" t="n">
        <v>0.919</v>
      </c>
      <c r="D16" s="6" t="n">
        <v>0.081</v>
      </c>
      <c r="E16" s="6" t="n">
        <v>0.88</v>
      </c>
    </row>
    <row r="17" customFormat="false" ht="14.5" hidden="false" customHeight="false" outlineLevel="2" collapsed="false">
      <c r="B17" s="6" t="n">
        <v>3</v>
      </c>
      <c r="C17" s="6" t="n">
        <v>0.924</v>
      </c>
      <c r="D17" s="6" t="n">
        <v>0.076</v>
      </c>
      <c r="E17" s="6" t="n">
        <v>0.879</v>
      </c>
    </row>
    <row r="18" customFormat="false" ht="14.5" hidden="false" customHeight="false" outlineLevel="2" collapsed="false">
      <c r="B18" s="6" t="n">
        <v>4</v>
      </c>
      <c r="C18" s="6" t="n">
        <v>0.929</v>
      </c>
      <c r="D18" s="6" t="n">
        <v>0.071</v>
      </c>
      <c r="E18" s="6" t="n">
        <v>0.878</v>
      </c>
    </row>
    <row r="19" customFormat="false" ht="14.5" hidden="false" customHeight="false" outlineLevel="2" collapsed="false">
      <c r="B19" s="6" t="n">
        <v>5</v>
      </c>
      <c r="C19" s="6" t="n">
        <v>0.933</v>
      </c>
      <c r="D19" s="6" t="n">
        <v>0.067</v>
      </c>
      <c r="E19" s="6" t="n">
        <v>0.877</v>
      </c>
    </row>
    <row r="20" customFormat="false" ht="14.5" hidden="false" customHeight="false" outlineLevel="2" collapsed="false">
      <c r="B20" s="6" t="n">
        <v>6</v>
      </c>
      <c r="C20" s="6" t="n">
        <v>0.935</v>
      </c>
      <c r="D20" s="6" t="n">
        <v>0.065</v>
      </c>
      <c r="E20" s="6" t="n">
        <v>0.876</v>
      </c>
    </row>
    <row r="21" customFormat="false" ht="14.5" hidden="false" customHeight="false" outlineLevel="2" collapsed="false">
      <c r="B21" s="6" t="n">
        <v>7</v>
      </c>
      <c r="C21" s="6" t="n">
        <v>0.938</v>
      </c>
      <c r="D21" s="6" t="n">
        <v>0.062</v>
      </c>
      <c r="E21" s="6" t="n">
        <v>0.875</v>
      </c>
    </row>
    <row r="22" customFormat="false" ht="14.5" hidden="false" customHeight="false" outlineLevel="2" collapsed="false">
      <c r="B22" s="6" t="n">
        <v>10</v>
      </c>
      <c r="C22" s="6" t="n">
        <v>0.943</v>
      </c>
      <c r="D22" s="6" t="n">
        <v>0.057</v>
      </c>
      <c r="E22" s="6" t="n">
        <v>0.872</v>
      </c>
    </row>
    <row r="23" customFormat="false" ht="14.5" hidden="false" customHeight="false" outlineLevel="2" collapsed="false">
      <c r="B23" s="6" t="n">
        <v>20</v>
      </c>
      <c r="C23" s="6" t="n">
        <v>0.953</v>
      </c>
      <c r="D23" s="6" t="n">
        <v>0.047</v>
      </c>
      <c r="E23" s="6" t="n">
        <v>0.861</v>
      </c>
    </row>
    <row r="24" customFormat="false" ht="14.5" hidden="false" customHeight="false" outlineLevel="2" collapsed="false">
      <c r="B24" s="6" t="n">
        <v>30</v>
      </c>
      <c r="C24" s="6" t="n">
        <v>0.958</v>
      </c>
      <c r="D24" s="6" t="n">
        <v>0.042</v>
      </c>
      <c r="E24" s="6" t="n">
        <v>0.853</v>
      </c>
    </row>
    <row r="25" customFormat="false" ht="14.5" hidden="false" customHeight="false" outlineLevel="2" collapsed="false">
      <c r="B25" s="6" t="n">
        <v>40</v>
      </c>
      <c r="C25" s="6" t="n">
        <v>0.961</v>
      </c>
      <c r="D25" s="6" t="n">
        <v>0.039</v>
      </c>
      <c r="E25" s="6" t="n">
        <v>0.846</v>
      </c>
    </row>
    <row r="26" customFormat="false" ht="14.5" hidden="false" customHeight="false" outlineLevel="2" collapsed="false">
      <c r="B26" s="6" t="n">
        <v>50</v>
      </c>
      <c r="C26" s="6" t="n">
        <v>0.964</v>
      </c>
      <c r="D26" s="6" t="n">
        <v>0.036</v>
      </c>
      <c r="E26" s="6" t="n">
        <v>0.841</v>
      </c>
    </row>
    <row r="27" customFormat="false" ht="14.5" hidden="false" customHeight="false" outlineLevel="2" collapsed="false">
      <c r="B27" s="6" t="n">
        <v>60</v>
      </c>
      <c r="C27" s="6" t="n">
        <v>0.966</v>
      </c>
      <c r="D27" s="6" t="n">
        <v>0.034</v>
      </c>
      <c r="E27" s="6" t="n">
        <v>0.835</v>
      </c>
    </row>
    <row r="28" customFormat="false" ht="14.5" hidden="false" customHeight="false" outlineLevel="2" collapsed="false">
      <c r="B28" s="6" t="n">
        <v>70</v>
      </c>
      <c r="C28" s="6" t="n">
        <v>0.968</v>
      </c>
      <c r="D28" s="6" t="n">
        <v>0.032</v>
      </c>
      <c r="E28" s="6" t="n">
        <v>0.831</v>
      </c>
    </row>
    <row r="29" customFormat="false" ht="14.5" hidden="false" customHeight="false" outlineLevel="2" collapsed="false">
      <c r="B29" s="6" t="n">
        <v>80</v>
      </c>
      <c r="C29" s="6" t="n">
        <v>0.969</v>
      </c>
      <c r="D29" s="6" t="n">
        <v>0.031</v>
      </c>
      <c r="E29" s="6" t="n">
        <v>0.827</v>
      </c>
    </row>
    <row r="30" customFormat="false" ht="14.5" hidden="false" customHeight="false" outlineLevel="2" collapsed="false">
      <c r="B30" s="6" t="n">
        <v>90</v>
      </c>
      <c r="C30" s="6" t="n">
        <v>0.971</v>
      </c>
      <c r="D30" s="6" t="n">
        <v>0.029</v>
      </c>
      <c r="E30" s="6" t="n">
        <v>0.823</v>
      </c>
    </row>
    <row r="31" customFormat="false" ht="14.5" hidden="false" customHeight="false" outlineLevel="2" collapsed="false">
      <c r="B31" s="6" t="n">
        <v>100</v>
      </c>
      <c r="C31" s="6" t="n">
        <v>0.972</v>
      </c>
      <c r="D31" s="6" t="n">
        <v>0.028</v>
      </c>
      <c r="E31" s="6" t="n">
        <v>0.819</v>
      </c>
    </row>
    <row r="32" customFormat="false" ht="14.5" hidden="false" customHeight="false" outlineLevel="2" collapsed="false">
      <c r="B32" s="6" t="n">
        <v>110</v>
      </c>
      <c r="C32" s="6" t="n">
        <v>0.973</v>
      </c>
      <c r="D32" s="6" t="n">
        <v>0.027</v>
      </c>
      <c r="E32" s="6" t="n">
        <v>0.815</v>
      </c>
    </row>
    <row r="33" customFormat="false" ht="14.5" hidden="false" customHeight="false" outlineLevel="2" collapsed="false">
      <c r="B33" s="6" t="n">
        <v>120</v>
      </c>
      <c r="C33" s="6" t="n">
        <v>0.974</v>
      </c>
      <c r="D33" s="6" t="n">
        <v>0.026</v>
      </c>
      <c r="E33" s="6" t="n">
        <v>0.812</v>
      </c>
    </row>
    <row r="34" customFormat="false" ht="14.5" hidden="false" customHeight="false" outlineLevel="2" collapsed="false">
      <c r="B34" s="6" t="n">
        <v>130</v>
      </c>
      <c r="C34" s="6" t="n">
        <v>0.975</v>
      </c>
      <c r="D34" s="6" t="n">
        <v>0.025</v>
      </c>
      <c r="E34" s="6" t="n">
        <v>0.81</v>
      </c>
    </row>
    <row r="35" customFormat="false" ht="14.5" hidden="false" customHeight="false" outlineLevel="2" collapsed="false">
      <c r="B35" s="6" t="n">
        <v>140</v>
      </c>
      <c r="C35" s="6" t="n">
        <v>0.976</v>
      </c>
      <c r="D35" s="6" t="n">
        <v>0.024</v>
      </c>
      <c r="E35" s="6" t="n">
        <v>0.807</v>
      </c>
    </row>
    <row r="36" customFormat="false" ht="14.5" hidden="false" customHeight="false" outlineLevel="2" collapsed="false">
      <c r="B36" s="6" t="n">
        <v>150</v>
      </c>
      <c r="C36" s="6" t="n">
        <v>0.977</v>
      </c>
      <c r="D36" s="6" t="n">
        <v>0.023</v>
      </c>
      <c r="E36" s="6" t="n">
        <v>0.804</v>
      </c>
    </row>
    <row r="37" customFormat="false" ht="14.5" hidden="false" customHeight="false" outlineLevel="2" collapsed="false">
      <c r="B37" s="6" t="n">
        <v>160</v>
      </c>
      <c r="C37" s="6" t="n">
        <v>0.977</v>
      </c>
      <c r="D37" s="6" t="n">
        <v>0.023</v>
      </c>
      <c r="E37" s="6" t="n">
        <v>0.802</v>
      </c>
    </row>
    <row r="38" customFormat="false" ht="14.5" hidden="false" customHeight="false" outlineLevel="2" collapsed="false">
      <c r="B38" s="6" t="n">
        <v>170</v>
      </c>
      <c r="C38" s="6" t="n">
        <v>0.977</v>
      </c>
      <c r="D38" s="6" t="n">
        <v>0.023</v>
      </c>
      <c r="E38" s="6" t="n">
        <v>0.799</v>
      </c>
    </row>
    <row r="39" customFormat="false" ht="14.5" hidden="false" customHeight="false" outlineLevel="2" collapsed="false">
      <c r="B39" s="6" t="n">
        <v>180</v>
      </c>
      <c r="C39" s="6" t="n">
        <v>0.978</v>
      </c>
      <c r="D39" s="6" t="n">
        <v>0.022</v>
      </c>
      <c r="E39" s="6" t="n">
        <v>0.796</v>
      </c>
    </row>
    <row r="40" customFormat="false" ht="14.5" hidden="false" customHeight="false" outlineLevel="2" collapsed="false">
      <c r="B40" s="6" t="n">
        <v>190</v>
      </c>
      <c r="C40" s="6" t="n">
        <v>0.978</v>
      </c>
      <c r="D40" s="6" t="n">
        <v>0.022</v>
      </c>
      <c r="E40" s="6" t="n">
        <v>0.794</v>
      </c>
    </row>
    <row r="41" customFormat="false" ht="14.5" hidden="false" customHeight="false" outlineLevel="2" collapsed="false">
      <c r="B41" s="6" t="n">
        <v>200</v>
      </c>
      <c r="C41" s="6" t="n">
        <v>0.978</v>
      </c>
      <c r="D41" s="6" t="n">
        <v>0.022</v>
      </c>
      <c r="E41" s="6" t="n">
        <v>0.792</v>
      </c>
    </row>
    <row r="42" customFormat="false" ht="14.5" hidden="false" customHeight="false" outlineLevel="2" collapsed="false">
      <c r="B42" s="6" t="n">
        <v>210</v>
      </c>
      <c r="C42" s="6" t="n">
        <v>0.979</v>
      </c>
      <c r="D42" s="6" t="n">
        <v>0.021</v>
      </c>
      <c r="E42" s="6" t="n">
        <v>0.79</v>
      </c>
    </row>
    <row r="43" customFormat="false" ht="14.5" hidden="false" customHeight="false" outlineLevel="2" collapsed="false">
      <c r="B43" s="6" t="n">
        <v>220</v>
      </c>
      <c r="C43" s="6" t="n">
        <v>0.979</v>
      </c>
      <c r="D43" s="6" t="n">
        <v>0.021</v>
      </c>
      <c r="E43" s="6" t="n">
        <v>0.788</v>
      </c>
    </row>
    <row r="44" customFormat="false" ht="14.5" hidden="false" customHeight="false" outlineLevel="2" collapsed="false">
      <c r="B44" s="6" t="n">
        <v>230</v>
      </c>
      <c r="C44" s="6" t="n">
        <v>0.98</v>
      </c>
      <c r="D44" s="6" t="n">
        <v>0.02</v>
      </c>
      <c r="E44" s="6" t="n">
        <v>0.785</v>
      </c>
    </row>
    <row r="45" customFormat="false" ht="14.5" hidden="false" customHeight="false" outlineLevel="2" collapsed="false">
      <c r="B45" s="6" t="n">
        <v>240</v>
      </c>
      <c r="C45" s="6" t="n">
        <v>0.98</v>
      </c>
      <c r="D45" s="6" t="n">
        <v>0.02</v>
      </c>
      <c r="E45" s="6" t="n">
        <v>0.783</v>
      </c>
    </row>
    <row r="46" customFormat="false" ht="14.5" hidden="false" customHeight="false" outlineLevel="2" collapsed="false">
      <c r="B46" s="6" t="n">
        <v>250</v>
      </c>
      <c r="C46" s="6" t="n">
        <v>0.98</v>
      </c>
      <c r="D46" s="6" t="n">
        <v>0.02</v>
      </c>
      <c r="E46" s="6" t="n">
        <v>0.781</v>
      </c>
    </row>
    <row r="47" customFormat="false" ht="14.5" hidden="false" customHeight="false" outlineLevel="2" collapsed="false">
      <c r="B47" s="6" t="n">
        <v>260</v>
      </c>
      <c r="C47" s="6" t="n">
        <v>0.98</v>
      </c>
      <c r="D47" s="6" t="n">
        <v>0.02</v>
      </c>
      <c r="E47" s="6" t="n">
        <v>0.779</v>
      </c>
    </row>
    <row r="48" customFormat="false" ht="14.5" hidden="false" customHeight="false" outlineLevel="2" collapsed="false">
      <c r="B48" s="6" t="n">
        <v>270</v>
      </c>
      <c r="C48" s="6" t="n">
        <v>0.981</v>
      </c>
      <c r="D48" s="6" t="n">
        <v>0.019</v>
      </c>
      <c r="E48" s="6" t="n">
        <v>0.776</v>
      </c>
    </row>
    <row r="49" customFormat="false" ht="14.5" hidden="false" customHeight="false" outlineLevel="2" collapsed="false">
      <c r="B49" s="6" t="n">
        <v>280</v>
      </c>
      <c r="C49" s="6" t="n">
        <v>0.981</v>
      </c>
      <c r="D49" s="6" t="n">
        <v>0.019</v>
      </c>
      <c r="E49" s="6" t="n">
        <v>0.775</v>
      </c>
    </row>
    <row r="50" customFormat="false" ht="14.5" hidden="false" customHeight="false" outlineLevel="2" collapsed="false">
      <c r="B50" s="6" t="n">
        <v>290</v>
      </c>
      <c r="C50" s="6" t="n">
        <v>0.981</v>
      </c>
      <c r="D50" s="6" t="n">
        <v>0.019</v>
      </c>
      <c r="E50" s="6" t="n">
        <v>0.772</v>
      </c>
    </row>
    <row r="51" customFormat="false" ht="14.5" hidden="false" customHeight="false" outlineLevel="2" collapsed="false">
      <c r="B51" s="6" t="n">
        <v>300</v>
      </c>
      <c r="C51" s="6" t="n">
        <v>0.982</v>
      </c>
      <c r="D51" s="6" t="n">
        <v>0.018</v>
      </c>
      <c r="E51" s="6" t="n">
        <v>0.77</v>
      </c>
    </row>
    <row r="52" customFormat="false" ht="14.5" hidden="false" customHeight="false" outlineLevel="2" collapsed="false">
      <c r="B52" s="6" t="n">
        <v>310</v>
      </c>
      <c r="C52" s="6" t="n">
        <v>0.982</v>
      </c>
      <c r="D52" s="6" t="n">
        <v>0.018</v>
      </c>
      <c r="E52" s="6" t="n">
        <v>0.768</v>
      </c>
    </row>
    <row r="53" customFormat="false" ht="14.5" hidden="false" customHeight="false" outlineLevel="2" collapsed="false">
      <c r="B53" s="6" t="n">
        <v>320</v>
      </c>
      <c r="C53" s="6" t="n">
        <v>0.982</v>
      </c>
      <c r="D53" s="6" t="n">
        <v>0.018</v>
      </c>
      <c r="E53" s="6" t="n">
        <v>0.766</v>
      </c>
    </row>
    <row r="54" customFormat="false" ht="14.5" hidden="false" customHeight="false" outlineLevel="2" collapsed="false">
      <c r="B54" s="6" t="n">
        <v>330</v>
      </c>
      <c r="C54" s="6" t="n">
        <v>0.982</v>
      </c>
      <c r="D54" s="6" t="n">
        <v>0.018</v>
      </c>
      <c r="E54" s="6" t="n">
        <v>0.763</v>
      </c>
    </row>
    <row r="55" customFormat="false" ht="14.5" hidden="false" customHeight="false" outlineLevel="2" collapsed="false">
      <c r="B55" s="6" t="n">
        <v>340</v>
      </c>
      <c r="C55" s="6" t="n">
        <v>0.982</v>
      </c>
      <c r="D55" s="6" t="n">
        <v>0.018</v>
      </c>
      <c r="E55" s="6" t="n">
        <v>0.762</v>
      </c>
    </row>
    <row r="56" customFormat="false" ht="14.5" hidden="false" customHeight="false" outlineLevel="2" collapsed="false">
      <c r="B56" s="6" t="n">
        <v>350</v>
      </c>
      <c r="C56" s="6" t="n">
        <v>0.983</v>
      </c>
      <c r="D56" s="6" t="n">
        <v>0.017</v>
      </c>
      <c r="E56" s="6" t="n">
        <v>0.76</v>
      </c>
    </row>
    <row r="57" customFormat="false" ht="14.5" hidden="false" customHeight="false" outlineLevel="2" collapsed="false">
      <c r="B57" s="6" t="n">
        <v>400</v>
      </c>
      <c r="C57" s="6" t="n">
        <v>0.984</v>
      </c>
      <c r="D57" s="6" t="n">
        <v>0.016</v>
      </c>
      <c r="E57" s="6" t="n">
        <v>0.75</v>
      </c>
    </row>
    <row r="58" customFormat="false" ht="14.5" hidden="false" customHeight="false" outlineLevel="2" collapsed="false">
      <c r="B58" s="6" t="n">
        <v>500</v>
      </c>
      <c r="C58" s="6" t="n">
        <v>0.985</v>
      </c>
      <c r="D58" s="6" t="n">
        <v>0.015</v>
      </c>
      <c r="E58" s="6" t="n">
        <v>0.732</v>
      </c>
    </row>
    <row r="59" customFormat="false" ht="14.5" hidden="false" customHeight="false" outlineLevel="2" collapsed="false">
      <c r="B59" s="6" t="n">
        <v>600</v>
      </c>
      <c r="C59" s="6" t="n">
        <v>0.987</v>
      </c>
      <c r="D59" s="6" t="n">
        <v>0.013</v>
      </c>
      <c r="E59" s="6" t="n">
        <v>0.714</v>
      </c>
    </row>
    <row r="60" customFormat="false" ht="14.5" hidden="false" customHeight="false" outlineLevel="2" collapsed="false">
      <c r="B60" s="6" t="n">
        <v>700</v>
      </c>
      <c r="C60" s="6" t="n">
        <v>0.988</v>
      </c>
      <c r="D60" s="6" t="n">
        <v>0.012</v>
      </c>
      <c r="E60" s="6" t="n">
        <v>0.7</v>
      </c>
    </row>
    <row r="61" customFormat="false" ht="14.5" hidden="false" customHeight="false" outlineLevel="2" collapsed="false">
      <c r="B61" s="6" t="n">
        <v>800</v>
      </c>
      <c r="C61" s="6" t="n">
        <v>0.989</v>
      </c>
      <c r="D61" s="6" t="n">
        <v>0.011</v>
      </c>
      <c r="E61" s="6" t="n">
        <v>0.685</v>
      </c>
    </row>
    <row r="62" customFormat="false" ht="14.5" hidden="false" customHeight="false" outlineLevel="2" collapsed="false">
      <c r="B62" s="6" t="n">
        <v>900</v>
      </c>
      <c r="C62" s="6" t="n">
        <v>0.989</v>
      </c>
      <c r="D62" s="6" t="n">
        <v>0.011</v>
      </c>
      <c r="E62" s="6" t="n">
        <v>0.672</v>
      </c>
    </row>
    <row r="63" customFormat="false" ht="14.5" hidden="false" customHeight="false" outlineLevel="2" collapsed="false">
      <c r="B63" s="6" t="n">
        <v>1000</v>
      </c>
      <c r="C63" s="6" t="n">
        <v>0.99</v>
      </c>
      <c r="D63" s="6" t="n">
        <v>0.01</v>
      </c>
      <c r="E63" s="6" t="n">
        <v>0.663</v>
      </c>
    </row>
    <row r="64" customFormat="false" ht="14.5" hidden="false" customHeight="false" outlineLevel="2" collapsed="false">
      <c r="B64" s="6" t="n">
        <v>1200</v>
      </c>
      <c r="C64" s="6" t="n">
        <v>0.991</v>
      </c>
      <c r="D64" s="6" t="n">
        <v>0.009</v>
      </c>
      <c r="E64" s="6" t="n">
        <v>0.641</v>
      </c>
    </row>
    <row r="65" customFormat="false" ht="14.5" hidden="false" customHeight="false" outlineLevel="2" collapsed="false">
      <c r="B65" s="6" t="n">
        <v>1500</v>
      </c>
      <c r="C65" s="6" t="n">
        <v>0.992</v>
      </c>
      <c r="D65" s="6" t="n">
        <v>0.008</v>
      </c>
      <c r="E65" s="6" t="n">
        <v>0.611</v>
      </c>
    </row>
    <row r="66" customFormat="false" ht="14.5" hidden="false" customHeight="false" outlineLevel="2" collapsed="false">
      <c r="B66" s="6" t="n">
        <v>2000</v>
      </c>
      <c r="C66" s="6" t="n">
        <v>0.992</v>
      </c>
      <c r="D66" s="6" t="n">
        <v>0.008</v>
      </c>
      <c r="E66" s="6" t="n">
        <v>0.567</v>
      </c>
    </row>
    <row r="67" customFormat="false" ht="14.5" hidden="false" customHeight="false" outlineLevel="2" collapsed="false">
      <c r="B67" s="6" t="n">
        <v>3000</v>
      </c>
      <c r="C67" s="6" t="n">
        <v>0.995</v>
      </c>
      <c r="D67" s="6" t="n">
        <v>0.005</v>
      </c>
      <c r="E67" s="6" t="n">
        <v>0.489</v>
      </c>
    </row>
    <row r="68" customFormat="false" ht="14.5" hidden="false" customHeight="false" outlineLevel="2" collapsed="false">
      <c r="B68" s="6" t="n">
        <v>4000</v>
      </c>
      <c r="C68" s="6" t="n">
        <v>0.994</v>
      </c>
      <c r="D68" s="6" t="n">
        <v>0.006</v>
      </c>
      <c r="E68" s="6" t="n">
        <v>0.422</v>
      </c>
    </row>
    <row r="69" customFormat="false" ht="14.5" hidden="false" customHeight="false" outlineLevel="2" collapsed="false">
      <c r="B69" s="6" t="n">
        <v>5000</v>
      </c>
      <c r="C69" s="6" t="n">
        <v>0.996</v>
      </c>
      <c r="D69" s="6" t="n">
        <v>0.004</v>
      </c>
      <c r="E69" s="6" t="n">
        <v>0.376</v>
      </c>
    </row>
    <row r="70" customFormat="false" ht="14.5" hidden="false" customHeight="false" outlineLevel="2" collapsed="false">
      <c r="B70" s="6" t="n">
        <v>6000</v>
      </c>
      <c r="C70" s="6" t="n">
        <v>0.996</v>
      </c>
      <c r="D70" s="6" t="n">
        <v>0.004</v>
      </c>
      <c r="E70" s="6" t="n">
        <v>0.328</v>
      </c>
    </row>
    <row r="71" customFormat="false" ht="14.5" hidden="false" customHeight="false" outlineLevel="2" collapsed="false">
      <c r="B71" s="6" t="n">
        <v>7000</v>
      </c>
      <c r="C71" s="6" t="n">
        <v>0.997</v>
      </c>
      <c r="D71" s="6" t="n">
        <v>0.003</v>
      </c>
      <c r="E71" s="6" t="n">
        <v>0.293</v>
      </c>
    </row>
    <row r="72" customFormat="false" ht="14.5" hidden="false" customHeight="false" outlineLevel="2" collapsed="false">
      <c r="B72" s="6" t="n">
        <v>8000</v>
      </c>
      <c r="C72" s="6" t="n">
        <v>0.998</v>
      </c>
      <c r="D72" s="6" t="n">
        <v>0.002</v>
      </c>
      <c r="E72" s="6" t="n">
        <v>0.253</v>
      </c>
    </row>
    <row r="73" customFormat="false" ht="14.5" hidden="false" customHeight="false" outlineLevel="2" collapsed="false">
      <c r="B73" s="6" t="n">
        <v>9000</v>
      </c>
      <c r="C73" s="6" t="n">
        <v>0.997</v>
      </c>
      <c r="D73" s="6" t="n">
        <v>0.003</v>
      </c>
      <c r="E73" s="6" t="n">
        <v>0.223</v>
      </c>
    </row>
    <row r="74" customFormat="false" ht="14.5" hidden="false" customHeight="false" outlineLevel="2" collapsed="false">
      <c r="B74" s="6" t="n">
        <v>10000</v>
      </c>
      <c r="C74" s="6" t="n">
        <v>0.997</v>
      </c>
      <c r="D74" s="6" t="n">
        <v>0.003</v>
      </c>
      <c r="E74" s="6" t="n">
        <v>0.198</v>
      </c>
    </row>
    <row r="75" customFormat="false" ht="14.5" hidden="false" customHeight="false" outlineLevel="2" collapsed="false">
      <c r="B75" s="6" t="n">
        <v>15000</v>
      </c>
      <c r="C75" s="6" t="n">
        <v>1</v>
      </c>
      <c r="D75" s="6" t="n">
        <v>0</v>
      </c>
      <c r="E75" s="6" t="n">
        <v>0.113</v>
      </c>
    </row>
    <row r="76" customFormat="false" ht="15" hidden="false" customHeight="false" outlineLevel="2" collapsed="false">
      <c r="B76" s="7" t="n">
        <v>20000</v>
      </c>
      <c r="C76" s="7" t="n">
        <v>1</v>
      </c>
      <c r="D76" s="7" t="n">
        <v>0</v>
      </c>
      <c r="E76" s="7" t="n">
        <v>0.057</v>
      </c>
    </row>
    <row r="77" customFormat="false" ht="14.5" hidden="false" customHeight="false" outlineLevel="1" collapsed="false"/>
    <row r="78" customFormat="false" ht="21.5" hidden="false" customHeight="false" outlineLevel="1" collapsed="false">
      <c r="B78" s="4" t="s">
        <v>7</v>
      </c>
    </row>
    <row r="79" customFormat="false" ht="15" hidden="false" customHeight="false" outlineLevel="2" collapsed="false">
      <c r="B79" s="5" t="s">
        <v>3</v>
      </c>
      <c r="C79" s="5" t="s">
        <v>4</v>
      </c>
      <c r="D79" s="5" t="s">
        <v>5</v>
      </c>
      <c r="E79" s="5" t="s">
        <v>6</v>
      </c>
    </row>
    <row r="80" customFormat="false" ht="14.5" hidden="false" customHeight="false" outlineLevel="2" collapsed="false">
      <c r="B80" s="6" t="n">
        <v>0</v>
      </c>
      <c r="C80" s="6" t="n">
        <v>0.964</v>
      </c>
      <c r="D80" s="6" t="n">
        <v>0.036</v>
      </c>
      <c r="E80" s="6" t="n">
        <v>0.751</v>
      </c>
    </row>
    <row r="81" customFormat="false" ht="14.5" hidden="false" customHeight="false" outlineLevel="2" collapsed="false">
      <c r="B81" s="6" t="n">
        <v>0.1</v>
      </c>
      <c r="C81" s="6" t="n">
        <v>0.971</v>
      </c>
      <c r="D81" s="6" t="n">
        <v>0.029</v>
      </c>
      <c r="E81" s="6" t="n">
        <v>0.75</v>
      </c>
    </row>
    <row r="82" customFormat="false" ht="14.5" hidden="false" customHeight="false" outlineLevel="2" collapsed="false">
      <c r="B82" s="6" t="n">
        <v>0.2</v>
      </c>
      <c r="C82" s="6" t="n">
        <v>0.971</v>
      </c>
      <c r="D82" s="6" t="n">
        <v>0.029</v>
      </c>
      <c r="E82" s="6" t="n">
        <v>0.749</v>
      </c>
    </row>
    <row r="83" customFormat="false" ht="14.5" hidden="false" customHeight="false" outlineLevel="2" collapsed="false">
      <c r="B83" s="6" t="n">
        <v>0.3</v>
      </c>
      <c r="C83" s="6" t="n">
        <v>0.972</v>
      </c>
      <c r="D83" s="6" t="n">
        <v>0.028</v>
      </c>
      <c r="E83" s="6" t="n">
        <v>0.749</v>
      </c>
    </row>
    <row r="84" customFormat="false" ht="14.5" hidden="false" customHeight="false" outlineLevel="2" collapsed="false">
      <c r="B84" s="6" t="n">
        <v>0.4</v>
      </c>
      <c r="C84" s="6" t="n">
        <v>0.972</v>
      </c>
      <c r="D84" s="6" t="n">
        <v>0.028</v>
      </c>
      <c r="E84" s="6" t="n">
        <v>0.749</v>
      </c>
    </row>
    <row r="85" customFormat="false" ht="14.5" hidden="false" customHeight="false" outlineLevel="2" collapsed="false">
      <c r="B85" s="6" t="n">
        <v>0.5</v>
      </c>
      <c r="C85" s="6" t="n">
        <v>0.973</v>
      </c>
      <c r="D85" s="6" t="n">
        <v>0.027</v>
      </c>
      <c r="E85" s="6" t="n">
        <v>0.749</v>
      </c>
    </row>
    <row r="86" customFormat="false" ht="14.5" hidden="false" customHeight="false" outlineLevel="2" collapsed="false">
      <c r="B86" s="6" t="n">
        <v>1</v>
      </c>
      <c r="C86" s="6" t="n">
        <v>0.975</v>
      </c>
      <c r="D86" s="6" t="n">
        <v>0.025</v>
      </c>
      <c r="E86" s="6" t="n">
        <v>0.749</v>
      </c>
    </row>
    <row r="87" customFormat="false" ht="14.5" hidden="false" customHeight="false" outlineLevel="2" collapsed="false">
      <c r="B87" s="6" t="n">
        <v>1.5</v>
      </c>
      <c r="C87" s="6" t="n">
        <v>0.975</v>
      </c>
      <c r="D87" s="6" t="n">
        <v>0.025</v>
      </c>
      <c r="E87" s="6" t="n">
        <v>0.748</v>
      </c>
    </row>
    <row r="88" customFormat="false" ht="14.5" hidden="false" customHeight="false" outlineLevel="2" collapsed="false">
      <c r="B88" s="6" t="n">
        <v>2</v>
      </c>
      <c r="C88" s="6" t="n">
        <v>0.976</v>
      </c>
      <c r="D88" s="6" t="n">
        <v>0.024</v>
      </c>
      <c r="E88" s="6" t="n">
        <v>0.748</v>
      </c>
    </row>
    <row r="89" customFormat="false" ht="14.5" hidden="false" customHeight="false" outlineLevel="2" collapsed="false">
      <c r="B89" s="6" t="n">
        <v>2.5</v>
      </c>
      <c r="C89" s="6" t="n">
        <v>0.977</v>
      </c>
      <c r="D89" s="6" t="n">
        <v>0.023</v>
      </c>
      <c r="E89" s="6" t="n">
        <v>0.748</v>
      </c>
    </row>
    <row r="90" customFormat="false" ht="14.5" hidden="false" customHeight="false" outlineLevel="2" collapsed="false">
      <c r="B90" s="6" t="n">
        <v>3</v>
      </c>
      <c r="C90" s="6" t="n">
        <v>0.977</v>
      </c>
      <c r="D90" s="6" t="n">
        <v>0.023</v>
      </c>
      <c r="E90" s="6" t="n">
        <v>0.747</v>
      </c>
    </row>
    <row r="91" customFormat="false" ht="14.5" hidden="false" customHeight="false" outlineLevel="2" collapsed="false">
      <c r="B91" s="6" t="n">
        <v>4</v>
      </c>
      <c r="C91" s="6" t="n">
        <v>0.978</v>
      </c>
      <c r="D91" s="6" t="n">
        <v>0.022</v>
      </c>
      <c r="E91" s="6" t="n">
        <v>0.746</v>
      </c>
    </row>
    <row r="92" customFormat="false" ht="14.5" hidden="false" customHeight="false" outlineLevel="2" collapsed="false">
      <c r="B92" s="6" t="n">
        <v>5</v>
      </c>
      <c r="C92" s="6" t="n">
        <v>0.979</v>
      </c>
      <c r="D92" s="6" t="n">
        <v>0.021</v>
      </c>
      <c r="E92" s="6" t="n">
        <v>0.745</v>
      </c>
    </row>
    <row r="93" customFormat="false" ht="14.5" hidden="false" customHeight="false" outlineLevel="2" collapsed="false">
      <c r="B93" s="6" t="n">
        <v>6</v>
      </c>
      <c r="C93" s="6" t="n">
        <v>0.979</v>
      </c>
      <c r="D93" s="6" t="n">
        <v>0.021</v>
      </c>
      <c r="E93" s="6" t="n">
        <v>0.745</v>
      </c>
    </row>
    <row r="94" customFormat="false" ht="14.5" hidden="false" customHeight="false" outlineLevel="2" collapsed="false">
      <c r="B94" s="6" t="n">
        <v>7</v>
      </c>
      <c r="C94" s="6" t="n">
        <v>0.979</v>
      </c>
      <c r="D94" s="6" t="n">
        <v>0.021</v>
      </c>
      <c r="E94" s="6" t="n">
        <v>0.743</v>
      </c>
    </row>
    <row r="95" customFormat="false" ht="14.5" hidden="false" customHeight="false" outlineLevel="2" collapsed="false">
      <c r="B95" s="6" t="n">
        <v>10</v>
      </c>
      <c r="C95" s="6" t="n">
        <v>0.98</v>
      </c>
      <c r="D95" s="6" t="n">
        <v>0.02</v>
      </c>
      <c r="E95" s="6" t="n">
        <v>0.741</v>
      </c>
    </row>
    <row r="96" customFormat="false" ht="14.5" hidden="false" customHeight="false" outlineLevel="2" collapsed="false">
      <c r="B96" s="6" t="n">
        <v>20</v>
      </c>
      <c r="C96" s="6" t="n">
        <v>0.982</v>
      </c>
      <c r="D96" s="6" t="n">
        <v>0.018</v>
      </c>
      <c r="E96" s="6" t="n">
        <v>0.733</v>
      </c>
    </row>
    <row r="97" customFormat="false" ht="14.5" hidden="false" customHeight="false" outlineLevel="2" collapsed="false">
      <c r="B97" s="6" t="n">
        <v>30</v>
      </c>
      <c r="C97" s="6" t="n">
        <v>0.984</v>
      </c>
      <c r="D97" s="6" t="n">
        <v>0.016</v>
      </c>
      <c r="E97" s="6" t="n">
        <v>0.726</v>
      </c>
    </row>
    <row r="98" customFormat="false" ht="14.5" hidden="false" customHeight="false" outlineLevel="2" collapsed="false">
      <c r="B98" s="6" t="n">
        <v>40</v>
      </c>
      <c r="C98" s="6" t="n">
        <v>0.985</v>
      </c>
      <c r="D98" s="6" t="n">
        <v>0.015</v>
      </c>
      <c r="E98" s="6" t="n">
        <v>0.722</v>
      </c>
    </row>
    <row r="99" customFormat="false" ht="14.5" hidden="false" customHeight="false" outlineLevel="2" collapsed="false">
      <c r="B99" s="6" t="n">
        <v>50</v>
      </c>
      <c r="C99" s="6" t="n">
        <v>0.985</v>
      </c>
      <c r="D99" s="6" t="n">
        <v>0.015</v>
      </c>
      <c r="E99" s="6" t="n">
        <v>0.718</v>
      </c>
    </row>
    <row r="100" customFormat="false" ht="14.5" hidden="false" customHeight="false" outlineLevel="2" collapsed="false">
      <c r="B100" s="6" t="n">
        <v>60</v>
      </c>
      <c r="C100" s="6" t="n">
        <v>0.986</v>
      </c>
      <c r="D100" s="6" t="n">
        <v>0.014</v>
      </c>
      <c r="E100" s="6" t="n">
        <v>0.714</v>
      </c>
    </row>
    <row r="101" customFormat="false" ht="14.5" hidden="false" customHeight="false" outlineLevel="2" collapsed="false">
      <c r="B101" s="6" t="n">
        <v>70</v>
      </c>
      <c r="C101" s="6" t="n">
        <v>0.986</v>
      </c>
      <c r="D101" s="6" t="n">
        <v>0.014</v>
      </c>
      <c r="E101" s="6" t="n">
        <v>0.711</v>
      </c>
    </row>
    <row r="102" customFormat="false" ht="14.5" hidden="false" customHeight="false" outlineLevel="2" collapsed="false">
      <c r="B102" s="6" t="n">
        <v>80</v>
      </c>
      <c r="C102" s="6" t="n">
        <v>0.987</v>
      </c>
      <c r="D102" s="6" t="n">
        <v>0.013</v>
      </c>
      <c r="E102" s="6" t="n">
        <v>0.708</v>
      </c>
    </row>
    <row r="103" customFormat="false" ht="14.5" hidden="false" customHeight="false" outlineLevel="2" collapsed="false">
      <c r="B103" s="6" t="n">
        <v>90</v>
      </c>
      <c r="C103" s="6" t="n">
        <v>0.987</v>
      </c>
      <c r="D103" s="6" t="n">
        <v>0.013</v>
      </c>
      <c r="E103" s="6" t="n">
        <v>0.705</v>
      </c>
    </row>
    <row r="104" customFormat="false" ht="14.5" hidden="false" customHeight="false" outlineLevel="2" collapsed="false">
      <c r="B104" s="6" t="n">
        <v>100</v>
      </c>
      <c r="C104" s="6" t="n">
        <v>0.987</v>
      </c>
      <c r="D104" s="6" t="n">
        <v>0.013</v>
      </c>
      <c r="E104" s="6" t="n">
        <v>0.702</v>
      </c>
    </row>
    <row r="105" customFormat="false" ht="14.5" hidden="false" customHeight="false" outlineLevel="2" collapsed="false">
      <c r="B105" s="6" t="n">
        <v>110</v>
      </c>
      <c r="C105" s="6" t="n">
        <v>0.988</v>
      </c>
      <c r="D105" s="6" t="n">
        <v>0.012</v>
      </c>
      <c r="E105" s="6" t="n">
        <v>0.7</v>
      </c>
    </row>
    <row r="106" customFormat="false" ht="14.5" hidden="false" customHeight="false" outlineLevel="2" collapsed="false">
      <c r="B106" s="6" t="n">
        <v>120</v>
      </c>
      <c r="C106" s="6" t="n">
        <v>0.988</v>
      </c>
      <c r="D106" s="6" t="n">
        <v>0.012</v>
      </c>
      <c r="E106" s="6" t="n">
        <v>0.698</v>
      </c>
    </row>
    <row r="107" customFormat="false" ht="14.5" hidden="false" customHeight="false" outlineLevel="2" collapsed="false">
      <c r="B107" s="6" t="n">
        <v>130</v>
      </c>
      <c r="C107" s="6" t="n">
        <v>0.988</v>
      </c>
      <c r="D107" s="6" t="n">
        <v>0.012</v>
      </c>
      <c r="E107" s="6" t="n">
        <v>0.697</v>
      </c>
    </row>
    <row r="108" customFormat="false" ht="14.5" hidden="false" customHeight="false" outlineLevel="2" collapsed="false">
      <c r="B108" s="6" t="n">
        <v>140</v>
      </c>
      <c r="C108" s="6" t="n">
        <v>0.989</v>
      </c>
      <c r="D108" s="6" t="n">
        <v>0.011</v>
      </c>
      <c r="E108" s="6" t="n">
        <v>0.695</v>
      </c>
    </row>
    <row r="109" customFormat="false" ht="14.5" hidden="false" customHeight="false" outlineLevel="2" collapsed="false">
      <c r="B109" s="6" t="n">
        <v>150</v>
      </c>
      <c r="C109" s="6" t="n">
        <v>0.989</v>
      </c>
      <c r="D109" s="6" t="n">
        <v>0.011</v>
      </c>
      <c r="E109" s="6" t="n">
        <v>0.693</v>
      </c>
    </row>
    <row r="110" customFormat="false" ht="14.5" hidden="false" customHeight="false" outlineLevel="2" collapsed="false">
      <c r="B110" s="6" t="n">
        <v>160</v>
      </c>
      <c r="C110" s="6" t="n">
        <v>0.989</v>
      </c>
      <c r="D110" s="6" t="n">
        <v>0.011</v>
      </c>
      <c r="E110" s="6" t="n">
        <v>0.692</v>
      </c>
    </row>
    <row r="111" customFormat="false" ht="14.5" hidden="false" customHeight="false" outlineLevel="2" collapsed="false">
      <c r="B111" s="6" t="n">
        <v>170</v>
      </c>
      <c r="C111" s="6" t="n">
        <v>0.989</v>
      </c>
      <c r="D111" s="6" t="n">
        <v>0.011</v>
      </c>
      <c r="E111" s="6" t="n">
        <v>0.69</v>
      </c>
    </row>
    <row r="112" customFormat="false" ht="14.5" hidden="false" customHeight="false" outlineLevel="2" collapsed="false">
      <c r="B112" s="6" t="n">
        <v>180</v>
      </c>
      <c r="C112" s="6" t="n">
        <v>0.989</v>
      </c>
      <c r="D112" s="6" t="n">
        <v>0.011</v>
      </c>
      <c r="E112" s="6" t="n">
        <v>0.689</v>
      </c>
    </row>
    <row r="113" customFormat="false" ht="14.5" hidden="false" customHeight="false" outlineLevel="2" collapsed="false">
      <c r="B113" s="6" t="n">
        <v>190</v>
      </c>
      <c r="C113" s="6" t="n">
        <v>0.989</v>
      </c>
      <c r="D113" s="6" t="n">
        <v>0.011</v>
      </c>
      <c r="E113" s="6" t="n">
        <v>0.687</v>
      </c>
    </row>
    <row r="114" customFormat="false" ht="14.5" hidden="false" customHeight="false" outlineLevel="2" collapsed="false">
      <c r="B114" s="6" t="n">
        <v>200</v>
      </c>
      <c r="C114" s="6" t="n">
        <v>0.989</v>
      </c>
      <c r="D114" s="6" t="n">
        <v>0.011</v>
      </c>
      <c r="E114" s="6" t="n">
        <v>0.686</v>
      </c>
    </row>
    <row r="115" customFormat="false" ht="14.5" hidden="false" customHeight="false" outlineLevel="2" collapsed="false">
      <c r="B115" s="6" t="n">
        <v>210</v>
      </c>
      <c r="C115" s="6" t="n">
        <v>0.989</v>
      </c>
      <c r="D115" s="6" t="n">
        <v>0.011</v>
      </c>
      <c r="E115" s="6" t="n">
        <v>0.685</v>
      </c>
    </row>
    <row r="116" customFormat="false" ht="14.5" hidden="false" customHeight="false" outlineLevel="2" collapsed="false">
      <c r="B116" s="6" t="n">
        <v>220</v>
      </c>
      <c r="C116" s="6" t="n">
        <v>0.989</v>
      </c>
      <c r="D116" s="6" t="n">
        <v>0.011</v>
      </c>
      <c r="E116" s="6" t="n">
        <v>0.684</v>
      </c>
    </row>
    <row r="117" customFormat="false" ht="14.5" hidden="false" customHeight="false" outlineLevel="2" collapsed="false">
      <c r="B117" s="6" t="n">
        <v>230</v>
      </c>
      <c r="C117" s="6" t="n">
        <v>0.99</v>
      </c>
      <c r="D117" s="6" t="n">
        <v>0.01</v>
      </c>
      <c r="E117" s="6" t="n">
        <v>0.682</v>
      </c>
    </row>
    <row r="118" customFormat="false" ht="14.5" hidden="false" customHeight="false" outlineLevel="2" collapsed="false">
      <c r="B118" s="6" t="n">
        <v>240</v>
      </c>
      <c r="C118" s="6" t="n">
        <v>0.99</v>
      </c>
      <c r="D118" s="6" t="n">
        <v>0.01</v>
      </c>
      <c r="E118" s="6" t="n">
        <v>0.681</v>
      </c>
    </row>
    <row r="119" customFormat="false" ht="14.5" hidden="false" customHeight="false" outlineLevel="2" collapsed="false">
      <c r="B119" s="6" t="n">
        <v>250</v>
      </c>
      <c r="C119" s="6" t="n">
        <v>0.99</v>
      </c>
      <c r="D119" s="6" t="n">
        <v>0.01</v>
      </c>
      <c r="E119" s="6" t="n">
        <v>0.68</v>
      </c>
    </row>
    <row r="120" customFormat="false" ht="14.5" hidden="false" customHeight="false" outlineLevel="2" collapsed="false">
      <c r="B120" s="6" t="n">
        <v>260</v>
      </c>
      <c r="C120" s="6" t="n">
        <v>0.99</v>
      </c>
      <c r="D120" s="6" t="n">
        <v>0.01</v>
      </c>
      <c r="E120" s="6" t="n">
        <v>0.679</v>
      </c>
    </row>
    <row r="121" customFormat="false" ht="14.5" hidden="false" customHeight="false" outlineLevel="2" collapsed="false">
      <c r="B121" s="6" t="n">
        <v>270</v>
      </c>
      <c r="C121" s="6" t="n">
        <v>0.99</v>
      </c>
      <c r="D121" s="6" t="n">
        <v>0.01</v>
      </c>
      <c r="E121" s="6" t="n">
        <v>0.677</v>
      </c>
    </row>
    <row r="122" customFormat="false" ht="14.5" hidden="false" customHeight="false" outlineLevel="2" collapsed="false">
      <c r="B122" s="6" t="n">
        <v>280</v>
      </c>
      <c r="C122" s="6" t="n">
        <v>0.99</v>
      </c>
      <c r="D122" s="6" t="n">
        <v>0.01</v>
      </c>
      <c r="E122" s="6" t="n">
        <v>0.676</v>
      </c>
    </row>
    <row r="123" customFormat="false" ht="14.5" hidden="false" customHeight="false" outlineLevel="2" collapsed="false">
      <c r="B123" s="6" t="n">
        <v>290</v>
      </c>
      <c r="C123" s="6" t="n">
        <v>0.99</v>
      </c>
      <c r="D123" s="6" t="n">
        <v>0.01</v>
      </c>
      <c r="E123" s="6" t="n">
        <v>0.675</v>
      </c>
    </row>
    <row r="124" customFormat="false" ht="14.5" hidden="false" customHeight="false" outlineLevel="2" collapsed="false">
      <c r="B124" s="6" t="n">
        <v>300</v>
      </c>
      <c r="C124" s="6" t="n">
        <v>0.99</v>
      </c>
      <c r="D124" s="6" t="n">
        <v>0.01</v>
      </c>
      <c r="E124" s="6" t="n">
        <v>0.675</v>
      </c>
    </row>
    <row r="125" customFormat="false" ht="14.5" hidden="false" customHeight="false" outlineLevel="2" collapsed="false">
      <c r="B125" s="6" t="n">
        <v>310</v>
      </c>
      <c r="C125" s="6" t="n">
        <v>0.99</v>
      </c>
      <c r="D125" s="6" t="n">
        <v>0.01</v>
      </c>
      <c r="E125" s="6" t="n">
        <v>0.674</v>
      </c>
    </row>
    <row r="126" customFormat="false" ht="14.5" hidden="false" customHeight="false" outlineLevel="2" collapsed="false">
      <c r="B126" s="6" t="n">
        <v>320</v>
      </c>
      <c r="C126" s="6" t="n">
        <v>0.991</v>
      </c>
      <c r="D126" s="6" t="n">
        <v>0.009</v>
      </c>
      <c r="E126" s="6" t="n">
        <v>0.673</v>
      </c>
    </row>
    <row r="127" customFormat="false" ht="14.5" hidden="false" customHeight="false" outlineLevel="2" collapsed="false">
      <c r="B127" s="6" t="n">
        <v>330</v>
      </c>
      <c r="C127" s="6" t="n">
        <v>0.991</v>
      </c>
      <c r="D127" s="6" t="n">
        <v>0.009</v>
      </c>
      <c r="E127" s="6" t="n">
        <v>0.672</v>
      </c>
    </row>
    <row r="128" customFormat="false" ht="14.5" hidden="false" customHeight="false" outlineLevel="2" collapsed="false">
      <c r="B128" s="6" t="n">
        <v>340</v>
      </c>
      <c r="C128" s="6" t="n">
        <v>0.991</v>
      </c>
      <c r="D128" s="6" t="n">
        <v>0.009</v>
      </c>
      <c r="E128" s="6" t="n">
        <v>0.671</v>
      </c>
    </row>
    <row r="129" customFormat="false" ht="14.5" hidden="false" customHeight="false" outlineLevel="2" collapsed="false">
      <c r="B129" s="6" t="n">
        <v>350</v>
      </c>
      <c r="C129" s="6" t="n">
        <v>0.991</v>
      </c>
      <c r="D129" s="6" t="n">
        <v>0.009</v>
      </c>
      <c r="E129" s="6" t="n">
        <v>0.671</v>
      </c>
    </row>
    <row r="130" customFormat="false" ht="14.5" hidden="false" customHeight="false" outlineLevel="2" collapsed="false">
      <c r="B130" s="6" t="n">
        <v>400</v>
      </c>
      <c r="C130" s="6" t="n">
        <v>0.991</v>
      </c>
      <c r="D130" s="6" t="n">
        <v>0.009</v>
      </c>
      <c r="E130" s="6" t="n">
        <v>0.665</v>
      </c>
    </row>
    <row r="131" customFormat="false" ht="14.5" hidden="false" customHeight="false" outlineLevel="2" collapsed="false">
      <c r="B131" s="6" t="n">
        <v>500</v>
      </c>
      <c r="C131" s="6" t="n">
        <v>0.992</v>
      </c>
      <c r="D131" s="6" t="n">
        <v>0.008</v>
      </c>
      <c r="E131" s="6" t="n">
        <v>0.658</v>
      </c>
    </row>
    <row r="132" customFormat="false" ht="14.5" hidden="false" customHeight="false" outlineLevel="2" collapsed="false">
      <c r="B132" s="6" t="n">
        <v>600</v>
      </c>
      <c r="C132" s="6" t="n">
        <v>0.992</v>
      </c>
      <c r="D132" s="6" t="n">
        <v>0.008</v>
      </c>
      <c r="E132" s="6" t="n">
        <v>0.649</v>
      </c>
    </row>
    <row r="133" customFormat="false" ht="14.5" hidden="false" customHeight="false" outlineLevel="2" collapsed="false">
      <c r="B133" s="6" t="n">
        <v>700</v>
      </c>
      <c r="C133" s="6" t="n">
        <v>0.993</v>
      </c>
      <c r="D133" s="6" t="n">
        <v>0.007</v>
      </c>
      <c r="E133" s="6" t="n">
        <v>0.642</v>
      </c>
    </row>
    <row r="134" customFormat="false" ht="14.5" hidden="false" customHeight="false" outlineLevel="2" collapsed="false">
      <c r="B134" s="6" t="n">
        <v>800</v>
      </c>
      <c r="C134" s="6" t="n">
        <v>0.993</v>
      </c>
      <c r="D134" s="6" t="n">
        <v>0.007</v>
      </c>
      <c r="E134" s="6" t="n">
        <v>0.634</v>
      </c>
    </row>
    <row r="135" customFormat="false" ht="14.5" hidden="false" customHeight="false" outlineLevel="2" collapsed="false">
      <c r="B135" s="6" t="n">
        <v>900</v>
      </c>
      <c r="C135" s="6" t="n">
        <v>0.994</v>
      </c>
      <c r="D135" s="6" t="n">
        <v>0.006</v>
      </c>
      <c r="E135" s="6" t="n">
        <v>0.627</v>
      </c>
    </row>
    <row r="136" customFormat="false" ht="14.5" hidden="false" customHeight="false" outlineLevel="2" collapsed="false">
      <c r="B136" s="6" t="n">
        <v>1000</v>
      </c>
      <c r="C136" s="6" t="n">
        <v>0.994</v>
      </c>
      <c r="D136" s="6" t="n">
        <v>0.006</v>
      </c>
      <c r="E136" s="6" t="n">
        <v>0.62</v>
      </c>
    </row>
    <row r="137" customFormat="false" ht="14.5" hidden="false" customHeight="false" outlineLevel="2" collapsed="false">
      <c r="B137" s="6" t="n">
        <v>1200</v>
      </c>
      <c r="C137" s="6" t="n">
        <v>0.995</v>
      </c>
      <c r="D137" s="6" t="n">
        <v>0.005</v>
      </c>
      <c r="E137" s="6" t="n">
        <v>0.606</v>
      </c>
    </row>
    <row r="138" customFormat="false" ht="14.5" hidden="false" customHeight="false" outlineLevel="2" collapsed="false">
      <c r="B138" s="6" t="n">
        <v>1500</v>
      </c>
      <c r="C138" s="6" t="n">
        <v>0.995</v>
      </c>
      <c r="D138" s="6" t="n">
        <v>0.005</v>
      </c>
      <c r="E138" s="6" t="n">
        <v>0.583</v>
      </c>
    </row>
    <row r="139" customFormat="false" ht="14.5" hidden="false" customHeight="false" outlineLevel="2" collapsed="false">
      <c r="B139" s="6" t="n">
        <v>2000</v>
      </c>
      <c r="C139" s="6" t="n">
        <v>0.995</v>
      </c>
      <c r="D139" s="6" t="n">
        <v>0.005</v>
      </c>
      <c r="E139" s="6" t="n">
        <v>0.553</v>
      </c>
    </row>
    <row r="140" customFormat="false" ht="14.5" hidden="false" customHeight="false" outlineLevel="2" collapsed="false">
      <c r="B140" s="6" t="n">
        <v>3000</v>
      </c>
      <c r="C140" s="6" t="n">
        <v>0.996</v>
      </c>
      <c r="D140" s="6" t="n">
        <v>0.004</v>
      </c>
      <c r="E140" s="6" t="n">
        <v>0.488</v>
      </c>
    </row>
    <row r="141" customFormat="false" ht="14.5" hidden="false" customHeight="false" outlineLevel="2" collapsed="false">
      <c r="B141" s="6" t="n">
        <v>4000</v>
      </c>
      <c r="C141" s="6" t="n">
        <v>0.996</v>
      </c>
      <c r="D141" s="6" t="n">
        <v>0.004</v>
      </c>
      <c r="E141" s="6" t="n">
        <v>0.426</v>
      </c>
    </row>
    <row r="142" customFormat="false" ht="14.5" hidden="false" customHeight="false" outlineLevel="2" collapsed="false">
      <c r="B142" s="6" t="n">
        <v>5000</v>
      </c>
      <c r="C142" s="6" t="n">
        <v>0.997</v>
      </c>
      <c r="D142" s="6" t="n">
        <v>0.003</v>
      </c>
      <c r="E142" s="6" t="n">
        <v>0.379</v>
      </c>
    </row>
    <row r="143" customFormat="false" ht="14.5" hidden="false" customHeight="false" outlineLevel="2" collapsed="false">
      <c r="B143" s="6" t="n">
        <v>6000</v>
      </c>
      <c r="C143" s="6" t="n">
        <v>0.997</v>
      </c>
      <c r="D143" s="6" t="n">
        <v>0.003</v>
      </c>
      <c r="E143" s="6" t="n">
        <v>0.342</v>
      </c>
    </row>
    <row r="144" customFormat="false" ht="14.5" hidden="false" customHeight="false" outlineLevel="2" collapsed="false">
      <c r="B144" s="6" t="n">
        <v>7000</v>
      </c>
      <c r="C144" s="6" t="n">
        <v>0.997</v>
      </c>
      <c r="D144" s="6" t="n">
        <v>0.003</v>
      </c>
      <c r="E144" s="6" t="n">
        <v>0.307</v>
      </c>
    </row>
    <row r="145" customFormat="false" ht="14.5" hidden="false" customHeight="false" outlineLevel="2" collapsed="false">
      <c r="B145" s="6" t="n">
        <v>8000</v>
      </c>
      <c r="C145" s="6" t="n">
        <v>0.997</v>
      </c>
      <c r="D145" s="6" t="n">
        <v>0.003</v>
      </c>
      <c r="E145" s="6" t="n">
        <v>0.277</v>
      </c>
    </row>
    <row r="146" customFormat="false" ht="14.5" hidden="false" customHeight="false" outlineLevel="2" collapsed="false">
      <c r="B146" s="6" t="n">
        <v>9000</v>
      </c>
      <c r="C146" s="6" t="n">
        <v>0.997</v>
      </c>
      <c r="D146" s="6" t="n">
        <v>0.003</v>
      </c>
      <c r="E146" s="6" t="n">
        <v>0.254</v>
      </c>
    </row>
    <row r="147" customFormat="false" ht="14.5" hidden="false" customHeight="false" outlineLevel="2" collapsed="false">
      <c r="B147" s="6" t="n">
        <v>10000</v>
      </c>
      <c r="C147" s="6" t="n">
        <v>0.997</v>
      </c>
      <c r="D147" s="6" t="n">
        <v>0.003</v>
      </c>
      <c r="E147" s="6" t="n">
        <v>0.234</v>
      </c>
    </row>
    <row r="148" customFormat="false" ht="14.5" hidden="false" customHeight="false" outlineLevel="2" collapsed="false">
      <c r="B148" s="6" t="n">
        <v>15000</v>
      </c>
      <c r="C148" s="6" t="n">
        <v>1</v>
      </c>
      <c r="D148" s="6" t="n">
        <v>0</v>
      </c>
      <c r="E148" s="6" t="n">
        <v>0.148</v>
      </c>
    </row>
    <row r="149" customFormat="false" ht="15" hidden="false" customHeight="false" outlineLevel="2" collapsed="false">
      <c r="B149" s="7" t="n">
        <v>20000</v>
      </c>
      <c r="C149" s="7" t="n">
        <v>1</v>
      </c>
      <c r="D149" s="7" t="n">
        <v>0</v>
      </c>
      <c r="E149" s="7" t="n">
        <v>0.09</v>
      </c>
    </row>
    <row r="150" customFormat="false" ht="14.5" hidden="false" customHeight="false" outlineLevel="1" collapsed="false"/>
    <row r="151" customFormat="false" ht="21.5" hidden="false" customHeight="false" outlineLevel="1" collapsed="false">
      <c r="B151" s="4" t="s">
        <v>8</v>
      </c>
    </row>
    <row r="152" customFormat="false" ht="15" hidden="false" customHeight="false" outlineLevel="2" collapsed="false">
      <c r="B152" s="5" t="s">
        <v>3</v>
      </c>
      <c r="C152" s="5" t="s">
        <v>4</v>
      </c>
      <c r="D152" s="5" t="s">
        <v>5</v>
      </c>
      <c r="E152" s="5" t="s">
        <v>6</v>
      </c>
    </row>
    <row r="153" customFormat="false" ht="14.5" hidden="false" customHeight="false" outlineLevel="2" collapsed="false">
      <c r="B153" s="6" t="n">
        <v>0</v>
      </c>
      <c r="C153" s="6" t="n">
        <v>0.564</v>
      </c>
      <c r="D153" s="6" t="n">
        <v>0.436</v>
      </c>
      <c r="E153" s="6" t="n">
        <v>0.789</v>
      </c>
    </row>
    <row r="154" customFormat="false" ht="14.5" hidden="false" customHeight="false" outlineLevel="2" collapsed="false">
      <c r="B154" s="6" t="n">
        <v>0.1</v>
      </c>
      <c r="C154" s="6" t="n">
        <v>0.728</v>
      </c>
      <c r="D154" s="6" t="n">
        <v>0.272</v>
      </c>
      <c r="E154" s="6" t="n">
        <v>0.715</v>
      </c>
    </row>
    <row r="155" customFormat="false" ht="14.5" hidden="false" customHeight="false" outlineLevel="2" collapsed="false">
      <c r="B155" s="6" t="n">
        <v>0.2</v>
      </c>
      <c r="C155" s="6" t="n">
        <v>0.76</v>
      </c>
      <c r="D155" s="6" t="n">
        <v>0.24</v>
      </c>
      <c r="E155" s="6" t="n">
        <v>0.699</v>
      </c>
    </row>
    <row r="156" customFormat="false" ht="14.5" hidden="false" customHeight="false" outlineLevel="2" collapsed="false">
      <c r="B156" s="6" t="n">
        <v>0.3</v>
      </c>
      <c r="C156" s="6" t="n">
        <v>0.778</v>
      </c>
      <c r="D156" s="6" t="n">
        <v>0.222</v>
      </c>
      <c r="E156" s="6" t="n">
        <v>0.689</v>
      </c>
    </row>
    <row r="157" customFormat="false" ht="14.5" hidden="false" customHeight="false" outlineLevel="2" collapsed="false">
      <c r="B157" s="6" t="n">
        <v>0.4</v>
      </c>
      <c r="C157" s="6" t="n">
        <v>0.791</v>
      </c>
      <c r="D157" s="6" t="n">
        <v>0.209</v>
      </c>
      <c r="E157" s="6" t="n">
        <v>0.68</v>
      </c>
    </row>
    <row r="158" customFormat="false" ht="14.5" hidden="false" customHeight="false" outlineLevel="2" collapsed="false">
      <c r="B158" s="6" t="n">
        <v>0.5</v>
      </c>
      <c r="C158" s="6" t="n">
        <v>0.8</v>
      </c>
      <c r="D158" s="6" t="n">
        <v>0.2</v>
      </c>
      <c r="E158" s="6" t="n">
        <v>0.676</v>
      </c>
    </row>
    <row r="159" customFormat="false" ht="14.5" hidden="false" customHeight="false" outlineLevel="2" collapsed="false">
      <c r="B159" s="6" t="n">
        <v>1</v>
      </c>
      <c r="C159" s="6" t="n">
        <v>0.827</v>
      </c>
      <c r="D159" s="6" t="n">
        <v>0.173</v>
      </c>
      <c r="E159" s="6" t="n">
        <v>0.655</v>
      </c>
    </row>
    <row r="160" customFormat="false" ht="14.5" hidden="false" customHeight="false" outlineLevel="2" collapsed="false">
      <c r="B160" s="6" t="n">
        <v>1.5</v>
      </c>
      <c r="C160" s="6" t="n">
        <v>0.841</v>
      </c>
      <c r="D160" s="6" t="n">
        <v>0.159</v>
      </c>
      <c r="E160" s="6" t="n">
        <v>0.642</v>
      </c>
    </row>
    <row r="161" customFormat="false" ht="14.5" hidden="false" customHeight="false" outlineLevel="2" collapsed="false">
      <c r="B161" s="6" t="n">
        <v>2</v>
      </c>
      <c r="C161" s="6" t="n">
        <v>0.85</v>
      </c>
      <c r="D161" s="6" t="n">
        <v>0.15</v>
      </c>
      <c r="E161" s="6" t="n">
        <v>0.634</v>
      </c>
    </row>
    <row r="162" customFormat="false" ht="14.5" hidden="false" customHeight="false" outlineLevel="2" collapsed="false">
      <c r="B162" s="6" t="n">
        <v>2.5</v>
      </c>
      <c r="C162" s="6" t="n">
        <v>0.856</v>
      </c>
      <c r="D162" s="6" t="n">
        <v>0.144</v>
      </c>
      <c r="E162" s="6" t="n">
        <v>0.628</v>
      </c>
    </row>
    <row r="163" customFormat="false" ht="14.5" hidden="false" customHeight="false" outlineLevel="2" collapsed="false">
      <c r="B163" s="6" t="n">
        <v>3</v>
      </c>
      <c r="C163" s="6" t="n">
        <v>0.861</v>
      </c>
      <c r="D163" s="6" t="n">
        <v>0.139</v>
      </c>
      <c r="E163" s="6" t="n">
        <v>0.624</v>
      </c>
    </row>
    <row r="164" customFormat="false" ht="14.5" hidden="false" customHeight="false" outlineLevel="2" collapsed="false">
      <c r="B164" s="6" t="n">
        <v>4</v>
      </c>
      <c r="C164" s="6" t="n">
        <v>0.867</v>
      </c>
      <c r="D164" s="6" t="n">
        <v>0.133</v>
      </c>
      <c r="E164" s="6" t="n">
        <v>0.617</v>
      </c>
    </row>
    <row r="165" customFormat="false" ht="14.5" hidden="false" customHeight="false" outlineLevel="2" collapsed="false">
      <c r="B165" s="6" t="n">
        <v>5</v>
      </c>
      <c r="C165" s="6" t="n">
        <v>0.872</v>
      </c>
      <c r="D165" s="6" t="n">
        <v>0.128</v>
      </c>
      <c r="E165" s="6" t="n">
        <v>0.611</v>
      </c>
    </row>
    <row r="166" customFormat="false" ht="14.5" hidden="false" customHeight="false" outlineLevel="2" collapsed="false">
      <c r="B166" s="6" t="n">
        <v>6</v>
      </c>
      <c r="C166" s="6" t="n">
        <v>0.875</v>
      </c>
      <c r="D166" s="6" t="n">
        <v>0.125</v>
      </c>
      <c r="E166" s="6" t="n">
        <v>0.606</v>
      </c>
    </row>
    <row r="167" customFormat="false" ht="14.5" hidden="false" customHeight="false" outlineLevel="2" collapsed="false">
      <c r="B167" s="6" t="n">
        <v>7</v>
      </c>
      <c r="C167" s="6" t="n">
        <v>0.878</v>
      </c>
      <c r="D167" s="6" t="n">
        <v>0.122</v>
      </c>
      <c r="E167" s="6" t="n">
        <v>0.601</v>
      </c>
    </row>
    <row r="168" customFormat="false" ht="14.5" hidden="false" customHeight="false" outlineLevel="2" collapsed="false">
      <c r="B168" s="6" t="n">
        <v>10</v>
      </c>
      <c r="C168" s="6" t="n">
        <v>0.885</v>
      </c>
      <c r="D168" s="6" t="n">
        <v>0.115</v>
      </c>
      <c r="E168" s="6" t="n">
        <v>0.59</v>
      </c>
    </row>
    <row r="169" customFormat="false" ht="14.5" hidden="false" customHeight="false" outlineLevel="2" collapsed="false">
      <c r="B169" s="6" t="n">
        <v>20</v>
      </c>
      <c r="C169" s="6" t="n">
        <v>0.896</v>
      </c>
      <c r="D169" s="6" t="n">
        <v>0.104</v>
      </c>
      <c r="E169" s="6" t="n">
        <v>0.568</v>
      </c>
    </row>
    <row r="170" customFormat="false" ht="14.5" hidden="false" customHeight="false" outlineLevel="2" collapsed="false">
      <c r="B170" s="6" t="n">
        <v>30</v>
      </c>
      <c r="C170" s="6" t="n">
        <v>0.903</v>
      </c>
      <c r="D170" s="6" t="n">
        <v>0.097</v>
      </c>
      <c r="E170" s="6" t="n">
        <v>0.552</v>
      </c>
    </row>
    <row r="171" customFormat="false" ht="14.5" hidden="false" customHeight="false" outlineLevel="2" collapsed="false">
      <c r="B171" s="6" t="n">
        <v>40</v>
      </c>
      <c r="C171" s="6" t="n">
        <v>0.907</v>
      </c>
      <c r="D171" s="6" t="n">
        <v>0.093</v>
      </c>
      <c r="E171" s="6" t="n">
        <v>0.541</v>
      </c>
    </row>
    <row r="172" customFormat="false" ht="14.5" hidden="false" customHeight="false" outlineLevel="2" collapsed="false">
      <c r="B172" s="6" t="n">
        <v>50</v>
      </c>
      <c r="C172" s="6" t="n">
        <v>0.91</v>
      </c>
      <c r="D172" s="6" t="n">
        <v>0.09</v>
      </c>
      <c r="E172" s="6" t="n">
        <v>0.53</v>
      </c>
    </row>
    <row r="173" customFormat="false" ht="14.5" hidden="false" customHeight="false" outlineLevel="2" collapsed="false">
      <c r="B173" s="6" t="n">
        <v>60</v>
      </c>
      <c r="C173" s="6" t="n">
        <v>0.913</v>
      </c>
      <c r="D173" s="6" t="n">
        <v>0.087</v>
      </c>
      <c r="E173" s="6" t="n">
        <v>0.522</v>
      </c>
    </row>
    <row r="174" customFormat="false" ht="14.5" hidden="false" customHeight="false" outlineLevel="2" collapsed="false">
      <c r="B174" s="6" t="n">
        <v>70</v>
      </c>
      <c r="C174" s="6" t="n">
        <v>0.914</v>
      </c>
      <c r="D174" s="6" t="n">
        <v>0.086</v>
      </c>
      <c r="E174" s="6" t="n">
        <v>0.516</v>
      </c>
    </row>
    <row r="175" customFormat="false" ht="14.5" hidden="false" customHeight="false" outlineLevel="2" collapsed="false">
      <c r="B175" s="6" t="n">
        <v>80</v>
      </c>
      <c r="C175" s="6" t="n">
        <v>0.917</v>
      </c>
      <c r="D175" s="6" t="n">
        <v>0.083</v>
      </c>
      <c r="E175" s="6" t="n">
        <v>0.512</v>
      </c>
    </row>
    <row r="176" customFormat="false" ht="14.5" hidden="false" customHeight="false" outlineLevel="2" collapsed="false">
      <c r="B176" s="6" t="n">
        <v>90</v>
      </c>
      <c r="C176" s="6" t="n">
        <v>0.918</v>
      </c>
      <c r="D176" s="6" t="n">
        <v>0.082</v>
      </c>
      <c r="E176" s="6" t="n">
        <v>0.505</v>
      </c>
    </row>
    <row r="177" customFormat="false" ht="14.5" hidden="false" customHeight="false" outlineLevel="2" collapsed="false">
      <c r="B177" s="6" t="n">
        <v>100</v>
      </c>
      <c r="C177" s="6" t="n">
        <v>0.92</v>
      </c>
      <c r="D177" s="6" t="n">
        <v>0.08</v>
      </c>
      <c r="E177" s="6" t="n">
        <v>0.501</v>
      </c>
    </row>
    <row r="178" customFormat="false" ht="14.5" hidden="false" customHeight="false" outlineLevel="2" collapsed="false">
      <c r="B178" s="6" t="n">
        <v>110</v>
      </c>
      <c r="C178" s="6" t="n">
        <v>0.921</v>
      </c>
      <c r="D178" s="6" t="n">
        <v>0.079</v>
      </c>
      <c r="E178" s="6" t="n">
        <v>0.496</v>
      </c>
    </row>
    <row r="179" customFormat="false" ht="14.5" hidden="false" customHeight="false" outlineLevel="2" collapsed="false">
      <c r="B179" s="6" t="n">
        <v>120</v>
      </c>
      <c r="C179" s="6" t="n">
        <v>0.922</v>
      </c>
      <c r="D179" s="6" t="n">
        <v>0.078</v>
      </c>
      <c r="E179" s="6" t="n">
        <v>0.492</v>
      </c>
    </row>
    <row r="180" customFormat="false" ht="14.5" hidden="false" customHeight="false" outlineLevel="2" collapsed="false">
      <c r="B180" s="6" t="n">
        <v>130</v>
      </c>
      <c r="C180" s="6" t="n">
        <v>0.924</v>
      </c>
      <c r="D180" s="6" t="n">
        <v>0.076</v>
      </c>
      <c r="E180" s="6" t="n">
        <v>0.489</v>
      </c>
    </row>
    <row r="181" customFormat="false" ht="14.5" hidden="false" customHeight="false" outlineLevel="2" collapsed="false">
      <c r="B181" s="6" t="n">
        <v>140</v>
      </c>
      <c r="C181" s="6" t="n">
        <v>0.925</v>
      </c>
      <c r="D181" s="6" t="n">
        <v>0.075</v>
      </c>
      <c r="E181" s="6" t="n">
        <v>0.485</v>
      </c>
    </row>
    <row r="182" customFormat="false" ht="14.5" hidden="false" customHeight="false" outlineLevel="2" collapsed="false">
      <c r="B182" s="6" t="n">
        <v>150</v>
      </c>
      <c r="C182" s="6" t="n">
        <v>0.926</v>
      </c>
      <c r="D182" s="6" t="n">
        <v>0.074</v>
      </c>
      <c r="E182" s="6" t="n">
        <v>0.483</v>
      </c>
    </row>
    <row r="183" customFormat="false" ht="14.5" hidden="false" customHeight="false" outlineLevel="2" collapsed="false">
      <c r="B183" s="6" t="n">
        <v>160</v>
      </c>
      <c r="C183" s="6" t="n">
        <v>0.928</v>
      </c>
      <c r="D183" s="6" t="n">
        <v>0.072</v>
      </c>
      <c r="E183" s="6" t="n">
        <v>0.479</v>
      </c>
    </row>
    <row r="184" customFormat="false" ht="14.5" hidden="false" customHeight="false" outlineLevel="2" collapsed="false">
      <c r="B184" s="6" t="n">
        <v>170</v>
      </c>
      <c r="C184" s="6" t="n">
        <v>0.931</v>
      </c>
      <c r="D184" s="6" t="n">
        <v>0.069</v>
      </c>
      <c r="E184" s="6" t="n">
        <v>0.476</v>
      </c>
    </row>
    <row r="185" customFormat="false" ht="14.5" hidden="false" customHeight="false" outlineLevel="2" collapsed="false">
      <c r="B185" s="6" t="n">
        <v>180</v>
      </c>
      <c r="C185" s="6" t="n">
        <v>0.933</v>
      </c>
      <c r="D185" s="6" t="n">
        <v>0.067</v>
      </c>
      <c r="E185" s="6" t="n">
        <v>0.474</v>
      </c>
    </row>
    <row r="186" customFormat="false" ht="14.5" hidden="false" customHeight="false" outlineLevel="2" collapsed="false">
      <c r="B186" s="6" t="n">
        <v>190</v>
      </c>
      <c r="C186" s="6" t="n">
        <v>0.934</v>
      </c>
      <c r="D186" s="6" t="n">
        <v>0.066</v>
      </c>
      <c r="E186" s="6" t="n">
        <v>0.471</v>
      </c>
    </row>
    <row r="187" customFormat="false" ht="14.5" hidden="false" customHeight="false" outlineLevel="2" collapsed="false">
      <c r="B187" s="6" t="n">
        <v>200</v>
      </c>
      <c r="C187" s="6" t="n">
        <v>0.935</v>
      </c>
      <c r="D187" s="6" t="n">
        <v>0.065</v>
      </c>
      <c r="E187" s="6" t="n">
        <v>0.469</v>
      </c>
    </row>
    <row r="188" customFormat="false" ht="14.5" hidden="false" customHeight="false" outlineLevel="2" collapsed="false">
      <c r="B188" s="6" t="n">
        <v>210</v>
      </c>
      <c r="C188" s="6" t="n">
        <v>0.936</v>
      </c>
      <c r="D188" s="6" t="n">
        <v>0.064</v>
      </c>
      <c r="E188" s="6" t="n">
        <v>0.466</v>
      </c>
    </row>
    <row r="189" customFormat="false" ht="14.5" hidden="false" customHeight="false" outlineLevel="2" collapsed="false">
      <c r="B189" s="6" t="n">
        <v>220</v>
      </c>
      <c r="C189" s="6" t="n">
        <v>0.938</v>
      </c>
      <c r="D189" s="6" t="n">
        <v>0.062</v>
      </c>
      <c r="E189" s="6" t="n">
        <v>0.464</v>
      </c>
    </row>
    <row r="190" customFormat="false" ht="14.5" hidden="false" customHeight="false" outlineLevel="2" collapsed="false">
      <c r="B190" s="6" t="n">
        <v>230</v>
      </c>
      <c r="C190" s="6" t="n">
        <v>0.939</v>
      </c>
      <c r="D190" s="6" t="n">
        <v>0.061</v>
      </c>
      <c r="E190" s="6" t="n">
        <v>0.463</v>
      </c>
    </row>
    <row r="191" customFormat="false" ht="14.5" hidden="false" customHeight="false" outlineLevel="2" collapsed="false">
      <c r="B191" s="6" t="n">
        <v>240</v>
      </c>
      <c r="C191" s="6" t="n">
        <v>0.939</v>
      </c>
      <c r="D191" s="6" t="n">
        <v>0.061</v>
      </c>
      <c r="E191" s="6" t="n">
        <v>0.461</v>
      </c>
    </row>
    <row r="192" customFormat="false" ht="14.5" hidden="false" customHeight="false" outlineLevel="2" collapsed="false">
      <c r="B192" s="6" t="n">
        <v>250</v>
      </c>
      <c r="C192" s="6" t="n">
        <v>0.941</v>
      </c>
      <c r="D192" s="6" t="n">
        <v>0.059</v>
      </c>
      <c r="E192" s="6" t="n">
        <v>0.459</v>
      </c>
    </row>
    <row r="193" customFormat="false" ht="14.5" hidden="false" customHeight="false" outlineLevel="2" collapsed="false">
      <c r="B193" s="6" t="n">
        <v>260</v>
      </c>
      <c r="C193" s="6" t="n">
        <v>0.941</v>
      </c>
      <c r="D193" s="6" t="n">
        <v>0.059</v>
      </c>
      <c r="E193" s="6" t="n">
        <v>0.458</v>
      </c>
    </row>
    <row r="194" customFormat="false" ht="14.5" hidden="false" customHeight="false" outlineLevel="2" collapsed="false">
      <c r="B194" s="6" t="n">
        <v>270</v>
      </c>
      <c r="C194" s="6" t="n">
        <v>0.941</v>
      </c>
      <c r="D194" s="6" t="n">
        <v>0.059</v>
      </c>
      <c r="E194" s="6" t="n">
        <v>0.456</v>
      </c>
    </row>
    <row r="195" customFormat="false" ht="14.5" hidden="false" customHeight="false" outlineLevel="2" collapsed="false">
      <c r="B195" s="6" t="n">
        <v>280</v>
      </c>
      <c r="C195" s="6" t="n">
        <v>0.943</v>
      </c>
      <c r="D195" s="6" t="n">
        <v>0.057</v>
      </c>
      <c r="E195" s="6" t="n">
        <v>0.455</v>
      </c>
    </row>
    <row r="196" customFormat="false" ht="14.5" hidden="false" customHeight="false" outlineLevel="2" collapsed="false">
      <c r="B196" s="6" t="n">
        <v>290</v>
      </c>
      <c r="C196" s="6" t="n">
        <v>0.943</v>
      </c>
      <c r="D196" s="6" t="n">
        <v>0.057</v>
      </c>
      <c r="E196" s="6" t="n">
        <v>0.453</v>
      </c>
    </row>
    <row r="197" customFormat="false" ht="14.5" hidden="false" customHeight="false" outlineLevel="2" collapsed="false">
      <c r="B197" s="6" t="n">
        <v>300</v>
      </c>
      <c r="C197" s="6" t="n">
        <v>0.944</v>
      </c>
      <c r="D197" s="6" t="n">
        <v>0.056</v>
      </c>
      <c r="E197" s="6" t="n">
        <v>0.451</v>
      </c>
    </row>
    <row r="198" customFormat="false" ht="14.5" hidden="false" customHeight="false" outlineLevel="2" collapsed="false">
      <c r="B198" s="6" t="n">
        <v>310</v>
      </c>
      <c r="C198" s="6" t="n">
        <v>0.945</v>
      </c>
      <c r="D198" s="6" t="n">
        <v>0.055</v>
      </c>
      <c r="E198" s="6" t="n">
        <v>0.45</v>
      </c>
    </row>
    <row r="199" customFormat="false" ht="14.5" hidden="false" customHeight="false" outlineLevel="2" collapsed="false">
      <c r="B199" s="6" t="n">
        <v>320</v>
      </c>
      <c r="C199" s="6" t="n">
        <v>0.946</v>
      </c>
      <c r="D199" s="6" t="n">
        <v>0.054</v>
      </c>
      <c r="E199" s="6" t="n">
        <v>0.447</v>
      </c>
    </row>
    <row r="200" customFormat="false" ht="14.5" hidden="false" customHeight="false" outlineLevel="2" collapsed="false">
      <c r="B200" s="6" t="n">
        <v>330</v>
      </c>
      <c r="C200" s="6" t="n">
        <v>0.946</v>
      </c>
      <c r="D200" s="6" t="n">
        <v>0.054</v>
      </c>
      <c r="E200" s="6" t="n">
        <v>0.446</v>
      </c>
    </row>
    <row r="201" customFormat="false" ht="14.5" hidden="false" customHeight="false" outlineLevel="2" collapsed="false">
      <c r="B201" s="6" t="n">
        <v>340</v>
      </c>
      <c r="C201" s="6" t="n">
        <v>0.946</v>
      </c>
      <c r="D201" s="6" t="n">
        <v>0.054</v>
      </c>
      <c r="E201" s="6" t="n">
        <v>0.444</v>
      </c>
    </row>
    <row r="202" customFormat="false" ht="14.5" hidden="false" customHeight="false" outlineLevel="2" collapsed="false">
      <c r="B202" s="6" t="n">
        <v>350</v>
      </c>
      <c r="C202" s="6" t="n">
        <v>0.947</v>
      </c>
      <c r="D202" s="6" t="n">
        <v>0.053</v>
      </c>
      <c r="E202" s="6" t="n">
        <v>0.442</v>
      </c>
    </row>
    <row r="203" customFormat="false" ht="14.5" hidden="false" customHeight="false" outlineLevel="2" collapsed="false">
      <c r="B203" s="6" t="n">
        <v>400</v>
      </c>
      <c r="C203" s="6" t="n">
        <v>0.949</v>
      </c>
      <c r="D203" s="6" t="n">
        <v>0.051</v>
      </c>
      <c r="E203" s="6" t="n">
        <v>0.431</v>
      </c>
    </row>
    <row r="204" customFormat="false" ht="14.5" hidden="false" customHeight="false" outlineLevel="2" collapsed="false">
      <c r="B204" s="6" t="n">
        <v>500</v>
      </c>
      <c r="C204" s="6" t="n">
        <v>0.953</v>
      </c>
      <c r="D204" s="6" t="n">
        <v>0.047</v>
      </c>
      <c r="E204" s="6" t="n">
        <v>0.419</v>
      </c>
    </row>
    <row r="205" customFormat="false" ht="14.5" hidden="false" customHeight="false" outlineLevel="2" collapsed="false">
      <c r="B205" s="6" t="n">
        <v>600</v>
      </c>
      <c r="C205" s="6" t="n">
        <v>0.954</v>
      </c>
      <c r="D205" s="6" t="n">
        <v>0.046</v>
      </c>
      <c r="E205" s="6" t="n">
        <v>0.408</v>
      </c>
    </row>
    <row r="206" customFormat="false" ht="14.5" hidden="false" customHeight="false" outlineLevel="2" collapsed="false">
      <c r="B206" s="6" t="n">
        <v>700</v>
      </c>
      <c r="C206" s="6" t="n">
        <v>0.959</v>
      </c>
      <c r="D206" s="6" t="n">
        <v>0.041</v>
      </c>
      <c r="E206" s="6" t="n">
        <v>0.399</v>
      </c>
    </row>
    <row r="207" customFormat="false" ht="14.5" hidden="false" customHeight="false" outlineLevel="2" collapsed="false">
      <c r="B207" s="6" t="n">
        <v>800</v>
      </c>
      <c r="C207" s="6" t="n">
        <v>0.963</v>
      </c>
      <c r="D207" s="6" t="n">
        <v>0.037</v>
      </c>
      <c r="E207" s="6" t="n">
        <v>0.393</v>
      </c>
    </row>
    <row r="208" customFormat="false" ht="14.5" hidden="false" customHeight="false" outlineLevel="2" collapsed="false">
      <c r="B208" s="6" t="n">
        <v>900</v>
      </c>
      <c r="C208" s="6" t="n">
        <v>0.965</v>
      </c>
      <c r="D208" s="6" t="n">
        <v>0.035</v>
      </c>
      <c r="E208" s="6" t="n">
        <v>0.388</v>
      </c>
    </row>
    <row r="209" customFormat="false" ht="14.5" hidden="false" customHeight="false" outlineLevel="2" collapsed="false">
      <c r="B209" s="6" t="n">
        <v>1000</v>
      </c>
      <c r="C209" s="6" t="n">
        <v>0.968</v>
      </c>
      <c r="D209" s="6" t="n">
        <v>0.032</v>
      </c>
      <c r="E209" s="6" t="n">
        <v>0.381</v>
      </c>
    </row>
    <row r="210" customFormat="false" ht="14.5" hidden="false" customHeight="false" outlineLevel="2" collapsed="false">
      <c r="B210" s="6" t="n">
        <v>1200</v>
      </c>
      <c r="C210" s="6" t="n">
        <v>0.973</v>
      </c>
      <c r="D210" s="6" t="n">
        <v>0.027</v>
      </c>
      <c r="E210" s="6" t="n">
        <v>0.369</v>
      </c>
    </row>
    <row r="211" customFormat="false" ht="14.5" hidden="false" customHeight="false" outlineLevel="2" collapsed="false">
      <c r="B211" s="6" t="n">
        <v>1500</v>
      </c>
      <c r="C211" s="6" t="n">
        <v>0.975</v>
      </c>
      <c r="D211" s="6" t="n">
        <v>0.025</v>
      </c>
      <c r="E211" s="6" t="n">
        <v>0.356</v>
      </c>
    </row>
    <row r="212" customFormat="false" ht="14.5" hidden="false" customHeight="false" outlineLevel="2" collapsed="false">
      <c r="B212" s="6" t="n">
        <v>2000</v>
      </c>
      <c r="C212" s="6" t="n">
        <v>0.979</v>
      </c>
      <c r="D212" s="6" t="n">
        <v>0.021</v>
      </c>
      <c r="E212" s="6" t="n">
        <v>0.336</v>
      </c>
    </row>
    <row r="213" customFormat="false" ht="14.5" hidden="false" customHeight="false" outlineLevel="2" collapsed="false">
      <c r="B213" s="6" t="n">
        <v>3000</v>
      </c>
      <c r="C213" s="6" t="n">
        <v>0.984</v>
      </c>
      <c r="D213" s="6" t="n">
        <v>0.016</v>
      </c>
      <c r="E213" s="6" t="n">
        <v>0.304</v>
      </c>
    </row>
    <row r="214" customFormat="false" ht="14.5" hidden="false" customHeight="false" outlineLevel="2" collapsed="false">
      <c r="B214" s="6" t="n">
        <v>4000</v>
      </c>
      <c r="C214" s="6" t="n">
        <v>0.987</v>
      </c>
      <c r="D214" s="6" t="n">
        <v>0.013</v>
      </c>
      <c r="E214" s="6" t="n">
        <v>0.268</v>
      </c>
    </row>
    <row r="215" customFormat="false" ht="14.5" hidden="false" customHeight="false" outlineLevel="2" collapsed="false">
      <c r="B215" s="6" t="n">
        <v>5000</v>
      </c>
      <c r="C215" s="6" t="n">
        <v>0.989</v>
      </c>
      <c r="D215" s="6" t="n">
        <v>0.011</v>
      </c>
      <c r="E215" s="6" t="n">
        <v>0.247</v>
      </c>
    </row>
    <row r="216" customFormat="false" ht="14.5" hidden="false" customHeight="false" outlineLevel="2" collapsed="false">
      <c r="B216" s="6" t="n">
        <v>6000</v>
      </c>
      <c r="C216" s="6" t="n">
        <v>0.99</v>
      </c>
      <c r="D216" s="6" t="n">
        <v>0.01</v>
      </c>
      <c r="E216" s="6" t="n">
        <v>0.225</v>
      </c>
    </row>
    <row r="217" customFormat="false" ht="14.5" hidden="false" customHeight="false" outlineLevel="2" collapsed="false">
      <c r="B217" s="6" t="n">
        <v>7000</v>
      </c>
      <c r="C217" s="6" t="n">
        <v>0.992</v>
      </c>
      <c r="D217" s="6" t="n">
        <v>0.008</v>
      </c>
      <c r="E217" s="6" t="n">
        <v>0.204</v>
      </c>
    </row>
    <row r="218" customFormat="false" ht="14.5" hidden="false" customHeight="false" outlineLevel="2" collapsed="false">
      <c r="B218" s="6" t="n">
        <v>8000</v>
      </c>
      <c r="C218" s="6" t="n">
        <v>0.992</v>
      </c>
      <c r="D218" s="6" t="n">
        <v>0.008</v>
      </c>
      <c r="E218" s="6" t="n">
        <v>0.184</v>
      </c>
    </row>
    <row r="219" customFormat="false" ht="14.5" hidden="false" customHeight="false" outlineLevel="2" collapsed="false">
      <c r="B219" s="6" t="n">
        <v>9000</v>
      </c>
      <c r="C219" s="6" t="n">
        <v>0.994</v>
      </c>
      <c r="D219" s="6" t="n">
        <v>0.006</v>
      </c>
      <c r="E219" s="6" t="n">
        <v>0.168</v>
      </c>
    </row>
    <row r="220" customFormat="false" ht="14.5" hidden="false" customHeight="false" outlineLevel="2" collapsed="false">
      <c r="B220" s="6" t="n">
        <v>10000</v>
      </c>
      <c r="C220" s="6" t="n">
        <v>0.995</v>
      </c>
      <c r="D220" s="6" t="n">
        <v>0.005</v>
      </c>
      <c r="E220" s="6" t="n">
        <v>0.149</v>
      </c>
    </row>
    <row r="221" customFormat="false" ht="14.5" hidden="false" customHeight="false" outlineLevel="2" collapsed="false">
      <c r="B221" s="6" t="n">
        <v>15000</v>
      </c>
      <c r="C221" s="6" t="n">
        <v>0.997</v>
      </c>
      <c r="D221" s="6" t="n">
        <v>0.003</v>
      </c>
      <c r="E221" s="6" t="n">
        <v>0.092</v>
      </c>
    </row>
    <row r="222" customFormat="false" ht="15" hidden="false" customHeight="false" outlineLevel="2" collapsed="false">
      <c r="B222" s="7" t="n">
        <v>20000</v>
      </c>
      <c r="C222" s="7" t="n">
        <v>0.998</v>
      </c>
      <c r="D222" s="7" t="n">
        <v>0.002</v>
      </c>
      <c r="E222" s="7" t="n">
        <v>0.041</v>
      </c>
    </row>
    <row r="223" customFormat="false" ht="14.5" hidden="false" customHeight="false" outlineLevel="1" collapsed="false"/>
    <row r="224" customFormat="false" ht="21.5" hidden="false" customHeight="false" outlineLevel="1" collapsed="false">
      <c r="B224" s="4" t="s">
        <v>9</v>
      </c>
    </row>
    <row r="225" customFormat="false" ht="15" hidden="false" customHeight="false" outlineLevel="2" collapsed="false">
      <c r="B225" s="5" t="s">
        <v>3</v>
      </c>
      <c r="C225" s="5" t="s">
        <v>4</v>
      </c>
      <c r="D225" s="5" t="s">
        <v>5</v>
      </c>
      <c r="E225" s="5" t="s">
        <v>6</v>
      </c>
    </row>
    <row r="226" customFormat="false" ht="14.5" hidden="false" customHeight="false" outlineLevel="2" collapsed="false">
      <c r="B226" s="6" t="n">
        <v>0</v>
      </c>
      <c r="C226" s="6" t="n">
        <v>0.894</v>
      </c>
      <c r="D226" s="6" t="n">
        <v>0.106</v>
      </c>
      <c r="E226" s="6" t="n">
        <v>0.489</v>
      </c>
    </row>
    <row r="227" customFormat="false" ht="14.5" hidden="false" customHeight="false" outlineLevel="2" collapsed="false">
      <c r="B227" s="6" t="n">
        <v>0.1</v>
      </c>
      <c r="C227" s="6" t="n">
        <v>0.912</v>
      </c>
      <c r="D227" s="6" t="n">
        <v>0.088</v>
      </c>
      <c r="E227" s="6" t="n">
        <v>0.479</v>
      </c>
    </row>
    <row r="228" customFormat="false" ht="14.5" hidden="false" customHeight="false" outlineLevel="2" collapsed="false">
      <c r="B228" s="6" t="n">
        <v>0.2</v>
      </c>
      <c r="C228" s="6" t="n">
        <v>0.913</v>
      </c>
      <c r="D228" s="6" t="n">
        <v>0.087</v>
      </c>
      <c r="E228" s="6" t="n">
        <v>0.478</v>
      </c>
    </row>
    <row r="229" customFormat="false" ht="14.5" hidden="false" customHeight="false" outlineLevel="2" collapsed="false">
      <c r="B229" s="6" t="n">
        <v>0.3</v>
      </c>
      <c r="C229" s="6" t="n">
        <v>0.914</v>
      </c>
      <c r="D229" s="6" t="n">
        <v>0.086</v>
      </c>
      <c r="E229" s="6" t="n">
        <v>0.476</v>
      </c>
    </row>
    <row r="230" customFormat="false" ht="14.5" hidden="false" customHeight="false" outlineLevel="2" collapsed="false">
      <c r="B230" s="6" t="n">
        <v>0.4</v>
      </c>
      <c r="C230" s="6" t="n">
        <v>0.915</v>
      </c>
      <c r="D230" s="6" t="n">
        <v>0.085</v>
      </c>
      <c r="E230" s="6" t="n">
        <v>0.475</v>
      </c>
    </row>
    <row r="231" customFormat="false" ht="14.5" hidden="false" customHeight="false" outlineLevel="2" collapsed="false">
      <c r="B231" s="6" t="n">
        <v>0.5</v>
      </c>
      <c r="C231" s="6" t="n">
        <v>0.916</v>
      </c>
      <c r="D231" s="6" t="n">
        <v>0.084</v>
      </c>
      <c r="E231" s="6" t="n">
        <v>0.474</v>
      </c>
    </row>
    <row r="232" customFormat="false" ht="14.5" hidden="false" customHeight="false" outlineLevel="2" collapsed="false">
      <c r="B232" s="6" t="n">
        <v>1</v>
      </c>
      <c r="C232" s="6" t="n">
        <v>0.918</v>
      </c>
      <c r="D232" s="6" t="n">
        <v>0.082</v>
      </c>
      <c r="E232" s="6" t="n">
        <v>0.47</v>
      </c>
    </row>
    <row r="233" customFormat="false" ht="14.5" hidden="false" customHeight="false" outlineLevel="2" collapsed="false">
      <c r="B233" s="6" t="n">
        <v>1.5</v>
      </c>
      <c r="C233" s="6" t="n">
        <v>0.92</v>
      </c>
      <c r="D233" s="6" t="n">
        <v>0.08</v>
      </c>
      <c r="E233" s="6" t="n">
        <v>0.468</v>
      </c>
    </row>
    <row r="234" customFormat="false" ht="14.5" hidden="false" customHeight="false" outlineLevel="2" collapsed="false">
      <c r="B234" s="6" t="n">
        <v>2</v>
      </c>
      <c r="C234" s="6" t="n">
        <v>0.92</v>
      </c>
      <c r="D234" s="6" t="n">
        <v>0.08</v>
      </c>
      <c r="E234" s="6" t="n">
        <v>0.467</v>
      </c>
    </row>
    <row r="235" customFormat="false" ht="14.5" hidden="false" customHeight="false" outlineLevel="2" collapsed="false">
      <c r="B235" s="6" t="n">
        <v>2.5</v>
      </c>
      <c r="C235" s="6" t="n">
        <v>0.921</v>
      </c>
      <c r="D235" s="6" t="n">
        <v>0.079</v>
      </c>
      <c r="E235" s="6" t="n">
        <v>0.466</v>
      </c>
    </row>
    <row r="236" customFormat="false" ht="14.5" hidden="false" customHeight="false" outlineLevel="2" collapsed="false">
      <c r="B236" s="6" t="n">
        <v>3</v>
      </c>
      <c r="C236" s="6" t="n">
        <v>0.922</v>
      </c>
      <c r="D236" s="6" t="n">
        <v>0.078</v>
      </c>
      <c r="E236" s="6" t="n">
        <v>0.465</v>
      </c>
    </row>
    <row r="237" customFormat="false" ht="14.5" hidden="false" customHeight="false" outlineLevel="2" collapsed="false">
      <c r="B237" s="6" t="n">
        <v>4</v>
      </c>
      <c r="C237" s="6" t="n">
        <v>0.923</v>
      </c>
      <c r="D237" s="6" t="n">
        <v>0.077</v>
      </c>
      <c r="E237" s="6" t="n">
        <v>0.463</v>
      </c>
    </row>
    <row r="238" customFormat="false" ht="14.5" hidden="false" customHeight="false" outlineLevel="2" collapsed="false">
      <c r="B238" s="6" t="n">
        <v>5</v>
      </c>
      <c r="C238" s="6" t="n">
        <v>0.923</v>
      </c>
      <c r="D238" s="6" t="n">
        <v>0.077</v>
      </c>
      <c r="E238" s="6" t="n">
        <v>0.462</v>
      </c>
    </row>
    <row r="239" customFormat="false" ht="14.5" hidden="false" customHeight="false" outlineLevel="2" collapsed="false">
      <c r="B239" s="6" t="n">
        <v>6</v>
      </c>
      <c r="C239" s="6" t="n">
        <v>0.924</v>
      </c>
      <c r="D239" s="6" t="n">
        <v>0.076</v>
      </c>
      <c r="E239" s="6" t="n">
        <v>0.46</v>
      </c>
    </row>
    <row r="240" customFormat="false" ht="14.5" hidden="false" customHeight="false" outlineLevel="2" collapsed="false">
      <c r="B240" s="6" t="n">
        <v>7</v>
      </c>
      <c r="C240" s="6" t="n">
        <v>0.925</v>
      </c>
      <c r="D240" s="6" t="n">
        <v>0.075</v>
      </c>
      <c r="E240" s="6" t="n">
        <v>0.459</v>
      </c>
    </row>
    <row r="241" customFormat="false" ht="14.5" hidden="false" customHeight="false" outlineLevel="2" collapsed="false">
      <c r="B241" s="6" t="n">
        <v>10</v>
      </c>
      <c r="C241" s="6" t="n">
        <v>0.927</v>
      </c>
      <c r="D241" s="6" t="n">
        <v>0.073</v>
      </c>
      <c r="E241" s="6" t="n">
        <v>0.458</v>
      </c>
    </row>
    <row r="242" customFormat="false" ht="14.5" hidden="false" customHeight="false" outlineLevel="2" collapsed="false">
      <c r="B242" s="6" t="n">
        <v>20</v>
      </c>
      <c r="C242" s="6" t="n">
        <v>0.931</v>
      </c>
      <c r="D242" s="6" t="n">
        <v>0.069</v>
      </c>
      <c r="E242" s="6" t="n">
        <v>0.452</v>
      </c>
    </row>
    <row r="243" customFormat="false" ht="14.5" hidden="false" customHeight="false" outlineLevel="2" collapsed="false">
      <c r="B243" s="6" t="n">
        <v>30</v>
      </c>
      <c r="C243" s="6" t="n">
        <v>0.932</v>
      </c>
      <c r="D243" s="6" t="n">
        <v>0.068</v>
      </c>
      <c r="E243" s="6" t="n">
        <v>0.447</v>
      </c>
    </row>
    <row r="244" customFormat="false" ht="14.5" hidden="false" customHeight="false" outlineLevel="2" collapsed="false">
      <c r="B244" s="6" t="n">
        <v>40</v>
      </c>
      <c r="C244" s="6" t="n">
        <v>0.933</v>
      </c>
      <c r="D244" s="6" t="n">
        <v>0.067</v>
      </c>
      <c r="E244" s="6" t="n">
        <v>0.444</v>
      </c>
    </row>
    <row r="245" customFormat="false" ht="14.5" hidden="false" customHeight="false" outlineLevel="2" collapsed="false">
      <c r="B245" s="6" t="n">
        <v>50</v>
      </c>
      <c r="C245" s="6" t="n">
        <v>0.934</v>
      </c>
      <c r="D245" s="6" t="n">
        <v>0.066</v>
      </c>
      <c r="E245" s="6" t="n">
        <v>0.44</v>
      </c>
    </row>
    <row r="246" customFormat="false" ht="14.5" hidden="false" customHeight="false" outlineLevel="2" collapsed="false">
      <c r="B246" s="6" t="n">
        <v>60</v>
      </c>
      <c r="C246" s="6" t="n">
        <v>0.934</v>
      </c>
      <c r="D246" s="6" t="n">
        <v>0.066</v>
      </c>
      <c r="E246" s="6" t="n">
        <v>0.438</v>
      </c>
    </row>
    <row r="247" customFormat="false" ht="14.5" hidden="false" customHeight="false" outlineLevel="2" collapsed="false">
      <c r="B247" s="6" t="n">
        <v>70</v>
      </c>
      <c r="C247" s="6" t="n">
        <v>0.936</v>
      </c>
      <c r="D247" s="6" t="n">
        <v>0.064</v>
      </c>
      <c r="E247" s="6" t="n">
        <v>0.436</v>
      </c>
    </row>
    <row r="248" customFormat="false" ht="14.5" hidden="false" customHeight="false" outlineLevel="2" collapsed="false">
      <c r="B248" s="6" t="n">
        <v>80</v>
      </c>
      <c r="C248" s="6" t="n">
        <v>0.938</v>
      </c>
      <c r="D248" s="6" t="n">
        <v>0.062</v>
      </c>
      <c r="E248" s="6" t="n">
        <v>0.435</v>
      </c>
    </row>
    <row r="249" customFormat="false" ht="14.5" hidden="false" customHeight="false" outlineLevel="2" collapsed="false">
      <c r="B249" s="6" t="n">
        <v>90</v>
      </c>
      <c r="C249" s="6" t="n">
        <v>0.939</v>
      </c>
      <c r="D249" s="6" t="n">
        <v>0.061</v>
      </c>
      <c r="E249" s="6" t="n">
        <v>0.433</v>
      </c>
    </row>
    <row r="250" customFormat="false" ht="14.5" hidden="false" customHeight="false" outlineLevel="2" collapsed="false">
      <c r="B250" s="6" t="n">
        <v>100</v>
      </c>
      <c r="C250" s="6" t="n">
        <v>0.94</v>
      </c>
      <c r="D250" s="6" t="n">
        <v>0.06</v>
      </c>
      <c r="E250" s="6" t="n">
        <v>0.432</v>
      </c>
    </row>
    <row r="251" customFormat="false" ht="14.5" hidden="false" customHeight="false" outlineLevel="2" collapsed="false">
      <c r="B251" s="6" t="n">
        <v>110</v>
      </c>
      <c r="C251" s="6" t="n">
        <v>0.941</v>
      </c>
      <c r="D251" s="6" t="n">
        <v>0.059</v>
      </c>
      <c r="E251" s="6" t="n">
        <v>0.43</v>
      </c>
    </row>
    <row r="252" customFormat="false" ht="14.5" hidden="false" customHeight="false" outlineLevel="2" collapsed="false">
      <c r="B252" s="6" t="n">
        <v>120</v>
      </c>
      <c r="C252" s="6" t="n">
        <v>0.943</v>
      </c>
      <c r="D252" s="6" t="n">
        <v>0.057</v>
      </c>
      <c r="E252" s="6" t="n">
        <v>0.428</v>
      </c>
    </row>
    <row r="253" customFormat="false" ht="14.5" hidden="false" customHeight="false" outlineLevel="2" collapsed="false">
      <c r="B253" s="6" t="n">
        <v>130</v>
      </c>
      <c r="C253" s="6" t="n">
        <v>0.943</v>
      </c>
      <c r="D253" s="6" t="n">
        <v>0.057</v>
      </c>
      <c r="E253" s="6" t="n">
        <v>0.427</v>
      </c>
    </row>
    <row r="254" customFormat="false" ht="14.5" hidden="false" customHeight="false" outlineLevel="2" collapsed="false">
      <c r="B254" s="6" t="n">
        <v>140</v>
      </c>
      <c r="C254" s="6" t="n">
        <v>0.944</v>
      </c>
      <c r="D254" s="6" t="n">
        <v>0.056</v>
      </c>
      <c r="E254" s="6" t="n">
        <v>0.425</v>
      </c>
    </row>
    <row r="255" customFormat="false" ht="14.5" hidden="false" customHeight="false" outlineLevel="2" collapsed="false">
      <c r="B255" s="6" t="n">
        <v>150</v>
      </c>
      <c r="C255" s="6" t="n">
        <v>0.944</v>
      </c>
      <c r="D255" s="6" t="n">
        <v>0.056</v>
      </c>
      <c r="E255" s="6" t="n">
        <v>0.424</v>
      </c>
    </row>
    <row r="256" customFormat="false" ht="14.5" hidden="false" customHeight="false" outlineLevel="2" collapsed="false">
      <c r="B256" s="6" t="n">
        <v>160</v>
      </c>
      <c r="C256" s="6" t="n">
        <v>0.945</v>
      </c>
      <c r="D256" s="6" t="n">
        <v>0.055</v>
      </c>
      <c r="E256" s="6" t="n">
        <v>0.422</v>
      </c>
    </row>
    <row r="257" customFormat="false" ht="14.5" hidden="false" customHeight="false" outlineLevel="2" collapsed="false">
      <c r="B257" s="6" t="n">
        <v>170</v>
      </c>
      <c r="C257" s="6" t="n">
        <v>0.945</v>
      </c>
      <c r="D257" s="6" t="n">
        <v>0.055</v>
      </c>
      <c r="E257" s="6" t="n">
        <v>0.421</v>
      </c>
    </row>
    <row r="258" customFormat="false" ht="14.5" hidden="false" customHeight="false" outlineLevel="2" collapsed="false">
      <c r="B258" s="6" t="n">
        <v>180</v>
      </c>
      <c r="C258" s="6" t="n">
        <v>0.946</v>
      </c>
      <c r="D258" s="6" t="n">
        <v>0.054</v>
      </c>
      <c r="E258" s="6" t="n">
        <v>0.42</v>
      </c>
    </row>
    <row r="259" customFormat="false" ht="14.5" hidden="false" customHeight="false" outlineLevel="2" collapsed="false">
      <c r="B259" s="6" t="n">
        <v>190</v>
      </c>
      <c r="C259" s="6" t="n">
        <v>0.945</v>
      </c>
      <c r="D259" s="6" t="n">
        <v>0.055</v>
      </c>
      <c r="E259" s="6" t="n">
        <v>0.419</v>
      </c>
    </row>
    <row r="260" customFormat="false" ht="14.5" hidden="false" customHeight="false" outlineLevel="2" collapsed="false">
      <c r="B260" s="6" t="n">
        <v>200</v>
      </c>
      <c r="C260" s="6" t="n">
        <v>0.946</v>
      </c>
      <c r="D260" s="6" t="n">
        <v>0.054</v>
      </c>
      <c r="E260" s="6" t="n">
        <v>0.418</v>
      </c>
    </row>
    <row r="261" customFormat="false" ht="14.5" hidden="false" customHeight="false" outlineLevel="2" collapsed="false">
      <c r="B261" s="6" t="n">
        <v>210</v>
      </c>
      <c r="C261" s="6" t="n">
        <v>0.946</v>
      </c>
      <c r="D261" s="6" t="n">
        <v>0.054</v>
      </c>
      <c r="E261" s="6" t="n">
        <v>0.417</v>
      </c>
    </row>
    <row r="262" customFormat="false" ht="14.5" hidden="false" customHeight="false" outlineLevel="2" collapsed="false">
      <c r="B262" s="6" t="n">
        <v>220</v>
      </c>
      <c r="C262" s="6" t="n">
        <v>0.946</v>
      </c>
      <c r="D262" s="6" t="n">
        <v>0.054</v>
      </c>
      <c r="E262" s="6" t="n">
        <v>0.416</v>
      </c>
    </row>
    <row r="263" customFormat="false" ht="14.5" hidden="false" customHeight="false" outlineLevel="2" collapsed="false">
      <c r="B263" s="6" t="n">
        <v>230</v>
      </c>
      <c r="C263" s="6" t="n">
        <v>0.947</v>
      </c>
      <c r="D263" s="6" t="n">
        <v>0.053</v>
      </c>
      <c r="E263" s="6" t="n">
        <v>0.415</v>
      </c>
    </row>
    <row r="264" customFormat="false" ht="14.5" hidden="false" customHeight="false" outlineLevel="2" collapsed="false">
      <c r="B264" s="6" t="n">
        <v>240</v>
      </c>
      <c r="C264" s="6" t="n">
        <v>0.948</v>
      </c>
      <c r="D264" s="6" t="n">
        <v>0.052</v>
      </c>
      <c r="E264" s="6" t="n">
        <v>0.414</v>
      </c>
    </row>
    <row r="265" customFormat="false" ht="14.5" hidden="false" customHeight="false" outlineLevel="2" collapsed="false">
      <c r="B265" s="6" t="n">
        <v>250</v>
      </c>
      <c r="C265" s="6" t="n">
        <v>0.948</v>
      </c>
      <c r="D265" s="6" t="n">
        <v>0.052</v>
      </c>
      <c r="E265" s="6" t="n">
        <v>0.414</v>
      </c>
    </row>
    <row r="266" customFormat="false" ht="14.5" hidden="false" customHeight="false" outlineLevel="2" collapsed="false">
      <c r="B266" s="6" t="n">
        <v>260</v>
      </c>
      <c r="C266" s="6" t="n">
        <v>0.948</v>
      </c>
      <c r="D266" s="6" t="n">
        <v>0.052</v>
      </c>
      <c r="E266" s="6" t="n">
        <v>0.413</v>
      </c>
    </row>
    <row r="267" customFormat="false" ht="14.5" hidden="false" customHeight="false" outlineLevel="2" collapsed="false">
      <c r="B267" s="6" t="n">
        <v>270</v>
      </c>
      <c r="C267" s="6" t="n">
        <v>0.949</v>
      </c>
      <c r="D267" s="6" t="n">
        <v>0.051</v>
      </c>
      <c r="E267" s="6" t="n">
        <v>0.412</v>
      </c>
    </row>
    <row r="268" customFormat="false" ht="14.5" hidden="false" customHeight="false" outlineLevel="2" collapsed="false">
      <c r="B268" s="6" t="n">
        <v>280</v>
      </c>
      <c r="C268" s="6" t="n">
        <v>0.949</v>
      </c>
      <c r="D268" s="6" t="n">
        <v>0.051</v>
      </c>
      <c r="E268" s="6" t="n">
        <v>0.412</v>
      </c>
    </row>
    <row r="269" customFormat="false" ht="14.5" hidden="false" customHeight="false" outlineLevel="2" collapsed="false">
      <c r="B269" s="6" t="n">
        <v>290</v>
      </c>
      <c r="C269" s="6" t="n">
        <v>0.949</v>
      </c>
      <c r="D269" s="6" t="n">
        <v>0.051</v>
      </c>
      <c r="E269" s="6" t="n">
        <v>0.411</v>
      </c>
    </row>
    <row r="270" customFormat="false" ht="14.5" hidden="false" customHeight="false" outlineLevel="2" collapsed="false">
      <c r="B270" s="6" t="n">
        <v>300</v>
      </c>
      <c r="C270" s="6" t="n">
        <v>0.95</v>
      </c>
      <c r="D270" s="6" t="n">
        <v>0.05</v>
      </c>
      <c r="E270" s="6" t="n">
        <v>0.411</v>
      </c>
    </row>
    <row r="271" customFormat="false" ht="14.5" hidden="false" customHeight="false" outlineLevel="2" collapsed="false">
      <c r="B271" s="6" t="n">
        <v>310</v>
      </c>
      <c r="C271" s="6" t="n">
        <v>0.95</v>
      </c>
      <c r="D271" s="6" t="n">
        <v>0.05</v>
      </c>
      <c r="E271" s="6" t="n">
        <v>0.409</v>
      </c>
    </row>
    <row r="272" customFormat="false" ht="14.5" hidden="false" customHeight="false" outlineLevel="2" collapsed="false">
      <c r="B272" s="6" t="n">
        <v>320</v>
      </c>
      <c r="C272" s="6" t="n">
        <v>0.95</v>
      </c>
      <c r="D272" s="6" t="n">
        <v>0.05</v>
      </c>
      <c r="E272" s="6" t="n">
        <v>0.408</v>
      </c>
    </row>
    <row r="273" customFormat="false" ht="14.5" hidden="false" customHeight="false" outlineLevel="2" collapsed="false">
      <c r="B273" s="6" t="n">
        <v>330</v>
      </c>
      <c r="C273" s="6" t="n">
        <v>0.951</v>
      </c>
      <c r="D273" s="6" t="n">
        <v>0.049</v>
      </c>
      <c r="E273" s="6" t="n">
        <v>0.407</v>
      </c>
    </row>
    <row r="274" customFormat="false" ht="14.5" hidden="false" customHeight="false" outlineLevel="2" collapsed="false">
      <c r="B274" s="6" t="n">
        <v>340</v>
      </c>
      <c r="C274" s="6" t="n">
        <v>0.951</v>
      </c>
      <c r="D274" s="6" t="n">
        <v>0.049</v>
      </c>
      <c r="E274" s="6" t="n">
        <v>0.405</v>
      </c>
    </row>
    <row r="275" customFormat="false" ht="14.5" hidden="false" customHeight="false" outlineLevel="2" collapsed="false">
      <c r="B275" s="6" t="n">
        <v>350</v>
      </c>
      <c r="C275" s="6" t="n">
        <v>0.951</v>
      </c>
      <c r="D275" s="6" t="n">
        <v>0.049</v>
      </c>
      <c r="E275" s="6" t="n">
        <v>0.404</v>
      </c>
    </row>
    <row r="276" customFormat="false" ht="14.5" hidden="false" customHeight="false" outlineLevel="2" collapsed="false">
      <c r="B276" s="6" t="n">
        <v>400</v>
      </c>
      <c r="C276" s="6" t="n">
        <v>0.952</v>
      </c>
      <c r="D276" s="6" t="n">
        <v>0.048</v>
      </c>
      <c r="E276" s="6" t="n">
        <v>0.4</v>
      </c>
    </row>
    <row r="277" customFormat="false" ht="14.5" hidden="false" customHeight="false" outlineLevel="2" collapsed="false">
      <c r="B277" s="6" t="n">
        <v>500</v>
      </c>
      <c r="C277" s="6" t="n">
        <v>0.956</v>
      </c>
      <c r="D277" s="6" t="n">
        <v>0.044</v>
      </c>
      <c r="E277" s="6" t="n">
        <v>0.394</v>
      </c>
    </row>
    <row r="278" customFormat="false" ht="14.5" hidden="false" customHeight="false" outlineLevel="2" collapsed="false">
      <c r="B278" s="6" t="n">
        <v>600</v>
      </c>
      <c r="C278" s="6" t="n">
        <v>0.958</v>
      </c>
      <c r="D278" s="6" t="n">
        <v>0.042</v>
      </c>
      <c r="E278" s="6" t="n">
        <v>0.389</v>
      </c>
    </row>
    <row r="279" customFormat="false" ht="14.5" hidden="false" customHeight="false" outlineLevel="2" collapsed="false">
      <c r="B279" s="6" t="n">
        <v>700</v>
      </c>
      <c r="C279" s="6" t="n">
        <v>0.96</v>
      </c>
      <c r="D279" s="6" t="n">
        <v>0.04</v>
      </c>
      <c r="E279" s="6" t="n">
        <v>0.383</v>
      </c>
    </row>
    <row r="280" customFormat="false" ht="14.5" hidden="false" customHeight="false" outlineLevel="2" collapsed="false">
      <c r="B280" s="6" t="n">
        <v>800</v>
      </c>
      <c r="C280" s="6" t="n">
        <v>0.962</v>
      </c>
      <c r="D280" s="6" t="n">
        <v>0.038</v>
      </c>
      <c r="E280" s="6" t="n">
        <v>0.377</v>
      </c>
    </row>
    <row r="281" customFormat="false" ht="14.5" hidden="false" customHeight="false" outlineLevel="2" collapsed="false">
      <c r="B281" s="6" t="n">
        <v>900</v>
      </c>
      <c r="C281" s="6" t="n">
        <v>0.964</v>
      </c>
      <c r="D281" s="6" t="n">
        <v>0.036</v>
      </c>
      <c r="E281" s="6" t="n">
        <v>0.374</v>
      </c>
    </row>
    <row r="282" customFormat="false" ht="14.5" hidden="false" customHeight="false" outlineLevel="2" collapsed="false">
      <c r="B282" s="6" t="n">
        <v>1000</v>
      </c>
      <c r="C282" s="6" t="n">
        <v>0.966</v>
      </c>
      <c r="D282" s="6" t="n">
        <v>0.034</v>
      </c>
      <c r="E282" s="6" t="n">
        <v>0.368</v>
      </c>
    </row>
    <row r="283" customFormat="false" ht="14.5" hidden="false" customHeight="false" outlineLevel="2" collapsed="false">
      <c r="B283" s="6" t="n">
        <v>1200</v>
      </c>
      <c r="C283" s="6" t="n">
        <v>0.968</v>
      </c>
      <c r="D283" s="6" t="n">
        <v>0.032</v>
      </c>
      <c r="E283" s="6" t="n">
        <v>0.36</v>
      </c>
    </row>
    <row r="284" customFormat="false" ht="14.5" hidden="false" customHeight="false" outlineLevel="2" collapsed="false">
      <c r="B284" s="6" t="n">
        <v>1500</v>
      </c>
      <c r="C284" s="6" t="n">
        <v>0.969</v>
      </c>
      <c r="D284" s="6" t="n">
        <v>0.031</v>
      </c>
      <c r="E284" s="6" t="n">
        <v>0.35</v>
      </c>
    </row>
    <row r="285" customFormat="false" ht="14.5" hidden="false" customHeight="false" outlineLevel="2" collapsed="false">
      <c r="B285" s="6" t="n">
        <v>2000</v>
      </c>
      <c r="C285" s="6" t="n">
        <v>0.973</v>
      </c>
      <c r="D285" s="6" t="n">
        <v>0.027</v>
      </c>
      <c r="E285" s="6" t="n">
        <v>0.334</v>
      </c>
    </row>
    <row r="286" customFormat="false" ht="14.5" hidden="false" customHeight="false" outlineLevel="2" collapsed="false">
      <c r="B286" s="6" t="n">
        <v>3000</v>
      </c>
      <c r="C286" s="6" t="n">
        <v>0.978</v>
      </c>
      <c r="D286" s="6" t="n">
        <v>0.022</v>
      </c>
      <c r="E286" s="6" t="n">
        <v>0.299</v>
      </c>
    </row>
    <row r="287" customFormat="false" ht="14.5" hidden="false" customHeight="false" outlineLevel="2" collapsed="false">
      <c r="B287" s="6" t="n">
        <v>4000</v>
      </c>
      <c r="C287" s="6" t="n">
        <v>0.981</v>
      </c>
      <c r="D287" s="6" t="n">
        <v>0.019</v>
      </c>
      <c r="E287" s="6" t="n">
        <v>0.269</v>
      </c>
    </row>
    <row r="288" customFormat="false" ht="14.5" hidden="false" customHeight="false" outlineLevel="2" collapsed="false">
      <c r="B288" s="6" t="n">
        <v>5000</v>
      </c>
      <c r="C288" s="6" t="n">
        <v>0.981</v>
      </c>
      <c r="D288" s="6" t="n">
        <v>0.019</v>
      </c>
      <c r="E288" s="6" t="n">
        <v>0.242</v>
      </c>
    </row>
    <row r="289" customFormat="false" ht="14.5" hidden="false" customHeight="false" outlineLevel="2" collapsed="false">
      <c r="B289" s="6" t="n">
        <v>6000</v>
      </c>
      <c r="C289" s="6" t="n">
        <v>0.984</v>
      </c>
      <c r="D289" s="6" t="n">
        <v>0.016</v>
      </c>
      <c r="E289" s="6" t="n">
        <v>0.221</v>
      </c>
    </row>
    <row r="290" customFormat="false" ht="14.5" hidden="false" customHeight="false" outlineLevel="2" collapsed="false">
      <c r="B290" s="6" t="n">
        <v>7000</v>
      </c>
      <c r="C290" s="6" t="n">
        <v>0.985</v>
      </c>
      <c r="D290" s="6" t="n">
        <v>0.015</v>
      </c>
      <c r="E290" s="6" t="n">
        <v>0.198</v>
      </c>
    </row>
    <row r="291" customFormat="false" ht="14.5" hidden="false" customHeight="false" outlineLevel="2" collapsed="false">
      <c r="B291" s="6" t="n">
        <v>8000</v>
      </c>
      <c r="C291" s="6" t="n">
        <v>0.985</v>
      </c>
      <c r="D291" s="6" t="n">
        <v>0.015</v>
      </c>
      <c r="E291" s="6" t="n">
        <v>0.176</v>
      </c>
    </row>
    <row r="292" customFormat="false" ht="14.5" hidden="false" customHeight="false" outlineLevel="2" collapsed="false">
      <c r="B292" s="6" t="n">
        <v>9000</v>
      </c>
      <c r="C292" s="6" t="n">
        <v>0.985</v>
      </c>
      <c r="D292" s="6" t="n">
        <v>0.015</v>
      </c>
      <c r="E292" s="6" t="n">
        <v>0.162</v>
      </c>
    </row>
    <row r="293" customFormat="false" ht="14.5" hidden="false" customHeight="false" outlineLevel="2" collapsed="false">
      <c r="B293" s="6" t="n">
        <v>10000</v>
      </c>
      <c r="C293" s="6" t="n">
        <v>0.986</v>
      </c>
      <c r="D293" s="6" t="n">
        <v>0.014</v>
      </c>
      <c r="E293" s="6" t="n">
        <v>0.151</v>
      </c>
    </row>
    <row r="294" customFormat="false" ht="14.5" hidden="false" customHeight="false" outlineLevel="2" collapsed="false">
      <c r="B294" s="6" t="n">
        <v>15000</v>
      </c>
      <c r="C294" s="6" t="n">
        <v>0.99</v>
      </c>
      <c r="D294" s="6" t="n">
        <v>0.01</v>
      </c>
      <c r="E294" s="6" t="n">
        <v>0.105</v>
      </c>
    </row>
    <row r="295" customFormat="false" ht="15" hidden="false" customHeight="false" outlineLevel="2" collapsed="false">
      <c r="B295" s="7" t="n">
        <v>20000</v>
      </c>
      <c r="C295" s="7" t="n">
        <v>0.99</v>
      </c>
      <c r="D295" s="7" t="n">
        <v>0.01</v>
      </c>
      <c r="E295" s="7" t="n">
        <v>0.067</v>
      </c>
    </row>
    <row r="296" customFormat="false" ht="14.5" hidden="false" customHeight="false" outlineLevel="1" collapsed="false"/>
    <row r="298" customFormat="false" ht="23.5" hidden="false" customHeight="false" outlineLevel="0" collapsed="false">
      <c r="B298" s="2" t="s">
        <v>10</v>
      </c>
    </row>
    <row r="299" customFormat="false" ht="14.5" hidden="false" customHeight="false" outlineLevel="1" collapsed="false"/>
    <row r="300" customFormat="false" ht="21.5" hidden="false" customHeight="false" outlineLevel="1" collapsed="false">
      <c r="B300" s="4" t="s">
        <v>16</v>
      </c>
    </row>
    <row r="301" customFormat="false" ht="15" hidden="false" customHeight="false" outlineLevel="2" collapsed="false">
      <c r="B301" s="5" t="s">
        <v>3</v>
      </c>
      <c r="C301" s="5" t="s">
        <v>4</v>
      </c>
      <c r="D301" s="5" t="s">
        <v>5</v>
      </c>
      <c r="E301" s="5" t="s">
        <v>6</v>
      </c>
    </row>
    <row r="302" customFormat="false" ht="14.5" hidden="false" customHeight="false" outlineLevel="2" collapsed="false">
      <c r="B302" s="6" t="n">
        <v>1</v>
      </c>
      <c r="C302" s="6" t="n">
        <v>0.92460070412261</v>
      </c>
      <c r="D302" s="9" t="n">
        <v>0.0753992958773899</v>
      </c>
      <c r="E302" s="6" t="n">
        <v>0.716288160003393</v>
      </c>
    </row>
    <row r="303" customFormat="false" ht="14.5" hidden="false" customHeight="false" outlineLevel="2" collapsed="false">
      <c r="B303" s="6" t="n">
        <v>2</v>
      </c>
      <c r="C303" s="6" t="n">
        <v>0.92636084959927</v>
      </c>
      <c r="D303" s="9" t="n">
        <v>0.0736391504007297</v>
      </c>
      <c r="E303" s="6" t="n">
        <v>0.715043385932606</v>
      </c>
    </row>
    <row r="304" customFormat="false" ht="14.5" hidden="false" customHeight="false" outlineLevel="2" collapsed="false">
      <c r="B304" s="6" t="n">
        <v>3</v>
      </c>
      <c r="C304" s="6" t="n">
        <v>0.928172403078659</v>
      </c>
      <c r="D304" s="9" t="n">
        <v>0.0718275969213408</v>
      </c>
      <c r="E304" s="6" t="n">
        <v>0.714829278107834</v>
      </c>
    </row>
    <row r="305" customFormat="false" ht="14.5" hidden="false" customHeight="false" outlineLevel="2" collapsed="false">
      <c r="B305" s="6" t="n">
        <v>4</v>
      </c>
      <c r="C305" s="6" t="n">
        <v>0.928903213448362</v>
      </c>
      <c r="D305" s="9" t="n">
        <v>0.0710967865516381</v>
      </c>
      <c r="E305" s="6" t="n">
        <v>0.713107109256696</v>
      </c>
    </row>
    <row r="306" customFormat="false" ht="14.5" hidden="false" customHeight="false" outlineLevel="2" collapsed="false">
      <c r="B306" s="6" t="n">
        <v>5</v>
      </c>
      <c r="C306" s="6" t="n">
        <v>0.930667107905025</v>
      </c>
      <c r="D306" s="9" t="n">
        <v>0.0693328920949754</v>
      </c>
      <c r="E306" s="6" t="n">
        <v>0.708780815288474</v>
      </c>
    </row>
    <row r="307" customFormat="false" ht="14.5" hidden="false" customHeight="false" outlineLevel="2" collapsed="false">
      <c r="B307" s="6" t="n">
        <v>6</v>
      </c>
      <c r="C307" s="6" t="n">
        <v>0.934503241631776</v>
      </c>
      <c r="D307" s="6" t="n">
        <v>0.065496758368224</v>
      </c>
      <c r="E307" s="6" t="n">
        <v>0.710486072556946</v>
      </c>
    </row>
    <row r="308" customFormat="false" ht="14.5" hidden="false" customHeight="false" outlineLevel="2" collapsed="false">
      <c r="B308" s="6" t="n">
        <v>7</v>
      </c>
      <c r="C308" s="6" t="n">
        <v>0.936422788169941</v>
      </c>
      <c r="D308" s="6" t="n">
        <v>0.063577211830059</v>
      </c>
      <c r="E308" s="6" t="n">
        <v>0.707240745732172</v>
      </c>
    </row>
    <row r="309" customFormat="false" ht="14.5" hidden="false" customHeight="false" outlineLevel="2" collapsed="false">
      <c r="B309" s="6" t="n">
        <v>8</v>
      </c>
      <c r="C309" s="6" t="n">
        <v>0.936793395242401</v>
      </c>
      <c r="D309" s="9" t="n">
        <v>0.0632066047575992</v>
      </c>
      <c r="E309" s="6" t="n">
        <v>0.690120838984091</v>
      </c>
    </row>
    <row r="310" customFormat="false" ht="14.5" hidden="false" customHeight="false" outlineLevel="2" collapsed="false">
      <c r="B310" s="6" t="n">
        <v>9</v>
      </c>
      <c r="C310" s="6" t="n">
        <v>0.942140418643324</v>
      </c>
      <c r="D310" s="9" t="n">
        <v>0.0578595813566758</v>
      </c>
      <c r="E310" s="6" t="n">
        <v>0.678492379967205</v>
      </c>
    </row>
    <row r="311" customFormat="false" ht="14.5" hidden="false" customHeight="false" outlineLevel="2" collapsed="false">
      <c r="B311" s="6" t="n">
        <v>10</v>
      </c>
      <c r="C311" s="6" t="n">
        <v>0.942140418643324</v>
      </c>
      <c r="D311" s="9" t="n">
        <v>0.0578595813566758</v>
      </c>
      <c r="E311" s="6" t="n">
        <v>0.673845281280612</v>
      </c>
    </row>
    <row r="312" customFormat="false" ht="14.5" hidden="false" customHeight="false" outlineLevel="2" collapsed="false">
      <c r="B312" s="6" t="n">
        <v>11</v>
      </c>
      <c r="C312" s="6" t="n">
        <v>0.942140418643324</v>
      </c>
      <c r="D312" s="9" t="n">
        <v>0.0578595813566758</v>
      </c>
      <c r="E312" s="6" t="n">
        <v>0.666297226771993</v>
      </c>
    </row>
    <row r="313" customFormat="false" ht="14.5" hidden="false" customHeight="false" outlineLevel="2" collapsed="false">
      <c r="B313" s="6" t="n">
        <v>12</v>
      </c>
      <c r="C313" s="6" t="n">
        <v>0.942140418643324</v>
      </c>
      <c r="D313" s="9" t="n">
        <v>0.0578595813566758</v>
      </c>
      <c r="E313" s="6" t="n">
        <v>0.664907412834748</v>
      </c>
    </row>
    <row r="314" customFormat="false" ht="14.5" hidden="false" customHeight="false" outlineLevel="2" collapsed="false">
      <c r="B314" s="6" t="n">
        <v>13</v>
      </c>
      <c r="C314" s="6" t="n">
        <v>0.942140418643324</v>
      </c>
      <c r="D314" s="9" t="n">
        <v>0.0578595813566758</v>
      </c>
      <c r="E314" s="6" t="n">
        <v>0.661377246284658</v>
      </c>
    </row>
    <row r="315" customFormat="false" ht="14.5" hidden="false" customHeight="false" outlineLevel="2" collapsed="false">
      <c r="B315" s="6" t="n">
        <v>14</v>
      </c>
      <c r="C315" s="6" t="n">
        <v>0.943974653938797</v>
      </c>
      <c r="D315" s="9" t="n">
        <v>0.0560253460612028</v>
      </c>
      <c r="E315" s="6" t="n">
        <v>0.656930371947781</v>
      </c>
    </row>
    <row r="316" customFormat="false" ht="14.5" hidden="false" customHeight="false" outlineLevel="2" collapsed="false">
      <c r="B316" s="6" t="n">
        <v>15</v>
      </c>
      <c r="C316" s="6" t="n">
        <v>0.944843904658846</v>
      </c>
      <c r="D316" s="9" t="n">
        <v>0.0551560953411544</v>
      </c>
      <c r="E316" s="6" t="n">
        <v>0.654603987913463</v>
      </c>
    </row>
    <row r="317" customFormat="false" ht="14.5" hidden="false" customHeight="false" outlineLevel="2" collapsed="false">
      <c r="B317" s="6" t="n">
        <v>16</v>
      </c>
      <c r="C317" s="6" t="n">
        <v>0.944843904658846</v>
      </c>
      <c r="D317" s="9" t="n">
        <v>0.0551560953411544</v>
      </c>
      <c r="E317" s="6" t="n">
        <v>0.655494067186943</v>
      </c>
    </row>
    <row r="318" customFormat="false" ht="14.5" hidden="false" customHeight="false" outlineLevel="2" collapsed="false">
      <c r="B318" s="6" t="n">
        <v>17</v>
      </c>
      <c r="C318" s="6" t="n">
        <v>0.945347549304842</v>
      </c>
      <c r="D318" s="9" t="n">
        <v>0.0546524506951577</v>
      </c>
      <c r="E318" s="6" t="n">
        <v>0.647661838400524</v>
      </c>
    </row>
    <row r="319" customFormat="false" ht="14.5" hidden="false" customHeight="false" outlineLevel="2" collapsed="false">
      <c r="B319" s="6" t="n">
        <v>18</v>
      </c>
      <c r="C319" s="6" t="n">
        <v>0.945795821212151</v>
      </c>
      <c r="D319" s="6" t="n">
        <v>0.054204178787849</v>
      </c>
      <c r="E319" s="6" t="n">
        <v>0.647195448865406</v>
      </c>
    </row>
    <row r="320" customFormat="false" ht="14.5" hidden="false" customHeight="false" outlineLevel="2" collapsed="false">
      <c r="B320" s="6" t="n">
        <v>19</v>
      </c>
      <c r="C320" s="6" t="n">
        <v>0.945795821212151</v>
      </c>
      <c r="D320" s="6" t="n">
        <v>0.054204178787849</v>
      </c>
      <c r="E320" s="6" t="n">
        <v>0.642359275774254</v>
      </c>
    </row>
    <row r="321" customFormat="false" ht="14.5" hidden="false" customHeight="false" outlineLevel="2" collapsed="false">
      <c r="B321" s="6" t="n">
        <v>20</v>
      </c>
      <c r="C321" s="6" t="n">
        <v>0.947212771033708</v>
      </c>
      <c r="D321" s="6" t="n">
        <v>0.052787228966292</v>
      </c>
      <c r="E321" s="6" t="n">
        <v>0.642253282887905</v>
      </c>
    </row>
    <row r="322" customFormat="false" ht="14.5" hidden="false" customHeight="false" outlineLevel="2" collapsed="false">
      <c r="B322" s="6" t="n">
        <v>21</v>
      </c>
      <c r="C322" s="6" t="n">
        <v>0.947212771033708</v>
      </c>
      <c r="D322" s="6" t="n">
        <v>0.052787228966292</v>
      </c>
      <c r="E322" s="6" t="n">
        <v>0.643113015175801</v>
      </c>
    </row>
    <row r="323" customFormat="false" ht="14.5" hidden="false" customHeight="false" outlineLevel="2" collapsed="false">
      <c r="B323" s="6" t="n">
        <v>22</v>
      </c>
      <c r="C323" s="6" t="n">
        <v>0.947212771033708</v>
      </c>
      <c r="D323" s="6" t="n">
        <v>0.052787228966292</v>
      </c>
      <c r="E323" s="6" t="n">
        <v>0.633321062868008</v>
      </c>
    </row>
    <row r="324" customFormat="false" ht="14.5" hidden="false" customHeight="false" outlineLevel="2" collapsed="false">
      <c r="B324" s="6" t="n">
        <v>23</v>
      </c>
      <c r="C324" s="6" t="n">
        <v>0.94772798432019</v>
      </c>
      <c r="D324" s="9" t="n">
        <v>0.0522720156798095</v>
      </c>
      <c r="E324" s="6" t="n">
        <v>0.615386804189216</v>
      </c>
    </row>
    <row r="325" customFormat="false" ht="14.5" hidden="false" customHeight="false" outlineLevel="2" collapsed="false">
      <c r="B325" s="6" t="n">
        <v>24</v>
      </c>
      <c r="C325" s="6" t="n">
        <v>0.94772798432019</v>
      </c>
      <c r="D325" s="9" t="n">
        <v>0.0522720156798095</v>
      </c>
      <c r="E325" s="6" t="n">
        <v>0.597384715930874</v>
      </c>
    </row>
    <row r="326" customFormat="false" ht="14.5" hidden="false" customHeight="false" outlineLevel="2" collapsed="false">
      <c r="B326" s="6" t="n">
        <v>25</v>
      </c>
      <c r="C326" s="6" t="n">
        <v>0.94772798432019</v>
      </c>
      <c r="D326" s="9" t="n">
        <v>0.0522720156798095</v>
      </c>
      <c r="E326" s="6" t="n">
        <v>0.578748803209667</v>
      </c>
    </row>
    <row r="327" customFormat="false" ht="14.5" hidden="false" customHeight="false" outlineLevel="2" collapsed="false">
      <c r="B327" s="6" t="n">
        <v>26</v>
      </c>
      <c r="C327" s="6" t="n">
        <v>0.949097711861049</v>
      </c>
      <c r="D327" s="9" t="n">
        <v>0.0509022881389511</v>
      </c>
      <c r="E327" s="6" t="n">
        <v>0.466388109882841</v>
      </c>
    </row>
    <row r="328" customFormat="false" ht="14.5" hidden="false" customHeight="false" outlineLevel="2" collapsed="false">
      <c r="B328" s="6" t="n">
        <v>27</v>
      </c>
      <c r="C328" s="6" t="n">
        <v>0.950076981178946</v>
      </c>
      <c r="D328" s="9" t="n">
        <v>0.0499230188210541</v>
      </c>
      <c r="E328" s="6" t="n">
        <v>0.36287216646733</v>
      </c>
    </row>
    <row r="329" customFormat="false" ht="14.5" hidden="false" customHeight="false" outlineLevel="2" collapsed="false">
      <c r="B329" s="6" t="n">
        <v>28</v>
      </c>
      <c r="C329" s="6" t="n">
        <v>0.950076981178946</v>
      </c>
      <c r="D329" s="9" t="n">
        <v>0.0499230188210541</v>
      </c>
      <c r="E329" s="6" t="n">
        <v>0.291764665307572</v>
      </c>
    </row>
    <row r="330" customFormat="false" ht="14.5" hidden="false" customHeight="false" outlineLevel="2" collapsed="false">
      <c r="B330" s="6" t="n">
        <v>29</v>
      </c>
      <c r="C330" s="6" t="n">
        <v>0.950898523400142</v>
      </c>
      <c r="D330" s="6" t="n">
        <v>0.049101476599858</v>
      </c>
      <c r="E330" s="6" t="n">
        <v>0.22533159820946</v>
      </c>
    </row>
    <row r="331" customFormat="false" ht="15" hidden="false" customHeight="false" outlineLevel="2" collapsed="false">
      <c r="B331" s="7" t="n">
        <v>30</v>
      </c>
      <c r="C331" s="7" t="n">
        <v>0.955011780698642</v>
      </c>
      <c r="D331" s="10" t="n">
        <v>0.0449882193013581</v>
      </c>
      <c r="E331" s="10" t="n">
        <v>0.0899094763335065</v>
      </c>
    </row>
    <row r="332" customFormat="false" ht="14.5" hidden="false" customHeight="false" outlineLevel="1" collapsed="false"/>
    <row r="333" customFormat="false" ht="21.5" hidden="false" customHeight="false" outlineLevel="1" collapsed="false">
      <c r="B333" s="4" t="s">
        <v>17</v>
      </c>
    </row>
    <row r="334" customFormat="false" ht="15" hidden="false" customHeight="false" outlineLevel="2" collapsed="false">
      <c r="B334" s="5" t="s">
        <v>3</v>
      </c>
      <c r="C334" s="5" t="s">
        <v>4</v>
      </c>
      <c r="D334" s="5" t="s">
        <v>5</v>
      </c>
      <c r="E334" s="5" t="s">
        <v>6</v>
      </c>
    </row>
    <row r="335" customFormat="false" ht="14.5" hidden="false" customHeight="false" outlineLevel="2" collapsed="false">
      <c r="B335" s="6" t="n">
        <v>1</v>
      </c>
      <c r="C335" s="6" t="n">
        <v>0.878061576269561</v>
      </c>
      <c r="D335" s="6" t="n">
        <v>0.121938423730439</v>
      </c>
      <c r="E335" s="6" t="n">
        <v>0.456901179700547</v>
      </c>
    </row>
    <row r="336" customFormat="false" ht="14.5" hidden="false" customHeight="false" outlineLevel="2" collapsed="false">
      <c r="B336" s="6" t="n">
        <v>2</v>
      </c>
      <c r="C336" s="6" t="n">
        <v>0.882431084616674</v>
      </c>
      <c r="D336" s="6" t="n">
        <v>0.117568915383326</v>
      </c>
      <c r="E336" s="6" t="n">
        <v>0.455110200389857</v>
      </c>
    </row>
    <row r="337" customFormat="false" ht="14.5" hidden="false" customHeight="false" outlineLevel="2" collapsed="false">
      <c r="B337" s="6" t="n">
        <v>3</v>
      </c>
      <c r="C337" s="6" t="n">
        <v>0.883210316574404</v>
      </c>
      <c r="D337" s="6" t="n">
        <v>0.116789683425596</v>
      </c>
      <c r="E337" s="6" t="n">
        <v>0.449348519835662</v>
      </c>
    </row>
    <row r="338" customFormat="false" ht="14.5" hidden="false" customHeight="false" outlineLevel="2" collapsed="false">
      <c r="B338" s="6" t="n">
        <v>4</v>
      </c>
      <c r="C338" s="6" t="n">
        <v>0.883210316574404</v>
      </c>
      <c r="D338" s="6" t="n">
        <v>0.116789683425596</v>
      </c>
      <c r="E338" s="6" t="n">
        <v>0.44492001547498</v>
      </c>
    </row>
    <row r="339" customFormat="false" ht="14.5" hidden="false" customHeight="false" outlineLevel="2" collapsed="false">
      <c r="B339" s="6" t="n">
        <v>5</v>
      </c>
      <c r="C339" s="6" t="n">
        <v>0.883210316574404</v>
      </c>
      <c r="D339" s="6" t="n">
        <v>0.116789683425596</v>
      </c>
      <c r="E339" s="6" t="n">
        <v>0.443663725409695</v>
      </c>
    </row>
    <row r="340" customFormat="false" ht="14.5" hidden="false" customHeight="false" outlineLevel="2" collapsed="false">
      <c r="B340" s="6" t="n">
        <v>6</v>
      </c>
      <c r="C340" s="6" t="n">
        <v>0.886875518763791</v>
      </c>
      <c r="D340" s="6" t="n">
        <v>0.113124481236209</v>
      </c>
      <c r="E340" s="6" t="n">
        <v>0.439780847678077</v>
      </c>
    </row>
    <row r="341" customFormat="false" ht="14.5" hidden="false" customHeight="false" outlineLevel="2" collapsed="false">
      <c r="B341" s="6" t="n">
        <v>7</v>
      </c>
      <c r="C341" s="6" t="n">
        <v>0.889195231567877</v>
      </c>
      <c r="D341" s="6" t="n">
        <v>0.110804768432123</v>
      </c>
      <c r="E341" s="6" t="n">
        <v>0.438863042430161</v>
      </c>
    </row>
    <row r="342" customFormat="false" ht="14.5" hidden="false" customHeight="false" outlineLevel="2" collapsed="false">
      <c r="B342" s="6" t="n">
        <v>8</v>
      </c>
      <c r="C342" s="6" t="n">
        <v>0.889195231567877</v>
      </c>
      <c r="D342" s="6" t="n">
        <v>0.110804768432123</v>
      </c>
      <c r="E342" s="6" t="n">
        <v>0.426876564427542</v>
      </c>
    </row>
    <row r="343" customFormat="false" ht="14.5" hidden="false" customHeight="false" outlineLevel="2" collapsed="false">
      <c r="B343" s="6" t="n">
        <v>9</v>
      </c>
      <c r="C343" s="6" t="n">
        <v>0.889195231567877</v>
      </c>
      <c r="D343" s="6" t="n">
        <v>0.110804768432123</v>
      </c>
      <c r="E343" s="6" t="n">
        <v>0.418936186305905</v>
      </c>
    </row>
    <row r="344" customFormat="false" ht="14.5" hidden="false" customHeight="false" outlineLevel="2" collapsed="false">
      <c r="B344" s="6" t="n">
        <v>10</v>
      </c>
      <c r="C344" s="6" t="n">
        <v>0.890417373531397</v>
      </c>
      <c r="D344" s="6" t="n">
        <v>0.109582626468603</v>
      </c>
      <c r="E344" s="6" t="n">
        <v>0.416404660995369</v>
      </c>
    </row>
    <row r="345" customFormat="false" ht="14.5" hidden="false" customHeight="false" outlineLevel="2" collapsed="false">
      <c r="B345" s="6" t="n">
        <v>11</v>
      </c>
      <c r="C345" s="6" t="n">
        <v>0.890417373531397</v>
      </c>
      <c r="D345" s="6" t="n">
        <v>0.109582626468603</v>
      </c>
      <c r="E345" s="6" t="n">
        <v>0.412619626311613</v>
      </c>
    </row>
    <row r="346" customFormat="false" ht="14.5" hidden="false" customHeight="false" outlineLevel="2" collapsed="false">
      <c r="B346" s="6" t="n">
        <v>12</v>
      </c>
      <c r="C346" s="6" t="n">
        <v>0.890417373531397</v>
      </c>
      <c r="D346" s="6" t="n">
        <v>0.109582626468603</v>
      </c>
      <c r="E346" s="6" t="n">
        <v>0.40706396085968</v>
      </c>
    </row>
    <row r="347" customFormat="false" ht="14.5" hidden="false" customHeight="false" outlineLevel="2" collapsed="false">
      <c r="B347" s="6" t="n">
        <v>13</v>
      </c>
      <c r="C347" s="6" t="n">
        <v>0.890417373531397</v>
      </c>
      <c r="D347" s="6" t="n">
        <v>0.109582626468603</v>
      </c>
      <c r="E347" s="6" t="n">
        <v>0.406520950906009</v>
      </c>
    </row>
    <row r="348" customFormat="false" ht="14.5" hidden="false" customHeight="false" outlineLevel="2" collapsed="false">
      <c r="B348" s="6" t="n">
        <v>14</v>
      </c>
      <c r="C348" s="6" t="n">
        <v>0.890417373531397</v>
      </c>
      <c r="D348" s="6" t="n">
        <v>0.109582626468603</v>
      </c>
      <c r="E348" s="6" t="n">
        <v>0.399859532192428</v>
      </c>
    </row>
    <row r="349" customFormat="false" ht="14.5" hidden="false" customHeight="false" outlineLevel="2" collapsed="false">
      <c r="B349" s="6" t="n">
        <v>15</v>
      </c>
      <c r="C349" s="6" t="n">
        <v>0.890417373531397</v>
      </c>
      <c r="D349" s="6" t="n">
        <v>0.109582626468603</v>
      </c>
      <c r="E349" s="6" t="n">
        <v>0.398461613878272</v>
      </c>
    </row>
    <row r="350" customFormat="false" ht="14.5" hidden="false" customHeight="false" outlineLevel="2" collapsed="false">
      <c r="B350" s="6" t="n">
        <v>16</v>
      </c>
      <c r="C350" s="6" t="n">
        <v>0.890417373531397</v>
      </c>
      <c r="D350" s="6" t="n">
        <v>0.109582626468603</v>
      </c>
      <c r="E350" s="6" t="n">
        <v>0.396810947667093</v>
      </c>
    </row>
    <row r="351" customFormat="false" ht="14.5" hidden="false" customHeight="false" outlineLevel="2" collapsed="false">
      <c r="B351" s="6" t="n">
        <v>17</v>
      </c>
      <c r="C351" s="6" t="n">
        <v>0.890417373531397</v>
      </c>
      <c r="D351" s="6" t="n">
        <v>0.109582626468603</v>
      </c>
      <c r="E351" s="6" t="n">
        <v>0.393653511876293</v>
      </c>
    </row>
    <row r="352" customFormat="false" ht="14.5" hidden="false" customHeight="false" outlineLevel="2" collapsed="false">
      <c r="B352" s="6" t="n">
        <v>18</v>
      </c>
      <c r="C352" s="6" t="n">
        <v>0.890417373531397</v>
      </c>
      <c r="D352" s="6" t="n">
        <v>0.109582626468603</v>
      </c>
      <c r="E352" s="6" t="n">
        <v>0.396738049147156</v>
      </c>
    </row>
    <row r="353" customFormat="false" ht="14.5" hidden="false" customHeight="false" outlineLevel="2" collapsed="false">
      <c r="B353" s="6" t="n">
        <v>19</v>
      </c>
      <c r="C353" s="6" t="n">
        <v>0.893361568902177</v>
      </c>
      <c r="D353" s="6" t="n">
        <v>0.106638431097823</v>
      </c>
      <c r="E353" s="6" t="n">
        <v>0.391264973110699</v>
      </c>
    </row>
    <row r="354" customFormat="false" ht="14.5" hidden="false" customHeight="false" outlineLevel="2" collapsed="false">
      <c r="B354" s="6" t="n">
        <v>20</v>
      </c>
      <c r="C354" s="6" t="n">
        <v>0.893361568902177</v>
      </c>
      <c r="D354" s="6" t="n">
        <v>0.106638431097823</v>
      </c>
      <c r="E354" s="6" t="n">
        <v>0.388397413694631</v>
      </c>
    </row>
    <row r="355" customFormat="false" ht="14.5" hidden="false" customHeight="false" outlineLevel="2" collapsed="false">
      <c r="B355" s="6" t="n">
        <v>21</v>
      </c>
      <c r="C355" s="6" t="n">
        <v>0.893361568902177</v>
      </c>
      <c r="D355" s="6" t="n">
        <v>0.106638431097823</v>
      </c>
      <c r="E355" s="6" t="n">
        <v>0.385206468184722</v>
      </c>
    </row>
    <row r="356" customFormat="false" ht="14.5" hidden="false" customHeight="false" outlineLevel="2" collapsed="false">
      <c r="B356" s="6" t="n">
        <v>22</v>
      </c>
      <c r="C356" s="6" t="n">
        <v>0.893361568902177</v>
      </c>
      <c r="D356" s="6" t="n">
        <v>0.106638431097823</v>
      </c>
      <c r="E356" s="6" t="n">
        <v>0.381726553310593</v>
      </c>
    </row>
    <row r="357" customFormat="false" ht="14.5" hidden="false" customHeight="false" outlineLevel="2" collapsed="false">
      <c r="B357" s="6" t="n">
        <v>23</v>
      </c>
      <c r="C357" s="6" t="n">
        <v>0.893361568902177</v>
      </c>
      <c r="D357" s="6" t="n">
        <v>0.106638431097823</v>
      </c>
      <c r="E357" s="6" t="n">
        <v>0.365909062927283</v>
      </c>
    </row>
    <row r="358" customFormat="false" ht="14.5" hidden="false" customHeight="false" outlineLevel="2" collapsed="false">
      <c r="B358" s="6" t="n">
        <v>24</v>
      </c>
      <c r="C358" s="6" t="n">
        <v>0.896993475700825</v>
      </c>
      <c r="D358" s="6" t="n">
        <v>0.103006524299175</v>
      </c>
      <c r="E358" s="6" t="n">
        <v>0.359457541187837</v>
      </c>
    </row>
    <row r="359" customFormat="false" ht="14.5" hidden="false" customHeight="false" outlineLevel="2" collapsed="false">
      <c r="B359" s="6" t="n">
        <v>25</v>
      </c>
      <c r="C359" s="6" t="n">
        <v>0.896993475700825</v>
      </c>
      <c r="D359" s="6" t="n">
        <v>0.103006524299175</v>
      </c>
      <c r="E359" s="6" t="n">
        <v>0.343476778839213</v>
      </c>
    </row>
    <row r="360" customFormat="false" ht="14.5" hidden="false" customHeight="false" outlineLevel="2" collapsed="false">
      <c r="B360" s="6" t="n">
        <v>26</v>
      </c>
      <c r="C360" s="6" t="n">
        <v>0.896993475700825</v>
      </c>
      <c r="D360" s="6" t="n">
        <v>0.103006524299175</v>
      </c>
      <c r="E360" s="6" t="n">
        <v>0.284537735793726</v>
      </c>
    </row>
    <row r="361" customFormat="false" ht="14.5" hidden="false" customHeight="false" outlineLevel="2" collapsed="false">
      <c r="B361" s="6" t="n">
        <v>27</v>
      </c>
      <c r="C361" s="6" t="n">
        <v>0.896993475700825</v>
      </c>
      <c r="D361" s="6" t="n">
        <v>0.103006524299175</v>
      </c>
      <c r="E361" s="6" t="n">
        <v>0.232730853116788</v>
      </c>
    </row>
    <row r="362" customFormat="false" ht="14.5" hidden="false" customHeight="false" outlineLevel="2" collapsed="false">
      <c r="B362" s="6" t="n">
        <v>28</v>
      </c>
      <c r="C362" s="6" t="n">
        <v>0.897963654729863</v>
      </c>
      <c r="D362" s="6" t="n">
        <v>0.102036345270137</v>
      </c>
      <c r="E362" s="6" t="n">
        <v>0.193125889115188</v>
      </c>
    </row>
    <row r="363" customFormat="false" ht="14.5" hidden="false" customHeight="false" outlineLevel="2" collapsed="false">
      <c r="B363" s="6" t="n">
        <v>29</v>
      </c>
      <c r="C363" s="6" t="n">
        <v>0.898326909077241</v>
      </c>
      <c r="D363" s="6" t="n">
        <v>0.101673090922759</v>
      </c>
      <c r="E363" s="6" t="n">
        <v>0.149892603518343</v>
      </c>
    </row>
    <row r="364" customFormat="false" ht="15" hidden="false" customHeight="false" outlineLevel="2" collapsed="false">
      <c r="B364" s="7" t="n">
        <v>30</v>
      </c>
      <c r="C364" s="7" t="n">
        <v>0.898326909077241</v>
      </c>
      <c r="D364" s="7" t="n">
        <v>0.101673090922759</v>
      </c>
      <c r="E364" s="10" t="n">
        <v>0.0645930839530767</v>
      </c>
    </row>
    <row r="365" customFormat="false" ht="14.5" hidden="false" customHeight="false" outlineLevel="1" collapsed="false"/>
    <row r="367" customFormat="false" ht="23.5" hidden="false" customHeight="false" outlineLevel="0" collapsed="false">
      <c r="B367" s="2" t="s">
        <v>13</v>
      </c>
    </row>
    <row r="368" customFormat="false" ht="14.5" hidden="false" customHeight="false" outlineLevel="1" collapsed="false"/>
    <row r="369" customFormat="false" ht="21.5" hidden="false" customHeight="false" outlineLevel="1" collapsed="false">
      <c r="B369" s="4" t="s">
        <v>14</v>
      </c>
    </row>
    <row r="370" customFormat="false" ht="15" hidden="false" customHeight="false" outlineLevel="2" collapsed="false">
      <c r="B370" s="5" t="s">
        <v>15</v>
      </c>
      <c r="C370" s="5" t="s">
        <v>4</v>
      </c>
      <c r="D370" s="5" t="s">
        <v>5</v>
      </c>
      <c r="E370" s="5" t="s">
        <v>6</v>
      </c>
    </row>
    <row r="371" customFormat="false" ht="14.5" hidden="false" customHeight="false" outlineLevel="2" collapsed="false">
      <c r="B371" s="6" t="n">
        <v>0</v>
      </c>
      <c r="C371" s="6" t="n">
        <v>0.966</v>
      </c>
      <c r="D371" s="6" t="n">
        <v>0.034</v>
      </c>
      <c r="E371" s="6" t="n">
        <v>0.41</v>
      </c>
    </row>
    <row r="372" customFormat="false" ht="14.5" hidden="false" customHeight="false" outlineLevel="2" collapsed="false">
      <c r="B372" s="6" t="n">
        <v>30</v>
      </c>
      <c r="C372" s="6" t="n">
        <v>0.966</v>
      </c>
      <c r="D372" s="6" t="n">
        <v>0.034</v>
      </c>
      <c r="E372" s="6" t="n">
        <v>0.41</v>
      </c>
    </row>
    <row r="373" customFormat="false" ht="14.5" hidden="false" customHeight="false" outlineLevel="2" collapsed="false">
      <c r="B373" s="6" t="n">
        <v>55</v>
      </c>
      <c r="C373" s="0" t="n">
        <v>0.977</v>
      </c>
      <c r="D373" s="0" t="n">
        <v>0.023</v>
      </c>
      <c r="E373" s="0" t="n">
        <v>0.36</v>
      </c>
    </row>
    <row r="374" customFormat="false" ht="14.5" hidden="false" customHeight="false" outlineLevel="2" collapsed="false">
      <c r="B374" s="6" t="n">
        <v>70</v>
      </c>
      <c r="C374" s="6" t="n">
        <v>0.983</v>
      </c>
      <c r="D374" s="6" t="n">
        <v>0.017</v>
      </c>
      <c r="E374" s="6" t="n">
        <v>0.248</v>
      </c>
    </row>
    <row r="375" customFormat="false" ht="15" hidden="false" customHeight="false" outlineLevel="1" collapsed="false">
      <c r="B375" s="7" t="n">
        <v>90</v>
      </c>
      <c r="C375" s="7" t="n">
        <v>0.974</v>
      </c>
      <c r="D375" s="7" t="n">
        <v>0.026</v>
      </c>
      <c r="E375" s="7" t="n">
        <v>0.0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E1" activeCellId="0" sqref="E1:F16384"/>
    </sheetView>
  </sheetViews>
  <sheetFormatPr defaultColWidth="8.96484375" defaultRowHeight="14.5" zeroHeight="false" outlineLevelRow="2" outlineLevelCol="0"/>
  <cols>
    <col collapsed="false" customWidth="true" hidden="false" outlineLevel="0" max="2" min="2" style="0" width="18.53"/>
    <col collapsed="false" customWidth="true" hidden="false" outlineLevel="0" max="5" min="3" style="0" width="11.81"/>
  </cols>
  <sheetData>
    <row r="1" customFormat="false" ht="28.5" hidden="false" customHeight="false" outlineLevel="0" collapsed="false">
      <c r="A1" s="1" t="s">
        <v>18</v>
      </c>
    </row>
    <row r="3" customFormat="false" ht="23.5" hidden="false" customHeight="false" outlineLevel="0" collapsed="false">
      <c r="B3" s="2" t="s">
        <v>1</v>
      </c>
    </row>
    <row r="4" customFormat="false" ht="23.5" hidden="false" customHeight="false" outlineLevel="1" collapsed="false">
      <c r="B4" s="2"/>
    </row>
    <row r="5" customFormat="false" ht="21.5" hidden="false" customHeight="false" outlineLevel="1" collapsed="false">
      <c r="B5" s="4" t="s">
        <v>19</v>
      </c>
    </row>
    <row r="6" customFormat="false" ht="15" hidden="false" customHeight="false" outlineLevel="2" collapsed="false">
      <c r="B6" s="5" t="s">
        <v>3</v>
      </c>
      <c r="C6" s="5" t="s">
        <v>4</v>
      </c>
      <c r="D6" s="5" t="s">
        <v>5</v>
      </c>
      <c r="E6" s="5" t="s">
        <v>6</v>
      </c>
    </row>
    <row r="7" customFormat="false" ht="14.5" hidden="false" customHeight="false" outlineLevel="2" collapsed="false">
      <c r="B7" s="6" t="n">
        <v>0</v>
      </c>
      <c r="C7" s="6" t="n">
        <v>0.572</v>
      </c>
      <c r="D7" s="6" t="n">
        <v>0.428</v>
      </c>
      <c r="E7" s="6" t="n">
        <v>0.888</v>
      </c>
    </row>
    <row r="8" customFormat="false" ht="14.5" hidden="false" customHeight="false" outlineLevel="2" collapsed="false">
      <c r="B8" s="6" t="n">
        <v>0.1</v>
      </c>
      <c r="C8" s="6" t="n">
        <v>0.77</v>
      </c>
      <c r="D8" s="6" t="n">
        <v>0.23</v>
      </c>
      <c r="E8" s="6" t="n">
        <v>0.883</v>
      </c>
    </row>
    <row r="9" customFormat="false" ht="14.5" hidden="false" customHeight="false" outlineLevel="2" collapsed="false">
      <c r="B9" s="6" t="n">
        <v>0.2</v>
      </c>
      <c r="C9" s="6" t="n">
        <v>0.791</v>
      </c>
      <c r="D9" s="6" t="n">
        <v>0.209</v>
      </c>
      <c r="E9" s="6" t="n">
        <v>0.883</v>
      </c>
    </row>
    <row r="10" customFormat="false" ht="14.5" hidden="false" customHeight="false" outlineLevel="2" collapsed="false">
      <c r="B10" s="6" t="n">
        <v>0.3</v>
      </c>
      <c r="C10" s="6" t="n">
        <v>0.804</v>
      </c>
      <c r="D10" s="6" t="n">
        <v>0.196</v>
      </c>
      <c r="E10" s="6" t="n">
        <v>0.882</v>
      </c>
    </row>
    <row r="11" customFormat="false" ht="14.5" hidden="false" customHeight="false" outlineLevel="2" collapsed="false">
      <c r="B11" s="6" t="n">
        <v>0.4</v>
      </c>
      <c r="C11" s="6" t="n">
        <v>0.813</v>
      </c>
      <c r="D11" s="6" t="n">
        <v>0.187</v>
      </c>
      <c r="E11" s="6" t="n">
        <v>0.881</v>
      </c>
    </row>
    <row r="12" customFormat="false" ht="14.5" hidden="false" customHeight="false" outlineLevel="2" collapsed="false">
      <c r="B12" s="6" t="n">
        <v>0.5</v>
      </c>
      <c r="C12" s="6" t="n">
        <v>0.819</v>
      </c>
      <c r="D12" s="6" t="n">
        <v>0.181</v>
      </c>
      <c r="E12" s="6" t="n">
        <v>0.881</v>
      </c>
    </row>
    <row r="13" customFormat="false" ht="14.5" hidden="false" customHeight="false" outlineLevel="2" collapsed="false">
      <c r="B13" s="6" t="n">
        <v>1</v>
      </c>
      <c r="C13" s="6" t="n">
        <v>0.837</v>
      </c>
      <c r="D13" s="6" t="n">
        <v>0.163</v>
      </c>
      <c r="E13" s="6" t="n">
        <v>0.878</v>
      </c>
    </row>
    <row r="14" customFormat="false" ht="14.5" hidden="false" customHeight="false" outlineLevel="2" collapsed="false">
      <c r="B14" s="6" t="n">
        <v>1.5</v>
      </c>
      <c r="C14" s="6" t="n">
        <v>0.847</v>
      </c>
      <c r="D14" s="6" t="n">
        <v>0.153</v>
      </c>
      <c r="E14" s="6" t="n">
        <v>0.877</v>
      </c>
    </row>
    <row r="15" customFormat="false" ht="14.5" hidden="false" customHeight="false" outlineLevel="2" collapsed="false">
      <c r="B15" s="6" t="n">
        <v>2</v>
      </c>
      <c r="C15" s="6" t="n">
        <v>0.853</v>
      </c>
      <c r="D15" s="6" t="n">
        <v>0.147</v>
      </c>
      <c r="E15" s="6" t="n">
        <v>0.876</v>
      </c>
    </row>
    <row r="16" customFormat="false" ht="14.5" hidden="false" customHeight="false" outlineLevel="2" collapsed="false">
      <c r="B16" s="6" t="n">
        <v>2.5</v>
      </c>
      <c r="C16" s="6" t="n">
        <v>0.859</v>
      </c>
      <c r="D16" s="6" t="n">
        <v>0.141</v>
      </c>
      <c r="E16" s="6" t="n">
        <v>0.876</v>
      </c>
    </row>
    <row r="17" customFormat="false" ht="14.5" hidden="false" customHeight="false" outlineLevel="2" collapsed="false">
      <c r="B17" s="6" t="n">
        <v>3</v>
      </c>
      <c r="C17" s="6" t="n">
        <v>0.862</v>
      </c>
      <c r="D17" s="6" t="n">
        <v>0.138</v>
      </c>
      <c r="E17" s="6" t="n">
        <v>0.876</v>
      </c>
    </row>
    <row r="18" customFormat="false" ht="14.5" hidden="false" customHeight="false" outlineLevel="2" collapsed="false">
      <c r="B18" s="6" t="n">
        <v>4</v>
      </c>
      <c r="C18" s="6" t="n">
        <v>0.868</v>
      </c>
      <c r="D18" s="6" t="n">
        <v>0.132</v>
      </c>
      <c r="E18" s="6" t="n">
        <v>0.874</v>
      </c>
    </row>
    <row r="19" customFormat="false" ht="14.5" hidden="false" customHeight="false" outlineLevel="2" collapsed="false">
      <c r="B19" s="6" t="n">
        <v>5</v>
      </c>
      <c r="C19" s="6" t="n">
        <v>0.873</v>
      </c>
      <c r="D19" s="6" t="n">
        <v>0.127</v>
      </c>
      <c r="E19" s="6" t="n">
        <v>0.874</v>
      </c>
    </row>
    <row r="20" customFormat="false" ht="14.5" hidden="false" customHeight="false" outlineLevel="2" collapsed="false">
      <c r="B20" s="6" t="n">
        <v>6</v>
      </c>
      <c r="C20" s="6" t="n">
        <v>0.877</v>
      </c>
      <c r="D20" s="6" t="n">
        <v>0.123</v>
      </c>
      <c r="E20" s="6" t="n">
        <v>0.873</v>
      </c>
    </row>
    <row r="21" customFormat="false" ht="14.5" hidden="false" customHeight="false" outlineLevel="2" collapsed="false">
      <c r="B21" s="6" t="n">
        <v>7</v>
      </c>
      <c r="C21" s="6" t="n">
        <v>0.88</v>
      </c>
      <c r="D21" s="6" t="n">
        <v>0.12</v>
      </c>
      <c r="E21" s="6" t="n">
        <v>0.873</v>
      </c>
    </row>
    <row r="22" customFormat="false" ht="14.5" hidden="false" customHeight="false" outlineLevel="2" collapsed="false">
      <c r="B22" s="6" t="n">
        <v>10</v>
      </c>
      <c r="C22" s="6" t="n">
        <v>0.888</v>
      </c>
      <c r="D22" s="6" t="n">
        <v>0.112</v>
      </c>
      <c r="E22" s="6" t="n">
        <v>0.872</v>
      </c>
    </row>
    <row r="23" customFormat="false" ht="14.5" hidden="false" customHeight="false" outlineLevel="2" collapsed="false">
      <c r="B23" s="6" t="n">
        <v>20</v>
      </c>
      <c r="C23" s="6" t="n">
        <v>0.903</v>
      </c>
      <c r="D23" s="6" t="n">
        <v>0.097</v>
      </c>
      <c r="E23" s="6" t="n">
        <v>0.868</v>
      </c>
    </row>
    <row r="24" customFormat="false" ht="14.5" hidden="false" customHeight="false" outlineLevel="2" collapsed="false">
      <c r="B24" s="6" t="n">
        <v>30</v>
      </c>
      <c r="C24" s="6" t="n">
        <v>0.913</v>
      </c>
      <c r="D24" s="6" t="n">
        <v>0.087</v>
      </c>
      <c r="E24" s="6" t="n">
        <v>0.866</v>
      </c>
    </row>
    <row r="25" customFormat="false" ht="14.5" hidden="false" customHeight="false" outlineLevel="2" collapsed="false">
      <c r="B25" s="6" t="n">
        <v>40</v>
      </c>
      <c r="C25" s="6" t="n">
        <v>0.92</v>
      </c>
      <c r="D25" s="6" t="n">
        <v>0.08</v>
      </c>
      <c r="E25" s="6" t="n">
        <v>0.863</v>
      </c>
    </row>
    <row r="26" customFormat="false" ht="14.5" hidden="false" customHeight="false" outlineLevel="2" collapsed="false">
      <c r="B26" s="6" t="n">
        <v>50</v>
      </c>
      <c r="C26" s="6" t="n">
        <v>0.924</v>
      </c>
      <c r="D26" s="6" t="n">
        <v>0.076</v>
      </c>
      <c r="E26" s="6" t="n">
        <v>0.862</v>
      </c>
    </row>
    <row r="27" customFormat="false" ht="14.5" hidden="false" customHeight="false" outlineLevel="2" collapsed="false">
      <c r="B27" s="6" t="n">
        <v>60</v>
      </c>
      <c r="C27" s="6" t="n">
        <v>0.928</v>
      </c>
      <c r="D27" s="6" t="n">
        <v>0.072</v>
      </c>
      <c r="E27" s="6" t="n">
        <v>0.86</v>
      </c>
    </row>
    <row r="28" customFormat="false" ht="14.5" hidden="false" customHeight="false" outlineLevel="2" collapsed="false">
      <c r="B28" s="6" t="n">
        <v>70</v>
      </c>
      <c r="C28" s="6" t="n">
        <v>0.931</v>
      </c>
      <c r="D28" s="6" t="n">
        <v>0.069</v>
      </c>
      <c r="E28" s="6" t="n">
        <v>0.858</v>
      </c>
    </row>
    <row r="29" customFormat="false" ht="14.5" hidden="false" customHeight="false" outlineLevel="2" collapsed="false">
      <c r="B29" s="6" t="n">
        <v>80</v>
      </c>
      <c r="C29" s="6" t="n">
        <v>0.935</v>
      </c>
      <c r="D29" s="6" t="n">
        <v>0.065</v>
      </c>
      <c r="E29" s="6" t="n">
        <v>0.857</v>
      </c>
    </row>
    <row r="30" customFormat="false" ht="14.5" hidden="false" customHeight="false" outlineLevel="2" collapsed="false">
      <c r="B30" s="6" t="n">
        <v>90</v>
      </c>
      <c r="C30" s="6" t="n">
        <v>0.938</v>
      </c>
      <c r="D30" s="6" t="n">
        <v>0.062</v>
      </c>
      <c r="E30" s="6" t="n">
        <v>0.856</v>
      </c>
    </row>
    <row r="31" customFormat="false" ht="14.5" hidden="false" customHeight="false" outlineLevel="2" collapsed="false">
      <c r="B31" s="6" t="n">
        <v>100</v>
      </c>
      <c r="C31" s="6" t="n">
        <v>0.939</v>
      </c>
      <c r="D31" s="6" t="n">
        <v>0.061</v>
      </c>
      <c r="E31" s="6" t="n">
        <v>0.855</v>
      </c>
    </row>
    <row r="32" customFormat="false" ht="14.5" hidden="false" customHeight="false" outlineLevel="2" collapsed="false">
      <c r="B32" s="6" t="n">
        <v>110</v>
      </c>
      <c r="C32" s="6" t="n">
        <v>0.941</v>
      </c>
      <c r="D32" s="6" t="n">
        <v>0.059</v>
      </c>
      <c r="E32" s="6" t="n">
        <v>0.854</v>
      </c>
    </row>
    <row r="33" customFormat="false" ht="14.5" hidden="false" customHeight="false" outlineLevel="2" collapsed="false">
      <c r="B33" s="6" t="n">
        <v>120</v>
      </c>
      <c r="C33" s="6" t="n">
        <v>0.943</v>
      </c>
      <c r="D33" s="6" t="n">
        <v>0.057</v>
      </c>
      <c r="E33" s="6" t="n">
        <v>0.853</v>
      </c>
    </row>
    <row r="34" customFormat="false" ht="14.5" hidden="false" customHeight="false" outlineLevel="2" collapsed="false">
      <c r="B34" s="6" t="n">
        <v>130</v>
      </c>
      <c r="C34" s="6" t="n">
        <v>0.944</v>
      </c>
      <c r="D34" s="6" t="n">
        <v>0.056</v>
      </c>
      <c r="E34" s="6" t="n">
        <v>0.851</v>
      </c>
    </row>
    <row r="35" customFormat="false" ht="14.5" hidden="false" customHeight="false" outlineLevel="2" collapsed="false">
      <c r="B35" s="6" t="n">
        <v>140</v>
      </c>
      <c r="C35" s="6" t="n">
        <v>0.946</v>
      </c>
      <c r="D35" s="6" t="n">
        <v>0.054</v>
      </c>
      <c r="E35" s="6" t="n">
        <v>0.85</v>
      </c>
    </row>
    <row r="36" customFormat="false" ht="14.5" hidden="false" customHeight="false" outlineLevel="2" collapsed="false">
      <c r="B36" s="6" t="n">
        <v>150</v>
      </c>
      <c r="C36" s="6" t="n">
        <v>0.948</v>
      </c>
      <c r="D36" s="6" t="n">
        <v>0.052</v>
      </c>
      <c r="E36" s="6" t="n">
        <v>0.849</v>
      </c>
    </row>
    <row r="37" customFormat="false" ht="14.5" hidden="false" customHeight="false" outlineLevel="2" collapsed="false">
      <c r="B37" s="6" t="n">
        <v>160</v>
      </c>
      <c r="C37" s="6" t="n">
        <v>0.948</v>
      </c>
      <c r="D37" s="6" t="n">
        <v>0.052</v>
      </c>
      <c r="E37" s="6" t="n">
        <v>0.848</v>
      </c>
    </row>
    <row r="38" customFormat="false" ht="14.5" hidden="false" customHeight="false" outlineLevel="2" collapsed="false">
      <c r="B38" s="6" t="n">
        <v>170</v>
      </c>
      <c r="C38" s="6" t="n">
        <v>0.95</v>
      </c>
      <c r="D38" s="6" t="n">
        <v>0.05</v>
      </c>
      <c r="E38" s="6" t="n">
        <v>0.847</v>
      </c>
    </row>
    <row r="39" customFormat="false" ht="14.5" hidden="false" customHeight="false" outlineLevel="2" collapsed="false">
      <c r="B39" s="6" t="n">
        <v>180</v>
      </c>
      <c r="C39" s="6" t="n">
        <v>0.951</v>
      </c>
      <c r="D39" s="6" t="n">
        <v>0.049</v>
      </c>
      <c r="E39" s="6" t="n">
        <v>0.846</v>
      </c>
    </row>
    <row r="40" customFormat="false" ht="14.5" hidden="false" customHeight="false" outlineLevel="2" collapsed="false">
      <c r="B40" s="6" t="n">
        <v>190</v>
      </c>
      <c r="C40" s="6" t="n">
        <v>0.952</v>
      </c>
      <c r="D40" s="6" t="n">
        <v>0.048</v>
      </c>
      <c r="E40" s="6" t="n">
        <v>0.844</v>
      </c>
    </row>
    <row r="41" customFormat="false" ht="14.5" hidden="false" customHeight="false" outlineLevel="2" collapsed="false">
      <c r="B41" s="6" t="n">
        <v>200</v>
      </c>
      <c r="C41" s="6" t="n">
        <v>0.953</v>
      </c>
      <c r="D41" s="6" t="n">
        <v>0.047</v>
      </c>
      <c r="E41" s="6" t="n">
        <v>0.843</v>
      </c>
    </row>
    <row r="42" customFormat="false" ht="14.5" hidden="false" customHeight="false" outlineLevel="2" collapsed="false">
      <c r="B42" s="6" t="n">
        <v>210</v>
      </c>
      <c r="C42" s="6" t="n">
        <v>0.953</v>
      </c>
      <c r="D42" s="6" t="n">
        <v>0.047</v>
      </c>
      <c r="E42" s="6" t="n">
        <v>0.842</v>
      </c>
    </row>
    <row r="43" customFormat="false" ht="14.5" hidden="false" customHeight="false" outlineLevel="2" collapsed="false">
      <c r="B43" s="6" t="n">
        <v>220</v>
      </c>
      <c r="C43" s="6" t="n">
        <v>0.954</v>
      </c>
      <c r="D43" s="6" t="n">
        <v>0.046</v>
      </c>
      <c r="E43" s="6" t="n">
        <v>0.84</v>
      </c>
    </row>
    <row r="44" customFormat="false" ht="14.5" hidden="false" customHeight="false" outlineLevel="2" collapsed="false">
      <c r="B44" s="6" t="n">
        <v>230</v>
      </c>
      <c r="C44" s="6" t="n">
        <v>0.955</v>
      </c>
      <c r="D44" s="6" t="n">
        <v>0.045</v>
      </c>
      <c r="E44" s="6" t="n">
        <v>0.839</v>
      </c>
    </row>
    <row r="45" customFormat="false" ht="14.5" hidden="false" customHeight="false" outlineLevel="2" collapsed="false">
      <c r="B45" s="6" t="n">
        <v>240</v>
      </c>
      <c r="C45" s="6" t="n">
        <v>0.956</v>
      </c>
      <c r="D45" s="6" t="n">
        <v>0.044</v>
      </c>
      <c r="E45" s="6" t="n">
        <v>0.838</v>
      </c>
    </row>
    <row r="46" customFormat="false" ht="14.5" hidden="false" customHeight="false" outlineLevel="2" collapsed="false">
      <c r="B46" s="6" t="n">
        <v>250</v>
      </c>
      <c r="C46" s="6" t="n">
        <v>0.956</v>
      </c>
      <c r="D46" s="6" t="n">
        <v>0.044</v>
      </c>
      <c r="E46" s="6" t="n">
        <v>0.837</v>
      </c>
    </row>
    <row r="47" customFormat="false" ht="14.5" hidden="false" customHeight="false" outlineLevel="2" collapsed="false">
      <c r="B47" s="6" t="n">
        <v>260</v>
      </c>
      <c r="C47" s="6" t="n">
        <v>0.957</v>
      </c>
      <c r="D47" s="6" t="n">
        <v>0.043</v>
      </c>
      <c r="E47" s="6" t="n">
        <v>0.835</v>
      </c>
    </row>
    <row r="48" customFormat="false" ht="14.5" hidden="false" customHeight="false" outlineLevel="2" collapsed="false">
      <c r="B48" s="6" t="n">
        <v>270</v>
      </c>
      <c r="C48" s="6" t="n">
        <v>0.958</v>
      </c>
      <c r="D48" s="6" t="n">
        <v>0.042</v>
      </c>
      <c r="E48" s="6" t="n">
        <v>0.834</v>
      </c>
    </row>
    <row r="49" customFormat="false" ht="14.5" hidden="false" customHeight="false" outlineLevel="2" collapsed="false">
      <c r="B49" s="6" t="n">
        <v>280</v>
      </c>
      <c r="C49" s="6" t="n">
        <v>0.958</v>
      </c>
      <c r="D49" s="6" t="n">
        <v>0.042</v>
      </c>
      <c r="E49" s="6" t="n">
        <v>0.832</v>
      </c>
    </row>
    <row r="50" customFormat="false" ht="14.5" hidden="false" customHeight="false" outlineLevel="2" collapsed="false">
      <c r="B50" s="6" t="n">
        <v>290</v>
      </c>
      <c r="C50" s="6" t="n">
        <v>0.959</v>
      </c>
      <c r="D50" s="6" t="n">
        <v>0.041</v>
      </c>
      <c r="E50" s="6" t="n">
        <v>0.83</v>
      </c>
    </row>
    <row r="51" customFormat="false" ht="14.5" hidden="false" customHeight="false" outlineLevel="2" collapsed="false">
      <c r="B51" s="6" t="n">
        <v>300</v>
      </c>
      <c r="C51" s="6" t="n">
        <v>0.959</v>
      </c>
      <c r="D51" s="6" t="n">
        <v>0.041</v>
      </c>
      <c r="E51" s="6" t="n">
        <v>0.828</v>
      </c>
    </row>
    <row r="52" customFormat="false" ht="14.5" hidden="false" customHeight="false" outlineLevel="2" collapsed="false">
      <c r="B52" s="6" t="n">
        <v>310</v>
      </c>
      <c r="C52" s="6" t="n">
        <v>0.96</v>
      </c>
      <c r="D52" s="6" t="n">
        <v>0.04</v>
      </c>
      <c r="E52" s="6" t="n">
        <v>0.826</v>
      </c>
    </row>
    <row r="53" customFormat="false" ht="14.5" hidden="false" customHeight="false" outlineLevel="2" collapsed="false">
      <c r="B53" s="6" t="n">
        <v>320</v>
      </c>
      <c r="C53" s="6" t="n">
        <v>0.961</v>
      </c>
      <c r="D53" s="6" t="n">
        <v>0.039</v>
      </c>
      <c r="E53" s="6" t="n">
        <v>0.825</v>
      </c>
    </row>
    <row r="54" customFormat="false" ht="14.5" hidden="false" customHeight="false" outlineLevel="2" collapsed="false">
      <c r="B54" s="6" t="n">
        <v>330</v>
      </c>
      <c r="C54" s="6" t="n">
        <v>0.962</v>
      </c>
      <c r="D54" s="6" t="n">
        <v>0.038</v>
      </c>
      <c r="E54" s="6" t="n">
        <v>0.824</v>
      </c>
    </row>
    <row r="55" customFormat="false" ht="14.5" hidden="false" customHeight="false" outlineLevel="2" collapsed="false">
      <c r="B55" s="6" t="n">
        <v>340</v>
      </c>
      <c r="C55" s="6" t="n">
        <v>0.962</v>
      </c>
      <c r="D55" s="6" t="n">
        <v>0.038</v>
      </c>
      <c r="E55" s="6" t="n">
        <v>0.823</v>
      </c>
    </row>
    <row r="56" customFormat="false" ht="14.5" hidden="false" customHeight="false" outlineLevel="2" collapsed="false">
      <c r="B56" s="6" t="n">
        <v>350</v>
      </c>
      <c r="C56" s="6" t="n">
        <v>0.963</v>
      </c>
      <c r="D56" s="6" t="n">
        <v>0.037</v>
      </c>
      <c r="E56" s="6" t="n">
        <v>0.822</v>
      </c>
    </row>
    <row r="57" customFormat="false" ht="14.5" hidden="false" customHeight="false" outlineLevel="2" collapsed="false">
      <c r="B57" s="6" t="n">
        <v>400</v>
      </c>
      <c r="C57" s="6" t="n">
        <v>0.965</v>
      </c>
      <c r="D57" s="6" t="n">
        <v>0.035</v>
      </c>
      <c r="E57" s="6" t="n">
        <v>0.816</v>
      </c>
    </row>
    <row r="58" customFormat="false" ht="14.5" hidden="false" customHeight="false" outlineLevel="2" collapsed="false">
      <c r="B58" s="6" t="n">
        <v>500</v>
      </c>
      <c r="C58" s="6" t="n">
        <v>0.973</v>
      </c>
      <c r="D58" s="6" t="n">
        <v>0.027</v>
      </c>
      <c r="E58" s="6" t="n">
        <v>0.801</v>
      </c>
    </row>
    <row r="59" customFormat="false" ht="14.5" hidden="false" customHeight="false" outlineLevel="2" collapsed="false">
      <c r="B59" s="6" t="n">
        <v>600</v>
      </c>
      <c r="C59" s="6" t="n">
        <v>0.975</v>
      </c>
      <c r="D59" s="6" t="n">
        <v>0.025</v>
      </c>
      <c r="E59" s="6" t="n">
        <v>0.789</v>
      </c>
    </row>
    <row r="60" customFormat="false" ht="14.5" hidden="false" customHeight="false" outlineLevel="2" collapsed="false">
      <c r="B60" s="6" t="n">
        <v>700</v>
      </c>
      <c r="C60" s="6" t="n">
        <v>0.977</v>
      </c>
      <c r="D60" s="6" t="n">
        <v>0.023</v>
      </c>
      <c r="E60" s="6" t="n">
        <v>0.774</v>
      </c>
    </row>
    <row r="61" customFormat="false" ht="14.5" hidden="false" customHeight="false" outlineLevel="2" collapsed="false">
      <c r="B61" s="6" t="n">
        <v>800</v>
      </c>
      <c r="C61" s="6" t="n">
        <v>0.979</v>
      </c>
      <c r="D61" s="6" t="n">
        <v>0.021</v>
      </c>
      <c r="E61" s="6" t="n">
        <v>0.753</v>
      </c>
    </row>
    <row r="62" customFormat="false" ht="14.5" hidden="false" customHeight="false" outlineLevel="2" collapsed="false">
      <c r="B62" s="6" t="n">
        <v>900</v>
      </c>
      <c r="C62" s="6" t="n">
        <v>0.981</v>
      </c>
      <c r="D62" s="6" t="n">
        <v>0.019</v>
      </c>
      <c r="E62" s="6" t="n">
        <v>0.734</v>
      </c>
    </row>
    <row r="63" customFormat="false" ht="14.5" hidden="false" customHeight="false" outlineLevel="2" collapsed="false">
      <c r="B63" s="6" t="n">
        <v>1000</v>
      </c>
      <c r="C63" s="6" t="n">
        <v>0.982</v>
      </c>
      <c r="D63" s="6" t="n">
        <v>0.018</v>
      </c>
      <c r="E63" s="6" t="n">
        <v>0.716</v>
      </c>
    </row>
    <row r="64" customFormat="false" ht="14.5" hidden="false" customHeight="false" outlineLevel="2" collapsed="false">
      <c r="B64" s="6" t="n">
        <v>1200</v>
      </c>
      <c r="C64" s="6" t="n">
        <v>0.984</v>
      </c>
      <c r="D64" s="6" t="n">
        <v>0.016</v>
      </c>
      <c r="E64" s="6" t="n">
        <v>0.683</v>
      </c>
    </row>
    <row r="65" customFormat="false" ht="14.5" hidden="false" customHeight="false" outlineLevel="2" collapsed="false">
      <c r="B65" s="6" t="n">
        <v>1500</v>
      </c>
      <c r="C65" s="6" t="n">
        <v>0.986</v>
      </c>
      <c r="D65" s="6" t="n">
        <v>0.014</v>
      </c>
      <c r="E65" s="6" t="n">
        <v>0.633</v>
      </c>
    </row>
    <row r="66" customFormat="false" ht="14.5" hidden="false" customHeight="false" outlineLevel="2" collapsed="false">
      <c r="B66" s="6" t="n">
        <v>2000</v>
      </c>
      <c r="C66" s="6" t="n">
        <v>0.986</v>
      </c>
      <c r="D66" s="6" t="n">
        <v>0.014</v>
      </c>
      <c r="E66" s="6" t="n">
        <v>0.565</v>
      </c>
    </row>
    <row r="67" customFormat="false" ht="14.5" hidden="false" customHeight="false" outlineLevel="2" collapsed="false">
      <c r="B67" s="6" t="n">
        <v>3000</v>
      </c>
      <c r="C67" s="6" t="n">
        <v>0.989</v>
      </c>
      <c r="D67" s="6" t="n">
        <v>0.011</v>
      </c>
      <c r="E67" s="6" t="n">
        <v>0.455</v>
      </c>
    </row>
    <row r="68" customFormat="false" ht="14.5" hidden="false" customHeight="false" outlineLevel="2" collapsed="false">
      <c r="B68" s="6" t="n">
        <v>4000</v>
      </c>
      <c r="C68" s="6" t="n">
        <v>0.991</v>
      </c>
      <c r="D68" s="6" t="n">
        <v>0.009</v>
      </c>
      <c r="E68" s="6" t="n">
        <v>0.376</v>
      </c>
    </row>
    <row r="69" customFormat="false" ht="14.5" hidden="false" customHeight="false" outlineLevel="2" collapsed="false">
      <c r="B69" s="6" t="n">
        <v>5000</v>
      </c>
      <c r="C69" s="6" t="n">
        <v>0.992</v>
      </c>
      <c r="D69" s="6" t="n">
        <v>0.008</v>
      </c>
      <c r="E69" s="6" t="n">
        <v>0.305</v>
      </c>
    </row>
    <row r="70" customFormat="false" ht="14.5" hidden="false" customHeight="false" outlineLevel="2" collapsed="false">
      <c r="B70" s="6" t="n">
        <v>6000</v>
      </c>
      <c r="C70" s="6" t="n">
        <v>0.994</v>
      </c>
      <c r="D70" s="6" t="n">
        <v>0.006</v>
      </c>
      <c r="E70" s="6" t="n">
        <v>0.248</v>
      </c>
    </row>
    <row r="71" customFormat="false" ht="14.5" hidden="false" customHeight="false" outlineLevel="2" collapsed="false">
      <c r="B71" s="6" t="n">
        <v>7000</v>
      </c>
      <c r="C71" s="6" t="n">
        <v>0.995</v>
      </c>
      <c r="D71" s="6" t="n">
        <v>0.005</v>
      </c>
      <c r="E71" s="6" t="n">
        <v>0.206</v>
      </c>
    </row>
    <row r="72" customFormat="false" ht="14.5" hidden="false" customHeight="false" outlineLevel="2" collapsed="false">
      <c r="B72" s="6" t="n">
        <v>8000</v>
      </c>
      <c r="C72" s="6" t="n">
        <v>0.996</v>
      </c>
      <c r="D72" s="6" t="n">
        <v>0.004</v>
      </c>
      <c r="E72" s="6" t="n">
        <v>0.178</v>
      </c>
    </row>
    <row r="73" customFormat="false" ht="14.5" hidden="false" customHeight="false" outlineLevel="2" collapsed="false">
      <c r="B73" s="6" t="n">
        <v>9000</v>
      </c>
      <c r="C73" s="6" t="n">
        <v>0.997</v>
      </c>
      <c r="D73" s="6" t="n">
        <v>0.003</v>
      </c>
      <c r="E73" s="6" t="n">
        <v>0.154</v>
      </c>
    </row>
    <row r="74" customFormat="false" ht="14.5" hidden="false" customHeight="false" outlineLevel="2" collapsed="false">
      <c r="B74" s="6" t="n">
        <v>10000</v>
      </c>
      <c r="C74" s="6" t="n">
        <v>0.997</v>
      </c>
      <c r="D74" s="6" t="n">
        <v>0.003</v>
      </c>
      <c r="E74" s="6" t="n">
        <v>0.13</v>
      </c>
    </row>
    <row r="75" customFormat="false" ht="14.5" hidden="false" customHeight="false" outlineLevel="2" collapsed="false">
      <c r="B75" s="6" t="n">
        <v>15000</v>
      </c>
      <c r="C75" s="6" t="n">
        <v>1</v>
      </c>
      <c r="D75" s="6" t="n">
        <v>0</v>
      </c>
      <c r="E75" s="6" t="n">
        <v>0.049</v>
      </c>
    </row>
    <row r="76" customFormat="false" ht="15" hidden="false" customHeight="false" outlineLevel="2" collapsed="false">
      <c r="B76" s="7" t="n">
        <v>20000</v>
      </c>
      <c r="C76" s="7" t="n">
        <v>1</v>
      </c>
      <c r="D76" s="7" t="n">
        <v>0</v>
      </c>
      <c r="E76" s="7" t="n">
        <v>0.021</v>
      </c>
    </row>
    <row r="77" customFormat="false" ht="14.5" hidden="false" customHeight="false" outlineLevel="1" collapsed="false"/>
    <row r="78" customFormat="false" ht="21.5" hidden="false" customHeight="false" outlineLevel="1" collapsed="false">
      <c r="B78" s="4" t="s">
        <v>14</v>
      </c>
    </row>
    <row r="79" customFormat="false" ht="15" hidden="false" customHeight="false" outlineLevel="2" collapsed="false">
      <c r="B79" s="5" t="s">
        <v>3</v>
      </c>
      <c r="C79" s="5" t="s">
        <v>4</v>
      </c>
      <c r="D79" s="5" t="s">
        <v>5</v>
      </c>
      <c r="E79" s="5" t="s">
        <v>6</v>
      </c>
    </row>
    <row r="80" customFormat="false" ht="14.5" hidden="false" customHeight="false" outlineLevel="2" collapsed="false">
      <c r="B80" s="6" t="n">
        <v>0</v>
      </c>
      <c r="C80" s="6" t="n">
        <v>0.935</v>
      </c>
      <c r="D80" s="6" t="n">
        <v>0.065</v>
      </c>
      <c r="E80" s="6" t="n">
        <v>0.747</v>
      </c>
    </row>
    <row r="81" customFormat="false" ht="14.5" hidden="false" customHeight="false" outlineLevel="2" collapsed="false">
      <c r="B81" s="6" t="n">
        <v>0.1</v>
      </c>
      <c r="C81" s="6" t="n">
        <v>0.95</v>
      </c>
      <c r="D81" s="6" t="n">
        <v>0.05</v>
      </c>
      <c r="E81" s="6" t="n">
        <v>0.747</v>
      </c>
    </row>
    <row r="82" customFormat="false" ht="14.5" hidden="false" customHeight="false" outlineLevel="2" collapsed="false">
      <c r="B82" s="6" t="n">
        <v>0.2</v>
      </c>
      <c r="C82" s="6" t="n">
        <v>0.951</v>
      </c>
      <c r="D82" s="6" t="n">
        <v>0.049</v>
      </c>
      <c r="E82" s="6" t="n">
        <v>0.747</v>
      </c>
    </row>
    <row r="83" customFormat="false" ht="14.5" hidden="false" customHeight="false" outlineLevel="2" collapsed="false">
      <c r="B83" s="6" t="n">
        <v>0.3</v>
      </c>
      <c r="C83" s="6" t="n">
        <v>0.951</v>
      </c>
      <c r="D83" s="6" t="n">
        <v>0.049</v>
      </c>
      <c r="E83" s="6" t="n">
        <v>0.747</v>
      </c>
    </row>
    <row r="84" customFormat="false" ht="14.5" hidden="false" customHeight="false" outlineLevel="2" collapsed="false">
      <c r="B84" s="6" t="n">
        <v>0.4</v>
      </c>
      <c r="C84" s="6" t="n">
        <v>0.952</v>
      </c>
      <c r="D84" s="6" t="n">
        <v>0.048</v>
      </c>
      <c r="E84" s="6" t="n">
        <v>0.747</v>
      </c>
    </row>
    <row r="85" customFormat="false" ht="14.5" hidden="false" customHeight="false" outlineLevel="2" collapsed="false">
      <c r="B85" s="6" t="n">
        <v>0.5</v>
      </c>
      <c r="C85" s="6" t="n">
        <v>0.953</v>
      </c>
      <c r="D85" s="6" t="n">
        <v>0.047</v>
      </c>
      <c r="E85" s="6" t="n">
        <v>0.747</v>
      </c>
    </row>
    <row r="86" customFormat="false" ht="14.5" hidden="false" customHeight="false" outlineLevel="2" collapsed="false">
      <c r="B86" s="6" t="n">
        <v>1</v>
      </c>
      <c r="C86" s="6" t="n">
        <v>0.955</v>
      </c>
      <c r="D86" s="6" t="n">
        <v>0.045</v>
      </c>
      <c r="E86" s="6" t="n">
        <v>0.747</v>
      </c>
    </row>
    <row r="87" customFormat="false" ht="14.5" hidden="false" customHeight="false" outlineLevel="2" collapsed="false">
      <c r="B87" s="6" t="n">
        <v>1.5</v>
      </c>
      <c r="C87" s="6" t="n">
        <v>0.956</v>
      </c>
      <c r="D87" s="6" t="n">
        <v>0.044</v>
      </c>
      <c r="E87" s="6" t="n">
        <v>0.746</v>
      </c>
    </row>
    <row r="88" customFormat="false" ht="14.5" hidden="false" customHeight="false" outlineLevel="2" collapsed="false">
      <c r="B88" s="6" t="n">
        <v>2</v>
      </c>
      <c r="C88" s="6" t="n">
        <v>0.956</v>
      </c>
      <c r="D88" s="6" t="n">
        <v>0.044</v>
      </c>
      <c r="E88" s="6" t="n">
        <v>0.746</v>
      </c>
    </row>
    <row r="89" customFormat="false" ht="14.5" hidden="false" customHeight="false" outlineLevel="2" collapsed="false">
      <c r="B89" s="6" t="n">
        <v>2.5</v>
      </c>
      <c r="C89" s="6" t="n">
        <v>0.957</v>
      </c>
      <c r="D89" s="6" t="n">
        <v>0.043</v>
      </c>
      <c r="E89" s="6" t="n">
        <v>0.746</v>
      </c>
    </row>
    <row r="90" customFormat="false" ht="14.5" hidden="false" customHeight="false" outlineLevel="2" collapsed="false">
      <c r="B90" s="6" t="n">
        <v>3</v>
      </c>
      <c r="C90" s="6" t="n">
        <v>0.957</v>
      </c>
      <c r="D90" s="6" t="n">
        <v>0.043</v>
      </c>
      <c r="E90" s="6" t="n">
        <v>0.746</v>
      </c>
    </row>
    <row r="91" customFormat="false" ht="14.5" hidden="false" customHeight="false" outlineLevel="2" collapsed="false">
      <c r="B91" s="6" t="n">
        <v>4</v>
      </c>
      <c r="C91" s="6" t="n">
        <v>0.958</v>
      </c>
      <c r="D91" s="6" t="n">
        <v>0.042</v>
      </c>
      <c r="E91" s="6" t="n">
        <v>0.745</v>
      </c>
    </row>
    <row r="92" customFormat="false" ht="14.5" hidden="false" customHeight="false" outlineLevel="2" collapsed="false">
      <c r="B92" s="6" t="n">
        <v>5</v>
      </c>
      <c r="C92" s="6" t="n">
        <v>0.959</v>
      </c>
      <c r="D92" s="6" t="n">
        <v>0.041</v>
      </c>
      <c r="E92" s="6" t="n">
        <v>0.745</v>
      </c>
    </row>
    <row r="93" customFormat="false" ht="14.5" hidden="false" customHeight="false" outlineLevel="2" collapsed="false">
      <c r="B93" s="6" t="n">
        <v>6</v>
      </c>
      <c r="C93" s="6" t="n">
        <v>0.959</v>
      </c>
      <c r="D93" s="6" t="n">
        <v>0.041</v>
      </c>
      <c r="E93" s="6" t="n">
        <v>0.744</v>
      </c>
    </row>
    <row r="94" customFormat="false" ht="14.5" hidden="false" customHeight="false" outlineLevel="2" collapsed="false">
      <c r="B94" s="6" t="n">
        <v>7</v>
      </c>
      <c r="C94" s="6" t="n">
        <v>0.959</v>
      </c>
      <c r="D94" s="6" t="n">
        <v>0.041</v>
      </c>
      <c r="E94" s="6" t="n">
        <v>0.744</v>
      </c>
    </row>
    <row r="95" customFormat="false" ht="14.5" hidden="false" customHeight="false" outlineLevel="2" collapsed="false">
      <c r="B95" s="6" t="n">
        <v>10</v>
      </c>
      <c r="C95" s="6" t="n">
        <v>0.961</v>
      </c>
      <c r="D95" s="6" t="n">
        <v>0.039</v>
      </c>
      <c r="E95" s="6" t="n">
        <v>0.743</v>
      </c>
    </row>
    <row r="96" customFormat="false" ht="14.5" hidden="false" customHeight="false" outlineLevel="2" collapsed="false">
      <c r="B96" s="6" t="n">
        <v>20</v>
      </c>
      <c r="C96" s="6" t="n">
        <v>0.963</v>
      </c>
      <c r="D96" s="6" t="n">
        <v>0.037</v>
      </c>
      <c r="E96" s="6" t="n">
        <v>0.74</v>
      </c>
    </row>
    <row r="97" customFormat="false" ht="14.5" hidden="false" customHeight="false" outlineLevel="2" collapsed="false">
      <c r="B97" s="6" t="n">
        <v>30</v>
      </c>
      <c r="C97" s="6" t="n">
        <v>0.965</v>
      </c>
      <c r="D97" s="6" t="n">
        <v>0.035</v>
      </c>
      <c r="E97" s="6" t="n">
        <v>0.738</v>
      </c>
    </row>
    <row r="98" customFormat="false" ht="14.5" hidden="false" customHeight="false" outlineLevel="2" collapsed="false">
      <c r="B98" s="6" t="n">
        <v>40</v>
      </c>
      <c r="C98" s="6" t="n">
        <v>0.966</v>
      </c>
      <c r="D98" s="6" t="n">
        <v>0.034</v>
      </c>
      <c r="E98" s="6" t="n">
        <v>0.736</v>
      </c>
    </row>
    <row r="99" customFormat="false" ht="14.5" hidden="false" customHeight="false" outlineLevel="2" collapsed="false">
      <c r="B99" s="6" t="n">
        <v>50</v>
      </c>
      <c r="C99" s="6" t="n">
        <v>0.967</v>
      </c>
      <c r="D99" s="6" t="n">
        <v>0.033</v>
      </c>
      <c r="E99" s="6" t="n">
        <v>0.734</v>
      </c>
    </row>
    <row r="100" customFormat="false" ht="14.5" hidden="false" customHeight="false" outlineLevel="2" collapsed="false">
      <c r="B100" s="6" t="n">
        <v>60</v>
      </c>
      <c r="C100" s="6" t="n">
        <v>0.968</v>
      </c>
      <c r="D100" s="6" t="n">
        <v>0.032</v>
      </c>
      <c r="E100" s="6" t="n">
        <v>0.733</v>
      </c>
    </row>
    <row r="101" customFormat="false" ht="14.5" hidden="false" customHeight="false" outlineLevel="2" collapsed="false">
      <c r="B101" s="6" t="n">
        <v>70</v>
      </c>
      <c r="C101" s="6" t="n">
        <v>0.969</v>
      </c>
      <c r="D101" s="6" t="n">
        <v>0.031</v>
      </c>
      <c r="E101" s="6" t="n">
        <v>0.732</v>
      </c>
    </row>
    <row r="102" customFormat="false" ht="14.5" hidden="false" customHeight="false" outlineLevel="2" collapsed="false">
      <c r="B102" s="6" t="n">
        <v>80</v>
      </c>
      <c r="C102" s="6" t="n">
        <v>0.969</v>
      </c>
      <c r="D102" s="6" t="n">
        <v>0.031</v>
      </c>
      <c r="E102" s="6" t="n">
        <v>0.731</v>
      </c>
    </row>
    <row r="103" customFormat="false" ht="14.5" hidden="false" customHeight="false" outlineLevel="2" collapsed="false">
      <c r="B103" s="6" t="n">
        <v>90</v>
      </c>
      <c r="C103" s="6" t="n">
        <v>0.97</v>
      </c>
      <c r="D103" s="6" t="n">
        <v>0.03</v>
      </c>
      <c r="E103" s="6" t="n">
        <v>0.73</v>
      </c>
    </row>
    <row r="104" customFormat="false" ht="14.5" hidden="false" customHeight="false" outlineLevel="2" collapsed="false">
      <c r="B104" s="6" t="n">
        <v>100</v>
      </c>
      <c r="C104" s="6" t="n">
        <v>0.97</v>
      </c>
      <c r="D104" s="6" t="n">
        <v>0.03</v>
      </c>
      <c r="E104" s="6" t="n">
        <v>0.73</v>
      </c>
    </row>
    <row r="105" customFormat="false" ht="14.5" hidden="false" customHeight="false" outlineLevel="2" collapsed="false">
      <c r="B105" s="6" t="n">
        <v>110</v>
      </c>
      <c r="C105" s="6" t="n">
        <v>0.971</v>
      </c>
      <c r="D105" s="6" t="n">
        <v>0.029</v>
      </c>
      <c r="E105" s="6" t="n">
        <v>0.729</v>
      </c>
    </row>
    <row r="106" customFormat="false" ht="14.5" hidden="false" customHeight="false" outlineLevel="2" collapsed="false">
      <c r="B106" s="6" t="n">
        <v>120</v>
      </c>
      <c r="C106" s="6" t="n">
        <v>0.971</v>
      </c>
      <c r="D106" s="6" t="n">
        <v>0.029</v>
      </c>
      <c r="E106" s="6" t="n">
        <v>0.728</v>
      </c>
    </row>
    <row r="107" customFormat="false" ht="14.5" hidden="false" customHeight="false" outlineLevel="2" collapsed="false">
      <c r="B107" s="6" t="n">
        <v>130</v>
      </c>
      <c r="C107" s="6" t="n">
        <v>0.972</v>
      </c>
      <c r="D107" s="6" t="n">
        <v>0.028</v>
      </c>
      <c r="E107" s="6" t="n">
        <v>0.728</v>
      </c>
    </row>
    <row r="108" customFormat="false" ht="14.5" hidden="false" customHeight="false" outlineLevel="2" collapsed="false">
      <c r="B108" s="6" t="n">
        <v>140</v>
      </c>
      <c r="C108" s="6" t="n">
        <v>0.972</v>
      </c>
      <c r="D108" s="6" t="n">
        <v>0.028</v>
      </c>
      <c r="E108" s="6" t="n">
        <v>0.727</v>
      </c>
    </row>
    <row r="109" customFormat="false" ht="14.5" hidden="false" customHeight="false" outlineLevel="2" collapsed="false">
      <c r="B109" s="6" t="n">
        <v>150</v>
      </c>
      <c r="C109" s="6" t="n">
        <v>0.972</v>
      </c>
      <c r="D109" s="6" t="n">
        <v>0.028</v>
      </c>
      <c r="E109" s="6" t="n">
        <v>0.727</v>
      </c>
    </row>
    <row r="110" customFormat="false" ht="14.5" hidden="false" customHeight="false" outlineLevel="2" collapsed="false">
      <c r="B110" s="6" t="n">
        <v>160</v>
      </c>
      <c r="C110" s="6" t="n">
        <v>0.973</v>
      </c>
      <c r="D110" s="6" t="n">
        <v>0.027</v>
      </c>
      <c r="E110" s="6" t="n">
        <v>0.726</v>
      </c>
    </row>
    <row r="111" customFormat="false" ht="14.5" hidden="false" customHeight="false" outlineLevel="2" collapsed="false">
      <c r="B111" s="6" t="n">
        <v>170</v>
      </c>
      <c r="C111" s="6" t="n">
        <v>0.973</v>
      </c>
      <c r="D111" s="6" t="n">
        <v>0.027</v>
      </c>
      <c r="E111" s="6" t="n">
        <v>0.726</v>
      </c>
    </row>
    <row r="112" customFormat="false" ht="14.5" hidden="false" customHeight="false" outlineLevel="2" collapsed="false">
      <c r="B112" s="6" t="n">
        <v>180</v>
      </c>
      <c r="C112" s="6" t="n">
        <v>0.973</v>
      </c>
      <c r="D112" s="6" t="n">
        <v>0.027</v>
      </c>
      <c r="E112" s="6" t="n">
        <v>0.725</v>
      </c>
    </row>
    <row r="113" customFormat="false" ht="14.5" hidden="false" customHeight="false" outlineLevel="2" collapsed="false">
      <c r="B113" s="6" t="n">
        <v>190</v>
      </c>
      <c r="C113" s="6" t="n">
        <v>0.974</v>
      </c>
      <c r="D113" s="6" t="n">
        <v>0.026</v>
      </c>
      <c r="E113" s="6" t="n">
        <v>0.725</v>
      </c>
    </row>
    <row r="114" customFormat="false" ht="14.5" hidden="false" customHeight="false" outlineLevel="2" collapsed="false">
      <c r="B114" s="6" t="n">
        <v>200</v>
      </c>
      <c r="C114" s="6" t="n">
        <v>0.974</v>
      </c>
      <c r="D114" s="6" t="n">
        <v>0.026</v>
      </c>
      <c r="E114" s="6" t="n">
        <v>0.725</v>
      </c>
    </row>
    <row r="115" customFormat="false" ht="14.5" hidden="false" customHeight="false" outlineLevel="2" collapsed="false">
      <c r="B115" s="6" t="n">
        <v>210</v>
      </c>
      <c r="C115" s="6" t="n">
        <v>0.974</v>
      </c>
      <c r="D115" s="6" t="n">
        <v>0.026</v>
      </c>
      <c r="E115" s="6" t="n">
        <v>0.724</v>
      </c>
    </row>
    <row r="116" customFormat="false" ht="14.5" hidden="false" customHeight="false" outlineLevel="2" collapsed="false">
      <c r="B116" s="6" t="n">
        <v>220</v>
      </c>
      <c r="C116" s="6" t="n">
        <v>0.975</v>
      </c>
      <c r="D116" s="6" t="n">
        <v>0.025</v>
      </c>
      <c r="E116" s="6" t="n">
        <v>0.724</v>
      </c>
    </row>
    <row r="117" customFormat="false" ht="14.5" hidden="false" customHeight="false" outlineLevel="2" collapsed="false">
      <c r="B117" s="6" t="n">
        <v>230</v>
      </c>
      <c r="C117" s="6" t="n">
        <v>0.975</v>
      </c>
      <c r="D117" s="6" t="n">
        <v>0.025</v>
      </c>
      <c r="E117" s="6" t="n">
        <v>0.723</v>
      </c>
    </row>
    <row r="118" customFormat="false" ht="14.5" hidden="false" customHeight="false" outlineLevel="2" collapsed="false">
      <c r="B118" s="6" t="n">
        <v>240</v>
      </c>
      <c r="C118" s="6" t="n">
        <v>0.976</v>
      </c>
      <c r="D118" s="6" t="n">
        <v>0.024</v>
      </c>
      <c r="E118" s="6" t="n">
        <v>0.722</v>
      </c>
    </row>
    <row r="119" customFormat="false" ht="14.5" hidden="false" customHeight="false" outlineLevel="2" collapsed="false">
      <c r="B119" s="6" t="n">
        <v>250</v>
      </c>
      <c r="C119" s="6" t="n">
        <v>0.976</v>
      </c>
      <c r="D119" s="6" t="n">
        <v>0.024</v>
      </c>
      <c r="E119" s="6" t="n">
        <v>0.721</v>
      </c>
    </row>
    <row r="120" customFormat="false" ht="14.5" hidden="false" customHeight="false" outlineLevel="2" collapsed="false">
      <c r="B120" s="6" t="n">
        <v>260</v>
      </c>
      <c r="C120" s="6" t="n">
        <v>0.976</v>
      </c>
      <c r="D120" s="6" t="n">
        <v>0.024</v>
      </c>
      <c r="E120" s="6" t="n">
        <v>0.721</v>
      </c>
    </row>
    <row r="121" customFormat="false" ht="14.5" hidden="false" customHeight="false" outlineLevel="2" collapsed="false">
      <c r="B121" s="6" t="n">
        <v>270</v>
      </c>
      <c r="C121" s="6" t="n">
        <v>0.978</v>
      </c>
      <c r="D121" s="6" t="n">
        <v>0.022</v>
      </c>
      <c r="E121" s="6" t="n">
        <v>0.72</v>
      </c>
    </row>
    <row r="122" customFormat="false" ht="14.5" hidden="false" customHeight="false" outlineLevel="2" collapsed="false">
      <c r="B122" s="6" t="n">
        <v>280</v>
      </c>
      <c r="C122" s="6" t="n">
        <v>0.979</v>
      </c>
      <c r="D122" s="6" t="n">
        <v>0.021</v>
      </c>
      <c r="E122" s="6" t="n">
        <v>0.72</v>
      </c>
    </row>
    <row r="123" customFormat="false" ht="14.5" hidden="false" customHeight="false" outlineLevel="2" collapsed="false">
      <c r="B123" s="6" t="n">
        <v>290</v>
      </c>
      <c r="C123" s="6" t="n">
        <v>0.98</v>
      </c>
      <c r="D123" s="6" t="n">
        <v>0.02</v>
      </c>
      <c r="E123" s="6" t="n">
        <v>0.719</v>
      </c>
    </row>
    <row r="124" customFormat="false" ht="14.5" hidden="false" customHeight="false" outlineLevel="2" collapsed="false">
      <c r="B124" s="6" t="n">
        <v>300</v>
      </c>
      <c r="C124" s="6" t="n">
        <v>0.981</v>
      </c>
      <c r="D124" s="6" t="n">
        <v>0.019</v>
      </c>
      <c r="E124" s="6" t="n">
        <v>0.719</v>
      </c>
    </row>
    <row r="125" customFormat="false" ht="14.5" hidden="false" customHeight="false" outlineLevel="2" collapsed="false">
      <c r="B125" s="6" t="n">
        <v>310</v>
      </c>
      <c r="C125" s="6" t="n">
        <v>0.981</v>
      </c>
      <c r="D125" s="6" t="n">
        <v>0.019</v>
      </c>
      <c r="E125" s="6" t="n">
        <v>0.718</v>
      </c>
    </row>
    <row r="126" customFormat="false" ht="14.5" hidden="false" customHeight="false" outlineLevel="2" collapsed="false">
      <c r="B126" s="6" t="n">
        <v>320</v>
      </c>
      <c r="C126" s="6" t="n">
        <v>0.982</v>
      </c>
      <c r="D126" s="6" t="n">
        <v>0.018</v>
      </c>
      <c r="E126" s="6" t="n">
        <v>0.716</v>
      </c>
    </row>
    <row r="127" customFormat="false" ht="14.5" hidden="false" customHeight="false" outlineLevel="2" collapsed="false">
      <c r="B127" s="6" t="n">
        <v>330</v>
      </c>
      <c r="C127" s="6" t="n">
        <v>0.982</v>
      </c>
      <c r="D127" s="6" t="n">
        <v>0.018</v>
      </c>
      <c r="E127" s="6" t="n">
        <v>0.715</v>
      </c>
    </row>
    <row r="128" customFormat="false" ht="14.5" hidden="false" customHeight="false" outlineLevel="2" collapsed="false">
      <c r="B128" s="6" t="n">
        <v>340</v>
      </c>
      <c r="C128" s="6" t="n">
        <v>0.982</v>
      </c>
      <c r="D128" s="6" t="n">
        <v>0.018</v>
      </c>
      <c r="E128" s="6" t="n">
        <v>0.714</v>
      </c>
    </row>
    <row r="129" customFormat="false" ht="14.5" hidden="false" customHeight="false" outlineLevel="2" collapsed="false">
      <c r="B129" s="6" t="n">
        <v>350</v>
      </c>
      <c r="C129" s="6" t="n">
        <v>0.983</v>
      </c>
      <c r="D129" s="6" t="n">
        <v>0.017</v>
      </c>
      <c r="E129" s="6" t="n">
        <v>0.714</v>
      </c>
    </row>
    <row r="130" customFormat="false" ht="14.5" hidden="false" customHeight="false" outlineLevel="2" collapsed="false">
      <c r="B130" s="6" t="n">
        <v>400</v>
      </c>
      <c r="C130" s="6" t="n">
        <v>0.983</v>
      </c>
      <c r="D130" s="6" t="n">
        <v>0.017</v>
      </c>
      <c r="E130" s="6" t="n">
        <v>0.711</v>
      </c>
    </row>
    <row r="131" customFormat="false" ht="14.5" hidden="false" customHeight="false" outlineLevel="2" collapsed="false">
      <c r="B131" s="6" t="n">
        <v>500</v>
      </c>
      <c r="C131" s="6" t="n">
        <v>0.985</v>
      </c>
      <c r="D131" s="6" t="n">
        <v>0.015</v>
      </c>
      <c r="E131" s="6" t="n">
        <v>0.704</v>
      </c>
    </row>
    <row r="132" customFormat="false" ht="14.5" hidden="false" customHeight="false" outlineLevel="2" collapsed="false">
      <c r="B132" s="6" t="n">
        <v>600</v>
      </c>
      <c r="C132" s="6" t="n">
        <v>0.986</v>
      </c>
      <c r="D132" s="6" t="n">
        <v>0.014</v>
      </c>
      <c r="E132" s="6" t="n">
        <v>0.699</v>
      </c>
    </row>
    <row r="133" customFormat="false" ht="14.5" hidden="false" customHeight="false" outlineLevel="2" collapsed="false">
      <c r="B133" s="6" t="n">
        <v>700</v>
      </c>
      <c r="C133" s="6" t="n">
        <v>0.986</v>
      </c>
      <c r="D133" s="6" t="n">
        <v>0.014</v>
      </c>
      <c r="E133" s="6" t="n">
        <v>0.691</v>
      </c>
    </row>
    <row r="134" customFormat="false" ht="14.5" hidden="false" customHeight="false" outlineLevel="2" collapsed="false">
      <c r="B134" s="6" t="n">
        <v>800</v>
      </c>
      <c r="C134" s="6" t="n">
        <v>0.987</v>
      </c>
      <c r="D134" s="6" t="n">
        <v>0.013</v>
      </c>
      <c r="E134" s="6" t="n">
        <v>0.68</v>
      </c>
    </row>
    <row r="135" customFormat="false" ht="14.5" hidden="false" customHeight="false" outlineLevel="2" collapsed="false">
      <c r="B135" s="6" t="n">
        <v>900</v>
      </c>
      <c r="C135" s="6" t="n">
        <v>0.988</v>
      </c>
      <c r="D135" s="6" t="n">
        <v>0.012</v>
      </c>
      <c r="E135" s="6" t="n">
        <v>0.664</v>
      </c>
    </row>
    <row r="136" customFormat="false" ht="14.5" hidden="false" customHeight="false" outlineLevel="2" collapsed="false">
      <c r="B136" s="6" t="n">
        <v>1000</v>
      </c>
      <c r="C136" s="6" t="n">
        <v>0.988</v>
      </c>
      <c r="D136" s="6" t="n">
        <v>0.012</v>
      </c>
      <c r="E136" s="6" t="n">
        <v>0.653</v>
      </c>
    </row>
    <row r="137" customFormat="false" ht="14.5" hidden="false" customHeight="false" outlineLevel="2" collapsed="false">
      <c r="B137" s="6" t="n">
        <v>1200</v>
      </c>
      <c r="C137" s="6" t="n">
        <v>0.989</v>
      </c>
      <c r="D137" s="6" t="n">
        <v>0.011</v>
      </c>
      <c r="E137" s="6" t="n">
        <v>0.624</v>
      </c>
    </row>
    <row r="138" customFormat="false" ht="14.5" hidden="false" customHeight="false" outlineLevel="2" collapsed="false">
      <c r="B138" s="6" t="n">
        <v>1500</v>
      </c>
      <c r="C138" s="6" t="n">
        <v>0.99</v>
      </c>
      <c r="D138" s="6" t="n">
        <v>0.01</v>
      </c>
      <c r="E138" s="6" t="n">
        <v>0.581</v>
      </c>
    </row>
    <row r="139" customFormat="false" ht="14.5" hidden="false" customHeight="false" outlineLevel="2" collapsed="false">
      <c r="B139" s="6" t="n">
        <v>2000</v>
      </c>
      <c r="C139" s="6" t="n">
        <v>0.992</v>
      </c>
      <c r="D139" s="6" t="n">
        <v>0.008</v>
      </c>
      <c r="E139" s="6" t="n">
        <v>0.522</v>
      </c>
    </row>
    <row r="140" customFormat="false" ht="14.5" hidden="false" customHeight="false" outlineLevel="2" collapsed="false">
      <c r="B140" s="6" t="n">
        <v>3000</v>
      </c>
      <c r="C140" s="6" t="n">
        <v>0.992</v>
      </c>
      <c r="D140" s="6" t="n">
        <v>0.008</v>
      </c>
      <c r="E140" s="6" t="n">
        <v>0.422</v>
      </c>
    </row>
    <row r="141" customFormat="false" ht="14.5" hidden="false" customHeight="false" outlineLevel="2" collapsed="false">
      <c r="B141" s="6" t="n">
        <v>4000</v>
      </c>
      <c r="C141" s="6" t="n">
        <v>0.993</v>
      </c>
      <c r="D141" s="6" t="n">
        <v>0.007</v>
      </c>
      <c r="E141" s="6" t="n">
        <v>0.355</v>
      </c>
    </row>
    <row r="142" customFormat="false" ht="14.5" hidden="false" customHeight="false" outlineLevel="2" collapsed="false">
      <c r="B142" s="6" t="n">
        <v>5000</v>
      </c>
      <c r="C142" s="6" t="n">
        <v>0.993</v>
      </c>
      <c r="D142" s="6" t="n">
        <v>0.007</v>
      </c>
      <c r="E142" s="6" t="n">
        <v>0.302</v>
      </c>
    </row>
    <row r="143" customFormat="false" ht="14.5" hidden="false" customHeight="false" outlineLevel="2" collapsed="false">
      <c r="B143" s="6" t="n">
        <v>6000</v>
      </c>
      <c r="C143" s="6" t="n">
        <v>0.993</v>
      </c>
      <c r="D143" s="6" t="n">
        <v>0.007</v>
      </c>
      <c r="E143" s="6" t="n">
        <v>0.252</v>
      </c>
    </row>
    <row r="144" customFormat="false" ht="14.5" hidden="false" customHeight="false" outlineLevel="2" collapsed="false">
      <c r="B144" s="6" t="n">
        <v>7000</v>
      </c>
      <c r="C144" s="6" t="n">
        <v>0.994</v>
      </c>
      <c r="D144" s="6" t="n">
        <v>0.006</v>
      </c>
      <c r="E144" s="6" t="n">
        <v>0.213</v>
      </c>
    </row>
    <row r="145" customFormat="false" ht="14.5" hidden="false" customHeight="false" outlineLevel="2" collapsed="false">
      <c r="B145" s="6" t="n">
        <v>8000</v>
      </c>
      <c r="C145" s="6" t="n">
        <v>0.996</v>
      </c>
      <c r="D145" s="6" t="n">
        <v>0.004</v>
      </c>
      <c r="E145" s="6" t="n">
        <v>0.185</v>
      </c>
    </row>
    <row r="146" customFormat="false" ht="14.5" hidden="false" customHeight="false" outlineLevel="2" collapsed="false">
      <c r="B146" s="6" t="n">
        <v>9000</v>
      </c>
      <c r="C146" s="6" t="n">
        <v>0.997</v>
      </c>
      <c r="D146" s="6" t="n">
        <v>0.003</v>
      </c>
      <c r="E146" s="6" t="n">
        <v>0.166</v>
      </c>
    </row>
    <row r="147" customFormat="false" ht="14.5" hidden="false" customHeight="false" outlineLevel="2" collapsed="false">
      <c r="B147" s="6" t="n">
        <v>10000</v>
      </c>
      <c r="C147" s="6" t="n">
        <v>0.997</v>
      </c>
      <c r="D147" s="6" t="n">
        <v>0.003</v>
      </c>
      <c r="E147" s="6" t="n">
        <v>0.149</v>
      </c>
    </row>
    <row r="148" customFormat="false" ht="14.5" hidden="false" customHeight="false" outlineLevel="2" collapsed="false">
      <c r="B148" s="6" t="n">
        <v>15000</v>
      </c>
      <c r="C148" s="6" t="n">
        <v>1</v>
      </c>
      <c r="D148" s="6" t="n">
        <v>0</v>
      </c>
      <c r="E148" s="6" t="n">
        <v>0.057</v>
      </c>
    </row>
    <row r="149" customFormat="false" ht="15" hidden="false" customHeight="false" outlineLevel="2" collapsed="false">
      <c r="B149" s="7" t="n">
        <v>20000</v>
      </c>
      <c r="C149" s="7" t="n">
        <v>1</v>
      </c>
      <c r="D149" s="7" t="n">
        <v>0</v>
      </c>
      <c r="E149" s="7" t="n">
        <v>0.03</v>
      </c>
    </row>
    <row r="150" customFormat="false" ht="14.5" hidden="false" customHeight="false" outlineLevel="1" collapsed="false"/>
    <row r="151" customFormat="false" ht="21.5" hidden="false" customHeight="false" outlineLevel="1" collapsed="false">
      <c r="B151" s="4" t="s">
        <v>20</v>
      </c>
    </row>
    <row r="152" customFormat="false" ht="15" hidden="false" customHeight="false" outlineLevel="2" collapsed="false">
      <c r="B152" s="5" t="s">
        <v>3</v>
      </c>
      <c r="C152" s="5" t="s">
        <v>4</v>
      </c>
      <c r="D152" s="5" t="s">
        <v>5</v>
      </c>
      <c r="E152" s="5" t="s">
        <v>6</v>
      </c>
    </row>
    <row r="153" customFormat="false" ht="14.5" hidden="false" customHeight="false" outlineLevel="2" collapsed="false">
      <c r="B153" s="6" t="n">
        <v>0</v>
      </c>
      <c r="C153" s="6" t="n">
        <v>0.515</v>
      </c>
      <c r="D153" s="6" t="n">
        <v>0.485</v>
      </c>
      <c r="E153" s="6" t="n">
        <v>0.763</v>
      </c>
    </row>
    <row r="154" customFormat="false" ht="14.5" hidden="false" customHeight="false" outlineLevel="2" collapsed="false">
      <c r="B154" s="6" t="n">
        <v>0.1</v>
      </c>
      <c r="C154" s="6" t="n">
        <v>0.701</v>
      </c>
      <c r="D154" s="6" t="n">
        <v>0.299</v>
      </c>
      <c r="E154" s="6" t="n">
        <v>0.742</v>
      </c>
    </row>
    <row r="155" customFormat="false" ht="14.5" hidden="false" customHeight="false" outlineLevel="2" collapsed="false">
      <c r="B155" s="6" t="n">
        <v>0.2</v>
      </c>
      <c r="C155" s="6" t="n">
        <v>0.721</v>
      </c>
      <c r="D155" s="6" t="n">
        <v>0.279</v>
      </c>
      <c r="E155" s="6" t="n">
        <v>0.74</v>
      </c>
    </row>
    <row r="156" customFormat="false" ht="14.5" hidden="false" customHeight="false" outlineLevel="2" collapsed="false">
      <c r="B156" s="6" t="n">
        <v>0.3</v>
      </c>
      <c r="C156" s="6" t="n">
        <v>0.732</v>
      </c>
      <c r="D156" s="6" t="n">
        <v>0.268</v>
      </c>
      <c r="E156" s="6" t="n">
        <v>0.738</v>
      </c>
    </row>
    <row r="157" customFormat="false" ht="14.5" hidden="false" customHeight="false" outlineLevel="2" collapsed="false">
      <c r="B157" s="6" t="n">
        <v>0.4</v>
      </c>
      <c r="C157" s="6" t="n">
        <v>0.74</v>
      </c>
      <c r="D157" s="6" t="n">
        <v>0.26</v>
      </c>
      <c r="E157" s="6" t="n">
        <v>0.736</v>
      </c>
    </row>
    <row r="158" customFormat="false" ht="14.5" hidden="false" customHeight="false" outlineLevel="2" collapsed="false">
      <c r="B158" s="6" t="n">
        <v>0.5</v>
      </c>
      <c r="C158" s="6" t="n">
        <v>0.746</v>
      </c>
      <c r="D158" s="6" t="n">
        <v>0.254</v>
      </c>
      <c r="E158" s="6" t="n">
        <v>0.734</v>
      </c>
    </row>
    <row r="159" customFormat="false" ht="14.5" hidden="false" customHeight="false" outlineLevel="2" collapsed="false">
      <c r="B159" s="6" t="n">
        <v>1</v>
      </c>
      <c r="C159" s="6" t="n">
        <v>0.766</v>
      </c>
      <c r="D159" s="6" t="n">
        <v>0.234</v>
      </c>
      <c r="E159" s="6" t="n">
        <v>0.728</v>
      </c>
    </row>
    <row r="160" customFormat="false" ht="14.5" hidden="false" customHeight="false" outlineLevel="2" collapsed="false">
      <c r="B160" s="6" t="n">
        <v>1.5</v>
      </c>
      <c r="C160" s="6" t="n">
        <v>0.774</v>
      </c>
      <c r="D160" s="6" t="n">
        <v>0.226</v>
      </c>
      <c r="E160" s="6" t="n">
        <v>0.725</v>
      </c>
    </row>
    <row r="161" customFormat="false" ht="14.5" hidden="false" customHeight="false" outlineLevel="2" collapsed="false">
      <c r="B161" s="6" t="n">
        <v>2</v>
      </c>
      <c r="C161" s="6" t="n">
        <v>0.782</v>
      </c>
      <c r="D161" s="6" t="n">
        <v>0.218</v>
      </c>
      <c r="E161" s="6" t="n">
        <v>0.723</v>
      </c>
    </row>
    <row r="162" customFormat="false" ht="14.5" hidden="false" customHeight="false" outlineLevel="2" collapsed="false">
      <c r="B162" s="6" t="n">
        <v>2.5</v>
      </c>
      <c r="C162" s="6" t="n">
        <v>0.786</v>
      </c>
      <c r="D162" s="6" t="n">
        <v>0.214</v>
      </c>
      <c r="E162" s="6" t="n">
        <v>0.721</v>
      </c>
    </row>
    <row r="163" customFormat="false" ht="14.5" hidden="false" customHeight="false" outlineLevel="2" collapsed="false">
      <c r="B163" s="6" t="n">
        <v>3</v>
      </c>
      <c r="C163" s="6" t="n">
        <v>0.791</v>
      </c>
      <c r="D163" s="6" t="n">
        <v>0.209</v>
      </c>
      <c r="E163" s="6" t="n">
        <v>0.719</v>
      </c>
    </row>
    <row r="164" customFormat="false" ht="14.5" hidden="false" customHeight="false" outlineLevel="2" collapsed="false">
      <c r="B164" s="6" t="n">
        <v>4</v>
      </c>
      <c r="C164" s="6" t="n">
        <v>0.797</v>
      </c>
      <c r="D164" s="6" t="n">
        <v>0.203</v>
      </c>
      <c r="E164" s="6" t="n">
        <v>0.716</v>
      </c>
    </row>
    <row r="165" customFormat="false" ht="14.5" hidden="false" customHeight="false" outlineLevel="2" collapsed="false">
      <c r="B165" s="6" t="n">
        <v>5</v>
      </c>
      <c r="C165" s="6" t="n">
        <v>0.801</v>
      </c>
      <c r="D165" s="6" t="n">
        <v>0.199</v>
      </c>
      <c r="E165" s="6" t="n">
        <v>0.713</v>
      </c>
    </row>
    <row r="166" customFormat="false" ht="14.5" hidden="false" customHeight="false" outlineLevel="2" collapsed="false">
      <c r="B166" s="6" t="n">
        <v>6</v>
      </c>
      <c r="C166" s="6" t="n">
        <v>0.805</v>
      </c>
      <c r="D166" s="6" t="n">
        <v>0.195</v>
      </c>
      <c r="E166" s="6" t="n">
        <v>0.71</v>
      </c>
    </row>
    <row r="167" customFormat="false" ht="14.5" hidden="false" customHeight="false" outlineLevel="2" collapsed="false">
      <c r="B167" s="6" t="n">
        <v>7</v>
      </c>
      <c r="C167" s="6" t="n">
        <v>0.809</v>
      </c>
      <c r="D167" s="6" t="n">
        <v>0.191</v>
      </c>
      <c r="E167" s="6" t="n">
        <v>0.709</v>
      </c>
    </row>
    <row r="168" customFormat="false" ht="14.5" hidden="false" customHeight="false" outlineLevel="2" collapsed="false">
      <c r="B168" s="6" t="n">
        <v>10</v>
      </c>
      <c r="C168" s="6" t="n">
        <v>0.815</v>
      </c>
      <c r="D168" s="6" t="n">
        <v>0.185</v>
      </c>
      <c r="E168" s="6" t="n">
        <v>0.704</v>
      </c>
    </row>
    <row r="169" customFormat="false" ht="14.5" hidden="false" customHeight="false" outlineLevel="2" collapsed="false">
      <c r="B169" s="6" t="n">
        <v>20</v>
      </c>
      <c r="C169" s="6" t="n">
        <v>0.831</v>
      </c>
      <c r="D169" s="6" t="n">
        <v>0.169</v>
      </c>
      <c r="E169" s="6" t="n">
        <v>0.689</v>
      </c>
    </row>
    <row r="170" customFormat="false" ht="14.5" hidden="false" customHeight="false" outlineLevel="2" collapsed="false">
      <c r="B170" s="6" t="n">
        <v>30</v>
      </c>
      <c r="C170" s="6" t="n">
        <v>0.843</v>
      </c>
      <c r="D170" s="6" t="n">
        <v>0.157</v>
      </c>
      <c r="E170" s="6" t="n">
        <v>0.677</v>
      </c>
    </row>
    <row r="171" customFormat="false" ht="14.5" hidden="false" customHeight="false" outlineLevel="2" collapsed="false">
      <c r="B171" s="6" t="n">
        <v>40</v>
      </c>
      <c r="C171" s="6" t="n">
        <v>0.85</v>
      </c>
      <c r="D171" s="6" t="n">
        <v>0.15</v>
      </c>
      <c r="E171" s="6" t="n">
        <v>0.669</v>
      </c>
    </row>
    <row r="172" customFormat="false" ht="14.5" hidden="false" customHeight="false" outlineLevel="2" collapsed="false">
      <c r="B172" s="6" t="n">
        <v>50</v>
      </c>
      <c r="C172" s="6" t="n">
        <v>0.856</v>
      </c>
      <c r="D172" s="6" t="n">
        <v>0.144</v>
      </c>
      <c r="E172" s="6" t="n">
        <v>0.662</v>
      </c>
    </row>
    <row r="173" customFormat="false" ht="14.5" hidden="false" customHeight="false" outlineLevel="2" collapsed="false">
      <c r="B173" s="6" t="n">
        <v>60</v>
      </c>
      <c r="C173" s="6" t="n">
        <v>0.863</v>
      </c>
      <c r="D173" s="6" t="n">
        <v>0.137</v>
      </c>
      <c r="E173" s="6" t="n">
        <v>0.655</v>
      </c>
    </row>
    <row r="174" customFormat="false" ht="14.5" hidden="false" customHeight="false" outlineLevel="2" collapsed="false">
      <c r="B174" s="6" t="n">
        <v>70</v>
      </c>
      <c r="C174" s="6" t="n">
        <v>0.871</v>
      </c>
      <c r="D174" s="6" t="n">
        <v>0.129</v>
      </c>
      <c r="E174" s="6" t="n">
        <v>0.65</v>
      </c>
    </row>
    <row r="175" customFormat="false" ht="14.5" hidden="false" customHeight="false" outlineLevel="2" collapsed="false">
      <c r="B175" s="6" t="n">
        <v>80</v>
      </c>
      <c r="C175" s="6" t="n">
        <v>0.875</v>
      </c>
      <c r="D175" s="6" t="n">
        <v>0.125</v>
      </c>
      <c r="E175" s="6" t="n">
        <v>0.646</v>
      </c>
    </row>
    <row r="176" customFormat="false" ht="14.5" hidden="false" customHeight="false" outlineLevel="2" collapsed="false">
      <c r="B176" s="6" t="n">
        <v>90</v>
      </c>
      <c r="C176" s="6" t="n">
        <v>0.879</v>
      </c>
      <c r="D176" s="6" t="n">
        <v>0.121</v>
      </c>
      <c r="E176" s="6" t="n">
        <v>0.64</v>
      </c>
    </row>
    <row r="177" customFormat="false" ht="14.5" hidden="false" customHeight="false" outlineLevel="2" collapsed="false">
      <c r="B177" s="6" t="n">
        <v>100</v>
      </c>
      <c r="C177" s="6" t="n">
        <v>0.882</v>
      </c>
      <c r="D177" s="6" t="n">
        <v>0.118</v>
      </c>
      <c r="E177" s="6" t="n">
        <v>0.635</v>
      </c>
    </row>
    <row r="178" customFormat="false" ht="14.5" hidden="false" customHeight="false" outlineLevel="2" collapsed="false">
      <c r="B178" s="6" t="n">
        <v>110</v>
      </c>
      <c r="C178" s="6" t="n">
        <v>0.885</v>
      </c>
      <c r="D178" s="6" t="n">
        <v>0.115</v>
      </c>
      <c r="E178" s="6" t="n">
        <v>0.63</v>
      </c>
    </row>
    <row r="179" customFormat="false" ht="14.5" hidden="false" customHeight="false" outlineLevel="2" collapsed="false">
      <c r="B179" s="6" t="n">
        <v>120</v>
      </c>
      <c r="C179" s="6" t="n">
        <v>0.888</v>
      </c>
      <c r="D179" s="6" t="n">
        <v>0.112</v>
      </c>
      <c r="E179" s="6" t="n">
        <v>0.626</v>
      </c>
    </row>
    <row r="180" customFormat="false" ht="14.5" hidden="false" customHeight="false" outlineLevel="2" collapsed="false">
      <c r="B180" s="6" t="n">
        <v>130</v>
      </c>
      <c r="C180" s="6" t="n">
        <v>0.891</v>
      </c>
      <c r="D180" s="6" t="n">
        <v>0.109</v>
      </c>
      <c r="E180" s="6" t="n">
        <v>0.623</v>
      </c>
    </row>
    <row r="181" customFormat="false" ht="14.5" hidden="false" customHeight="false" outlineLevel="2" collapsed="false">
      <c r="B181" s="6" t="n">
        <v>140</v>
      </c>
      <c r="C181" s="6" t="n">
        <v>0.893</v>
      </c>
      <c r="D181" s="6" t="n">
        <v>0.107</v>
      </c>
      <c r="E181" s="6" t="n">
        <v>0.619</v>
      </c>
    </row>
    <row r="182" customFormat="false" ht="14.5" hidden="false" customHeight="false" outlineLevel="2" collapsed="false">
      <c r="B182" s="6" t="n">
        <v>150</v>
      </c>
      <c r="C182" s="6" t="n">
        <v>0.895</v>
      </c>
      <c r="D182" s="6" t="n">
        <v>0.105</v>
      </c>
      <c r="E182" s="6" t="n">
        <v>0.616</v>
      </c>
    </row>
    <row r="183" customFormat="false" ht="14.5" hidden="false" customHeight="false" outlineLevel="2" collapsed="false">
      <c r="B183" s="6" t="n">
        <v>160</v>
      </c>
      <c r="C183" s="6" t="n">
        <v>0.897</v>
      </c>
      <c r="D183" s="6" t="n">
        <v>0.103</v>
      </c>
      <c r="E183" s="6" t="n">
        <v>0.613</v>
      </c>
    </row>
    <row r="184" customFormat="false" ht="14.5" hidden="false" customHeight="false" outlineLevel="2" collapsed="false">
      <c r="B184" s="6" t="n">
        <v>170</v>
      </c>
      <c r="C184" s="6" t="n">
        <v>0.9</v>
      </c>
      <c r="D184" s="6" t="n">
        <v>0.1</v>
      </c>
      <c r="E184" s="6" t="n">
        <v>0.61</v>
      </c>
    </row>
    <row r="185" customFormat="false" ht="14.5" hidden="false" customHeight="false" outlineLevel="2" collapsed="false">
      <c r="B185" s="6" t="n">
        <v>180</v>
      </c>
      <c r="C185" s="6" t="n">
        <v>0.9</v>
      </c>
      <c r="D185" s="6" t="n">
        <v>0.1</v>
      </c>
      <c r="E185" s="6" t="n">
        <v>0.605</v>
      </c>
    </row>
    <row r="186" customFormat="false" ht="14.5" hidden="false" customHeight="false" outlineLevel="2" collapsed="false">
      <c r="B186" s="6" t="n">
        <v>190</v>
      </c>
      <c r="C186" s="6" t="n">
        <v>0.902</v>
      </c>
      <c r="D186" s="6" t="n">
        <v>0.098</v>
      </c>
      <c r="E186" s="6" t="n">
        <v>0.603</v>
      </c>
    </row>
    <row r="187" customFormat="false" ht="14.5" hidden="false" customHeight="false" outlineLevel="2" collapsed="false">
      <c r="B187" s="6" t="n">
        <v>200</v>
      </c>
      <c r="C187" s="6" t="n">
        <v>0.904</v>
      </c>
      <c r="D187" s="6" t="n">
        <v>0.096</v>
      </c>
      <c r="E187" s="6" t="n">
        <v>0.601</v>
      </c>
    </row>
    <row r="188" customFormat="false" ht="14.5" hidden="false" customHeight="false" outlineLevel="2" collapsed="false">
      <c r="B188" s="6" t="n">
        <v>210</v>
      </c>
      <c r="C188" s="6" t="n">
        <v>0.906</v>
      </c>
      <c r="D188" s="6" t="n">
        <v>0.094</v>
      </c>
      <c r="E188" s="6" t="n">
        <v>0.599</v>
      </c>
    </row>
    <row r="189" customFormat="false" ht="14.5" hidden="false" customHeight="false" outlineLevel="2" collapsed="false">
      <c r="B189" s="6" t="n">
        <v>220</v>
      </c>
      <c r="C189" s="6" t="n">
        <v>0.909</v>
      </c>
      <c r="D189" s="6" t="n">
        <v>0.091</v>
      </c>
      <c r="E189" s="6" t="n">
        <v>0.596</v>
      </c>
    </row>
    <row r="190" customFormat="false" ht="14.5" hidden="false" customHeight="false" outlineLevel="2" collapsed="false">
      <c r="B190" s="6" t="n">
        <v>230</v>
      </c>
      <c r="C190" s="6" t="n">
        <v>0.91</v>
      </c>
      <c r="D190" s="6" t="n">
        <v>0.09</v>
      </c>
      <c r="E190" s="6" t="n">
        <v>0.593</v>
      </c>
    </row>
    <row r="191" customFormat="false" ht="14.5" hidden="false" customHeight="false" outlineLevel="2" collapsed="false">
      <c r="B191" s="6" t="n">
        <v>240</v>
      </c>
      <c r="C191" s="6" t="n">
        <v>0.911</v>
      </c>
      <c r="D191" s="6" t="n">
        <v>0.089</v>
      </c>
      <c r="E191" s="6" t="n">
        <v>0.591</v>
      </c>
    </row>
    <row r="192" customFormat="false" ht="14.5" hidden="false" customHeight="false" outlineLevel="2" collapsed="false">
      <c r="B192" s="6" t="n">
        <v>250</v>
      </c>
      <c r="C192" s="6" t="n">
        <v>0.913</v>
      </c>
      <c r="D192" s="6" t="n">
        <v>0.087</v>
      </c>
      <c r="E192" s="6" t="n">
        <v>0.589</v>
      </c>
    </row>
    <row r="193" customFormat="false" ht="14.5" hidden="false" customHeight="false" outlineLevel="2" collapsed="false">
      <c r="B193" s="6" t="n">
        <v>260</v>
      </c>
      <c r="C193" s="6" t="n">
        <v>0.915</v>
      </c>
      <c r="D193" s="6" t="n">
        <v>0.085</v>
      </c>
      <c r="E193" s="6" t="n">
        <v>0.587</v>
      </c>
    </row>
    <row r="194" customFormat="false" ht="14.5" hidden="false" customHeight="false" outlineLevel="2" collapsed="false">
      <c r="B194" s="6" t="n">
        <v>270</v>
      </c>
      <c r="C194" s="6" t="n">
        <v>0.916</v>
      </c>
      <c r="D194" s="6" t="n">
        <v>0.084</v>
      </c>
      <c r="E194" s="6" t="n">
        <v>0.585</v>
      </c>
    </row>
    <row r="195" customFormat="false" ht="14.5" hidden="false" customHeight="false" outlineLevel="2" collapsed="false">
      <c r="B195" s="6" t="n">
        <v>280</v>
      </c>
      <c r="C195" s="6" t="n">
        <v>0.917</v>
      </c>
      <c r="D195" s="6" t="n">
        <v>0.083</v>
      </c>
      <c r="E195" s="6" t="n">
        <v>0.582</v>
      </c>
    </row>
    <row r="196" customFormat="false" ht="14.5" hidden="false" customHeight="false" outlineLevel="2" collapsed="false">
      <c r="B196" s="6" t="n">
        <v>290</v>
      </c>
      <c r="C196" s="6" t="n">
        <v>0.918</v>
      </c>
      <c r="D196" s="6" t="n">
        <v>0.082</v>
      </c>
      <c r="E196" s="6" t="n">
        <v>0.58</v>
      </c>
    </row>
    <row r="197" customFormat="false" ht="14.5" hidden="false" customHeight="false" outlineLevel="2" collapsed="false">
      <c r="B197" s="6" t="n">
        <v>300</v>
      </c>
      <c r="C197" s="6" t="n">
        <v>0.919</v>
      </c>
      <c r="D197" s="6" t="n">
        <v>0.081</v>
      </c>
      <c r="E197" s="6" t="n">
        <v>0.578</v>
      </c>
    </row>
    <row r="198" customFormat="false" ht="14.5" hidden="false" customHeight="false" outlineLevel="2" collapsed="false">
      <c r="B198" s="6" t="n">
        <v>310</v>
      </c>
      <c r="C198" s="6" t="n">
        <v>0.919</v>
      </c>
      <c r="D198" s="6" t="n">
        <v>0.081</v>
      </c>
      <c r="E198" s="6" t="n">
        <v>0.575</v>
      </c>
    </row>
    <row r="199" customFormat="false" ht="14.5" hidden="false" customHeight="false" outlineLevel="2" collapsed="false">
      <c r="B199" s="6" t="n">
        <v>320</v>
      </c>
      <c r="C199" s="6" t="n">
        <v>0.92</v>
      </c>
      <c r="D199" s="6" t="n">
        <v>0.08</v>
      </c>
      <c r="E199" s="6" t="n">
        <v>0.573</v>
      </c>
    </row>
    <row r="200" customFormat="false" ht="14.5" hidden="false" customHeight="false" outlineLevel="2" collapsed="false">
      <c r="B200" s="6" t="n">
        <v>330</v>
      </c>
      <c r="C200" s="6" t="n">
        <v>0.921</v>
      </c>
      <c r="D200" s="6" t="n">
        <v>0.079</v>
      </c>
      <c r="E200" s="6" t="n">
        <v>0.571</v>
      </c>
    </row>
    <row r="201" customFormat="false" ht="14.5" hidden="false" customHeight="false" outlineLevel="2" collapsed="false">
      <c r="B201" s="6" t="n">
        <v>340</v>
      </c>
      <c r="C201" s="6" t="n">
        <v>0.922</v>
      </c>
      <c r="D201" s="6" t="n">
        <v>0.078</v>
      </c>
      <c r="E201" s="6" t="n">
        <v>0.569</v>
      </c>
    </row>
    <row r="202" customFormat="false" ht="14.5" hidden="false" customHeight="false" outlineLevel="2" collapsed="false">
      <c r="B202" s="6" t="n">
        <v>350</v>
      </c>
      <c r="C202" s="6" t="n">
        <v>0.922</v>
      </c>
      <c r="D202" s="6" t="n">
        <v>0.078</v>
      </c>
      <c r="E202" s="6" t="n">
        <v>0.567</v>
      </c>
    </row>
    <row r="203" customFormat="false" ht="14.5" hidden="false" customHeight="false" outlineLevel="2" collapsed="false">
      <c r="B203" s="6" t="n">
        <v>400</v>
      </c>
      <c r="C203" s="6" t="n">
        <v>0.925</v>
      </c>
      <c r="D203" s="6" t="n">
        <v>0.075</v>
      </c>
      <c r="E203" s="6" t="n">
        <v>0.559</v>
      </c>
    </row>
    <row r="204" customFormat="false" ht="14.5" hidden="false" customHeight="false" outlineLevel="2" collapsed="false">
      <c r="B204" s="6" t="n">
        <v>500</v>
      </c>
      <c r="C204" s="6" t="n">
        <v>0.932</v>
      </c>
      <c r="D204" s="6" t="n">
        <v>0.068</v>
      </c>
      <c r="E204" s="6" t="n">
        <v>0.543</v>
      </c>
    </row>
    <row r="205" customFormat="false" ht="14.5" hidden="false" customHeight="false" outlineLevel="2" collapsed="false">
      <c r="B205" s="6" t="n">
        <v>600</v>
      </c>
      <c r="C205" s="6" t="n">
        <v>0.94</v>
      </c>
      <c r="D205" s="6" t="n">
        <v>0.06</v>
      </c>
      <c r="E205" s="6" t="n">
        <v>0.529</v>
      </c>
    </row>
    <row r="206" customFormat="false" ht="14.5" hidden="false" customHeight="false" outlineLevel="2" collapsed="false">
      <c r="B206" s="6" t="n">
        <v>700</v>
      </c>
      <c r="C206" s="6" t="n">
        <v>0.945</v>
      </c>
      <c r="D206" s="6" t="n">
        <v>0.055</v>
      </c>
      <c r="E206" s="6" t="n">
        <v>0.519</v>
      </c>
    </row>
    <row r="207" customFormat="false" ht="14.5" hidden="false" customHeight="false" outlineLevel="2" collapsed="false">
      <c r="B207" s="6" t="n">
        <v>800</v>
      </c>
      <c r="C207" s="6" t="n">
        <v>0.949</v>
      </c>
      <c r="D207" s="6" t="n">
        <v>0.051</v>
      </c>
      <c r="E207" s="6" t="n">
        <v>0.503</v>
      </c>
    </row>
    <row r="208" customFormat="false" ht="14.5" hidden="false" customHeight="false" outlineLevel="2" collapsed="false">
      <c r="B208" s="6" t="n">
        <v>900</v>
      </c>
      <c r="C208" s="6" t="n">
        <v>0.953</v>
      </c>
      <c r="D208" s="6" t="n">
        <v>0.047</v>
      </c>
      <c r="E208" s="6" t="n">
        <v>0.485</v>
      </c>
    </row>
    <row r="209" customFormat="false" ht="14.5" hidden="false" customHeight="false" outlineLevel="2" collapsed="false">
      <c r="B209" s="6" t="n">
        <v>1000</v>
      </c>
      <c r="C209" s="6" t="n">
        <v>0.955</v>
      </c>
      <c r="D209" s="6" t="n">
        <v>0.045</v>
      </c>
      <c r="E209" s="6" t="n">
        <v>0.471</v>
      </c>
    </row>
    <row r="210" customFormat="false" ht="14.5" hidden="false" customHeight="false" outlineLevel="2" collapsed="false">
      <c r="B210" s="6" t="n">
        <v>1200</v>
      </c>
      <c r="C210" s="6" t="n">
        <v>0.96</v>
      </c>
      <c r="D210" s="6" t="n">
        <v>0.04</v>
      </c>
      <c r="E210" s="6" t="n">
        <v>0.443</v>
      </c>
    </row>
    <row r="211" customFormat="false" ht="14.5" hidden="false" customHeight="false" outlineLevel="2" collapsed="false">
      <c r="B211" s="6" t="n">
        <v>1500</v>
      </c>
      <c r="C211" s="6" t="n">
        <v>0.964</v>
      </c>
      <c r="D211" s="6" t="n">
        <v>0.036</v>
      </c>
      <c r="E211" s="6" t="n">
        <v>0.409</v>
      </c>
    </row>
    <row r="212" customFormat="false" ht="14.5" hidden="false" customHeight="false" outlineLevel="2" collapsed="false">
      <c r="B212" s="6" t="n">
        <v>2000</v>
      </c>
      <c r="C212" s="6" t="n">
        <v>0.967</v>
      </c>
      <c r="D212" s="6" t="n">
        <v>0.033</v>
      </c>
      <c r="E212" s="6" t="n">
        <v>0.363</v>
      </c>
    </row>
    <row r="213" customFormat="false" ht="14.5" hidden="false" customHeight="false" outlineLevel="2" collapsed="false">
      <c r="B213" s="6" t="n">
        <v>3000</v>
      </c>
      <c r="C213" s="6" t="n">
        <v>0.973</v>
      </c>
      <c r="D213" s="6" t="n">
        <v>0.027</v>
      </c>
      <c r="E213" s="6" t="n">
        <v>0.289</v>
      </c>
    </row>
    <row r="214" customFormat="false" ht="14.5" hidden="false" customHeight="false" outlineLevel="2" collapsed="false">
      <c r="B214" s="6" t="n">
        <v>4000</v>
      </c>
      <c r="C214" s="6" t="n">
        <v>0.975</v>
      </c>
      <c r="D214" s="6" t="n">
        <v>0.025</v>
      </c>
      <c r="E214" s="6" t="n">
        <v>0.24</v>
      </c>
    </row>
    <row r="215" customFormat="false" ht="14.5" hidden="false" customHeight="false" outlineLevel="2" collapsed="false">
      <c r="B215" s="6" t="n">
        <v>5000</v>
      </c>
      <c r="C215" s="6" t="n">
        <v>0.977</v>
      </c>
      <c r="D215" s="6" t="n">
        <v>0.023</v>
      </c>
      <c r="E215" s="6" t="n">
        <v>0.198</v>
      </c>
    </row>
    <row r="216" customFormat="false" ht="14.5" hidden="false" customHeight="false" outlineLevel="2" collapsed="false">
      <c r="B216" s="6" t="n">
        <v>6000</v>
      </c>
      <c r="C216" s="6" t="n">
        <v>0.979</v>
      </c>
      <c r="D216" s="6" t="n">
        <v>0.021</v>
      </c>
      <c r="E216" s="6" t="n">
        <v>0.161</v>
      </c>
    </row>
    <row r="217" customFormat="false" ht="14.5" hidden="false" customHeight="false" outlineLevel="2" collapsed="false">
      <c r="B217" s="6" t="n">
        <v>7000</v>
      </c>
      <c r="C217" s="6" t="n">
        <v>0.979</v>
      </c>
      <c r="D217" s="6" t="n">
        <v>0.021</v>
      </c>
      <c r="E217" s="6" t="n">
        <v>0.133</v>
      </c>
    </row>
    <row r="218" customFormat="false" ht="14.5" hidden="false" customHeight="false" outlineLevel="2" collapsed="false">
      <c r="B218" s="6" t="n">
        <v>8000</v>
      </c>
      <c r="C218" s="6" t="n">
        <v>0.982</v>
      </c>
      <c r="D218" s="6" t="n">
        <v>0.018</v>
      </c>
      <c r="E218" s="6" t="n">
        <v>0.117</v>
      </c>
    </row>
    <row r="219" customFormat="false" ht="14.5" hidden="false" customHeight="false" outlineLevel="2" collapsed="false">
      <c r="B219" s="6" t="n">
        <v>9000</v>
      </c>
      <c r="C219" s="6" t="n">
        <v>0.983</v>
      </c>
      <c r="D219" s="6" t="n">
        <v>0.017</v>
      </c>
      <c r="E219" s="6" t="n">
        <v>0.101</v>
      </c>
    </row>
    <row r="220" customFormat="false" ht="14.5" hidden="false" customHeight="false" outlineLevel="2" collapsed="false">
      <c r="B220" s="6" t="n">
        <v>10000</v>
      </c>
      <c r="C220" s="6" t="n">
        <v>0.984</v>
      </c>
      <c r="D220" s="6" t="n">
        <v>0.016</v>
      </c>
      <c r="E220" s="6" t="n">
        <v>0.087</v>
      </c>
    </row>
    <row r="221" customFormat="false" ht="14.5" hidden="false" customHeight="false" outlineLevel="2" collapsed="false">
      <c r="B221" s="6" t="n">
        <v>15000</v>
      </c>
      <c r="C221" s="6" t="n">
        <v>1</v>
      </c>
      <c r="D221" s="6" t="n">
        <v>0</v>
      </c>
      <c r="E221" s="6" t="n">
        <v>0.039</v>
      </c>
    </row>
    <row r="222" customFormat="false" ht="15" hidden="false" customHeight="false" outlineLevel="2" collapsed="false">
      <c r="B222" s="7" t="n">
        <v>20000</v>
      </c>
      <c r="C222" s="7" t="n">
        <v>1</v>
      </c>
      <c r="D222" s="7" t="n">
        <v>0</v>
      </c>
      <c r="E222" s="7" t="n">
        <v>0.019</v>
      </c>
    </row>
    <row r="223" customFormat="false" ht="14.5" hidden="false" customHeight="false" outlineLevel="1" collapsed="false"/>
    <row r="224" customFormat="false" ht="21.5" hidden="false" customHeight="false" outlineLevel="1" collapsed="false">
      <c r="B224" s="4" t="s">
        <v>21</v>
      </c>
    </row>
    <row r="225" customFormat="false" ht="15" hidden="false" customHeight="false" outlineLevel="2" collapsed="false">
      <c r="B225" s="5" t="s">
        <v>3</v>
      </c>
      <c r="C225" s="5" t="s">
        <v>4</v>
      </c>
      <c r="D225" s="5" t="s">
        <v>5</v>
      </c>
      <c r="E225" s="5" t="s">
        <v>6</v>
      </c>
    </row>
    <row r="226" customFormat="false" ht="14.5" hidden="false" customHeight="false" outlineLevel="2" collapsed="false">
      <c r="B226" s="6" t="n">
        <v>0</v>
      </c>
      <c r="C226" s="6" t="n">
        <v>0.827</v>
      </c>
      <c r="D226" s="6" t="n">
        <v>0.173</v>
      </c>
      <c r="E226" s="6" t="n">
        <v>0.542</v>
      </c>
    </row>
    <row r="227" customFormat="false" ht="14.5" hidden="false" customHeight="false" outlineLevel="2" collapsed="false">
      <c r="B227" s="6" t="n">
        <v>0.1</v>
      </c>
      <c r="C227" s="6" t="n">
        <v>0.868</v>
      </c>
      <c r="D227" s="6" t="n">
        <v>0.132</v>
      </c>
      <c r="E227" s="6" t="n">
        <v>0.527</v>
      </c>
    </row>
    <row r="228" customFormat="false" ht="14.5" hidden="false" customHeight="false" outlineLevel="2" collapsed="false">
      <c r="B228" s="6" t="n">
        <v>0.2</v>
      </c>
      <c r="C228" s="6" t="n">
        <v>0.871</v>
      </c>
      <c r="D228" s="6" t="n">
        <v>0.129</v>
      </c>
      <c r="E228" s="6" t="n">
        <v>0.526</v>
      </c>
    </row>
    <row r="229" customFormat="false" ht="14.5" hidden="false" customHeight="false" outlineLevel="2" collapsed="false">
      <c r="B229" s="6" t="n">
        <v>0.3</v>
      </c>
      <c r="C229" s="6" t="n">
        <v>0.873</v>
      </c>
      <c r="D229" s="6" t="n">
        <v>0.127</v>
      </c>
      <c r="E229" s="6" t="n">
        <v>0.525</v>
      </c>
    </row>
    <row r="230" customFormat="false" ht="14.5" hidden="false" customHeight="false" outlineLevel="2" collapsed="false">
      <c r="B230" s="6" t="n">
        <v>0.4</v>
      </c>
      <c r="C230" s="6" t="n">
        <v>0.875</v>
      </c>
      <c r="D230" s="6" t="n">
        <v>0.125</v>
      </c>
      <c r="E230" s="6" t="n">
        <v>0.525</v>
      </c>
    </row>
    <row r="231" customFormat="false" ht="14.5" hidden="false" customHeight="false" outlineLevel="2" collapsed="false">
      <c r="B231" s="6" t="n">
        <v>0.5</v>
      </c>
      <c r="C231" s="6" t="n">
        <v>0.876</v>
      </c>
      <c r="D231" s="6" t="n">
        <v>0.124</v>
      </c>
      <c r="E231" s="6" t="n">
        <v>0.524</v>
      </c>
    </row>
    <row r="232" customFormat="false" ht="14.5" hidden="false" customHeight="false" outlineLevel="2" collapsed="false">
      <c r="B232" s="6" t="n">
        <v>1</v>
      </c>
      <c r="C232" s="6" t="n">
        <v>0.881</v>
      </c>
      <c r="D232" s="6" t="n">
        <v>0.119</v>
      </c>
      <c r="E232" s="6" t="n">
        <v>0.522</v>
      </c>
    </row>
    <row r="233" customFormat="false" ht="14.5" hidden="false" customHeight="false" outlineLevel="2" collapsed="false">
      <c r="B233" s="6" t="n">
        <v>1.5</v>
      </c>
      <c r="C233" s="6" t="n">
        <v>0.883</v>
      </c>
      <c r="D233" s="6" t="n">
        <v>0.117</v>
      </c>
      <c r="E233" s="6" t="n">
        <v>0.52</v>
      </c>
    </row>
    <row r="234" customFormat="false" ht="14.5" hidden="false" customHeight="false" outlineLevel="2" collapsed="false">
      <c r="B234" s="6" t="n">
        <v>2</v>
      </c>
      <c r="C234" s="6" t="n">
        <v>0.885</v>
      </c>
      <c r="D234" s="6" t="n">
        <v>0.115</v>
      </c>
      <c r="E234" s="6" t="n">
        <v>0.519</v>
      </c>
    </row>
    <row r="235" customFormat="false" ht="14.5" hidden="false" customHeight="false" outlineLevel="2" collapsed="false">
      <c r="B235" s="6" t="n">
        <v>2.5</v>
      </c>
      <c r="C235" s="6" t="n">
        <v>0.885</v>
      </c>
      <c r="D235" s="6" t="n">
        <v>0.115</v>
      </c>
      <c r="E235" s="6" t="n">
        <v>0.519</v>
      </c>
    </row>
    <row r="236" customFormat="false" ht="14.5" hidden="false" customHeight="false" outlineLevel="2" collapsed="false">
      <c r="B236" s="6" t="n">
        <v>3</v>
      </c>
      <c r="C236" s="6" t="n">
        <v>0.887</v>
      </c>
      <c r="D236" s="6" t="n">
        <v>0.113</v>
      </c>
      <c r="E236" s="6" t="n">
        <v>0.518</v>
      </c>
    </row>
    <row r="237" customFormat="false" ht="14.5" hidden="false" customHeight="false" outlineLevel="2" collapsed="false">
      <c r="B237" s="6" t="n">
        <v>4</v>
      </c>
      <c r="C237" s="6" t="n">
        <v>0.889</v>
      </c>
      <c r="D237" s="6" t="n">
        <v>0.111</v>
      </c>
      <c r="E237" s="6" t="n">
        <v>0.517</v>
      </c>
    </row>
    <row r="238" customFormat="false" ht="14.5" hidden="false" customHeight="false" outlineLevel="2" collapsed="false">
      <c r="B238" s="6" t="n">
        <v>5</v>
      </c>
      <c r="C238" s="6" t="n">
        <v>0.891</v>
      </c>
      <c r="D238" s="6" t="n">
        <v>0.109</v>
      </c>
      <c r="E238" s="6" t="n">
        <v>0.516</v>
      </c>
    </row>
    <row r="239" customFormat="false" ht="14.5" hidden="false" customHeight="false" outlineLevel="2" collapsed="false">
      <c r="B239" s="6" t="n">
        <v>6</v>
      </c>
      <c r="C239" s="6" t="n">
        <v>0.893</v>
      </c>
      <c r="D239" s="6" t="n">
        <v>0.107</v>
      </c>
      <c r="E239" s="6" t="n">
        <v>0.515</v>
      </c>
    </row>
    <row r="240" customFormat="false" ht="14.5" hidden="false" customHeight="false" outlineLevel="2" collapsed="false">
      <c r="B240" s="6" t="n">
        <v>7</v>
      </c>
      <c r="C240" s="6" t="n">
        <v>0.895</v>
      </c>
      <c r="D240" s="6" t="n">
        <v>0.105</v>
      </c>
      <c r="E240" s="6" t="n">
        <v>0.514</v>
      </c>
    </row>
    <row r="241" customFormat="false" ht="14.5" hidden="false" customHeight="false" outlineLevel="2" collapsed="false">
      <c r="B241" s="6" t="n">
        <v>10</v>
      </c>
      <c r="C241" s="6" t="n">
        <v>0.897</v>
      </c>
      <c r="D241" s="6" t="n">
        <v>0.103</v>
      </c>
      <c r="E241" s="6" t="n">
        <v>0.513</v>
      </c>
    </row>
    <row r="242" customFormat="false" ht="14.5" hidden="false" customHeight="false" outlineLevel="2" collapsed="false">
      <c r="B242" s="6" t="n">
        <v>20</v>
      </c>
      <c r="C242" s="6" t="n">
        <v>0.905</v>
      </c>
      <c r="D242" s="6" t="n">
        <v>0.095</v>
      </c>
      <c r="E242" s="6" t="n">
        <v>0.509</v>
      </c>
    </row>
    <row r="243" customFormat="false" ht="14.5" hidden="false" customHeight="false" outlineLevel="2" collapsed="false">
      <c r="B243" s="6" t="n">
        <v>30</v>
      </c>
      <c r="C243" s="6" t="n">
        <v>0.909</v>
      </c>
      <c r="D243" s="6" t="n">
        <v>0.091</v>
      </c>
      <c r="E243" s="6" t="n">
        <v>0.506</v>
      </c>
    </row>
    <row r="244" customFormat="false" ht="14.5" hidden="false" customHeight="false" outlineLevel="2" collapsed="false">
      <c r="B244" s="6" t="n">
        <v>40</v>
      </c>
      <c r="C244" s="6" t="n">
        <v>0.911</v>
      </c>
      <c r="D244" s="6" t="n">
        <v>0.089</v>
      </c>
      <c r="E244" s="6" t="n">
        <v>0.503</v>
      </c>
    </row>
    <row r="245" customFormat="false" ht="14.5" hidden="false" customHeight="false" outlineLevel="2" collapsed="false">
      <c r="B245" s="6" t="n">
        <v>50</v>
      </c>
      <c r="C245" s="6" t="n">
        <v>0.913</v>
      </c>
      <c r="D245" s="6" t="n">
        <v>0.087</v>
      </c>
      <c r="E245" s="6" t="n">
        <v>0.5</v>
      </c>
    </row>
    <row r="246" customFormat="false" ht="14.5" hidden="false" customHeight="false" outlineLevel="2" collapsed="false">
      <c r="B246" s="6" t="n">
        <v>60</v>
      </c>
      <c r="C246" s="6" t="n">
        <v>0.915</v>
      </c>
      <c r="D246" s="6" t="n">
        <v>0.085</v>
      </c>
      <c r="E246" s="6" t="n">
        <v>0.498</v>
      </c>
    </row>
    <row r="247" customFormat="false" ht="14.5" hidden="false" customHeight="false" outlineLevel="2" collapsed="false">
      <c r="B247" s="6" t="n">
        <v>70</v>
      </c>
      <c r="C247" s="6" t="n">
        <v>0.917</v>
      </c>
      <c r="D247" s="6" t="n">
        <v>0.083</v>
      </c>
      <c r="E247" s="6" t="n">
        <v>0.497</v>
      </c>
    </row>
    <row r="248" customFormat="false" ht="14.5" hidden="false" customHeight="false" outlineLevel="2" collapsed="false">
      <c r="B248" s="6" t="n">
        <v>80</v>
      </c>
      <c r="C248" s="6" t="n">
        <v>0.918</v>
      </c>
      <c r="D248" s="6" t="n">
        <v>0.082</v>
      </c>
      <c r="E248" s="6" t="n">
        <v>0.495</v>
      </c>
    </row>
    <row r="249" customFormat="false" ht="14.5" hidden="false" customHeight="false" outlineLevel="2" collapsed="false">
      <c r="B249" s="6" t="n">
        <v>90</v>
      </c>
      <c r="C249" s="6" t="n">
        <v>0.921</v>
      </c>
      <c r="D249" s="6" t="n">
        <v>0.079</v>
      </c>
      <c r="E249" s="6" t="n">
        <v>0.494</v>
      </c>
    </row>
    <row r="250" customFormat="false" ht="14.5" hidden="false" customHeight="false" outlineLevel="2" collapsed="false">
      <c r="B250" s="6" t="n">
        <v>100</v>
      </c>
      <c r="C250" s="6" t="n">
        <v>0.921</v>
      </c>
      <c r="D250" s="6" t="n">
        <v>0.079</v>
      </c>
      <c r="E250" s="6" t="n">
        <v>0.492</v>
      </c>
    </row>
    <row r="251" customFormat="false" ht="14.5" hidden="false" customHeight="false" outlineLevel="2" collapsed="false">
      <c r="B251" s="6" t="n">
        <v>110</v>
      </c>
      <c r="C251" s="6" t="n">
        <v>0.923</v>
      </c>
      <c r="D251" s="6" t="n">
        <v>0.077</v>
      </c>
      <c r="E251" s="6" t="n">
        <v>0.491</v>
      </c>
    </row>
    <row r="252" customFormat="false" ht="14.5" hidden="false" customHeight="false" outlineLevel="2" collapsed="false">
      <c r="B252" s="6" t="n">
        <v>120</v>
      </c>
      <c r="C252" s="6" t="n">
        <v>0.925</v>
      </c>
      <c r="D252" s="6" t="n">
        <v>0.075</v>
      </c>
      <c r="E252" s="6" t="n">
        <v>0.489</v>
      </c>
    </row>
    <row r="253" customFormat="false" ht="14.5" hidden="false" customHeight="false" outlineLevel="2" collapsed="false">
      <c r="B253" s="6" t="n">
        <v>130</v>
      </c>
      <c r="C253" s="6" t="n">
        <v>0.926</v>
      </c>
      <c r="D253" s="6" t="n">
        <v>0.074</v>
      </c>
      <c r="E253" s="6" t="n">
        <v>0.489</v>
      </c>
    </row>
    <row r="254" customFormat="false" ht="14.5" hidden="false" customHeight="false" outlineLevel="2" collapsed="false">
      <c r="B254" s="6" t="n">
        <v>140</v>
      </c>
      <c r="C254" s="6" t="n">
        <v>0.927</v>
      </c>
      <c r="D254" s="6" t="n">
        <v>0.073</v>
      </c>
      <c r="E254" s="6" t="n">
        <v>0.487</v>
      </c>
    </row>
    <row r="255" customFormat="false" ht="14.5" hidden="false" customHeight="false" outlineLevel="2" collapsed="false">
      <c r="B255" s="6" t="n">
        <v>150</v>
      </c>
      <c r="C255" s="6" t="n">
        <v>0.928</v>
      </c>
      <c r="D255" s="6" t="n">
        <v>0.072</v>
      </c>
      <c r="E255" s="6" t="n">
        <v>0.487</v>
      </c>
    </row>
    <row r="256" customFormat="false" ht="14.5" hidden="false" customHeight="false" outlineLevel="2" collapsed="false">
      <c r="B256" s="6" t="n">
        <v>160</v>
      </c>
      <c r="C256" s="6" t="n">
        <v>0.93</v>
      </c>
      <c r="D256" s="6" t="n">
        <v>0.07</v>
      </c>
      <c r="E256" s="6" t="n">
        <v>0.486</v>
      </c>
    </row>
    <row r="257" customFormat="false" ht="14.5" hidden="false" customHeight="false" outlineLevel="2" collapsed="false">
      <c r="B257" s="6" t="n">
        <v>170</v>
      </c>
      <c r="C257" s="6" t="n">
        <v>0.931</v>
      </c>
      <c r="D257" s="6" t="n">
        <v>0.069</v>
      </c>
      <c r="E257" s="6" t="n">
        <v>0.486</v>
      </c>
    </row>
    <row r="258" customFormat="false" ht="14.5" hidden="false" customHeight="false" outlineLevel="2" collapsed="false">
      <c r="B258" s="6" t="n">
        <v>180</v>
      </c>
      <c r="C258" s="6" t="n">
        <v>0.931</v>
      </c>
      <c r="D258" s="6" t="n">
        <v>0.069</v>
      </c>
      <c r="E258" s="6" t="n">
        <v>0.485</v>
      </c>
    </row>
    <row r="259" customFormat="false" ht="14.5" hidden="false" customHeight="false" outlineLevel="2" collapsed="false">
      <c r="B259" s="6" t="n">
        <v>190</v>
      </c>
      <c r="C259" s="6" t="n">
        <v>0.932</v>
      </c>
      <c r="D259" s="6" t="n">
        <v>0.068</v>
      </c>
      <c r="E259" s="6" t="n">
        <v>0.485</v>
      </c>
    </row>
    <row r="260" customFormat="false" ht="14.5" hidden="false" customHeight="false" outlineLevel="2" collapsed="false">
      <c r="B260" s="6" t="n">
        <v>200</v>
      </c>
      <c r="C260" s="6" t="n">
        <v>0.933</v>
      </c>
      <c r="D260" s="6" t="n">
        <v>0.067</v>
      </c>
      <c r="E260" s="6" t="n">
        <v>0.484</v>
      </c>
    </row>
    <row r="261" customFormat="false" ht="14.5" hidden="false" customHeight="false" outlineLevel="2" collapsed="false">
      <c r="B261" s="6" t="n">
        <v>210</v>
      </c>
      <c r="C261" s="6" t="n">
        <v>0.933</v>
      </c>
      <c r="D261" s="6" t="n">
        <v>0.067</v>
      </c>
      <c r="E261" s="6" t="n">
        <v>0.483</v>
      </c>
    </row>
    <row r="262" customFormat="false" ht="14.5" hidden="false" customHeight="false" outlineLevel="2" collapsed="false">
      <c r="B262" s="6" t="n">
        <v>220</v>
      </c>
      <c r="C262" s="6" t="n">
        <v>0.934</v>
      </c>
      <c r="D262" s="6" t="n">
        <v>0.066</v>
      </c>
      <c r="E262" s="6" t="n">
        <v>0.482</v>
      </c>
    </row>
    <row r="263" customFormat="false" ht="14.5" hidden="false" customHeight="false" outlineLevel="2" collapsed="false">
      <c r="B263" s="6" t="n">
        <v>230</v>
      </c>
      <c r="C263" s="6" t="n">
        <v>0.935</v>
      </c>
      <c r="D263" s="6" t="n">
        <v>0.065</v>
      </c>
      <c r="E263" s="6" t="n">
        <v>0.481</v>
      </c>
    </row>
    <row r="264" customFormat="false" ht="14.5" hidden="false" customHeight="false" outlineLevel="2" collapsed="false">
      <c r="B264" s="6" t="n">
        <v>240</v>
      </c>
      <c r="C264" s="6" t="n">
        <v>0.936</v>
      </c>
      <c r="D264" s="6" t="n">
        <v>0.064</v>
      </c>
      <c r="E264" s="6" t="n">
        <v>0.48</v>
      </c>
    </row>
    <row r="265" customFormat="false" ht="14.5" hidden="false" customHeight="false" outlineLevel="2" collapsed="false">
      <c r="B265" s="6" t="n">
        <v>250</v>
      </c>
      <c r="C265" s="6" t="n">
        <v>0.936</v>
      </c>
      <c r="D265" s="6" t="n">
        <v>0.064</v>
      </c>
      <c r="E265" s="6" t="n">
        <v>0.479</v>
      </c>
    </row>
    <row r="266" customFormat="false" ht="14.5" hidden="false" customHeight="false" outlineLevel="2" collapsed="false">
      <c r="B266" s="6" t="n">
        <v>260</v>
      </c>
      <c r="C266" s="6" t="n">
        <v>0.938</v>
      </c>
      <c r="D266" s="6" t="n">
        <v>0.062</v>
      </c>
      <c r="E266" s="6" t="n">
        <v>0.478</v>
      </c>
    </row>
    <row r="267" customFormat="false" ht="14.5" hidden="false" customHeight="false" outlineLevel="2" collapsed="false">
      <c r="B267" s="6" t="n">
        <v>270</v>
      </c>
      <c r="C267" s="6" t="n">
        <v>0.938</v>
      </c>
      <c r="D267" s="6" t="n">
        <v>0.062</v>
      </c>
      <c r="E267" s="6" t="n">
        <v>0.477</v>
      </c>
    </row>
    <row r="268" customFormat="false" ht="14.5" hidden="false" customHeight="false" outlineLevel="2" collapsed="false">
      <c r="B268" s="6" t="n">
        <v>280</v>
      </c>
      <c r="C268" s="6" t="n">
        <v>0.939</v>
      </c>
      <c r="D268" s="6" t="n">
        <v>0.061</v>
      </c>
      <c r="E268" s="6" t="n">
        <v>0.477</v>
      </c>
    </row>
    <row r="269" customFormat="false" ht="14.5" hidden="false" customHeight="false" outlineLevel="2" collapsed="false">
      <c r="B269" s="6" t="n">
        <v>290</v>
      </c>
      <c r="C269" s="6" t="n">
        <v>0.94</v>
      </c>
      <c r="D269" s="6" t="n">
        <v>0.06</v>
      </c>
      <c r="E269" s="6" t="n">
        <v>0.476</v>
      </c>
    </row>
    <row r="270" customFormat="false" ht="14.5" hidden="false" customHeight="false" outlineLevel="2" collapsed="false">
      <c r="B270" s="6" t="n">
        <v>300</v>
      </c>
      <c r="C270" s="6" t="n">
        <v>0.94</v>
      </c>
      <c r="D270" s="6" t="n">
        <v>0.06</v>
      </c>
      <c r="E270" s="6" t="n">
        <v>0.475</v>
      </c>
    </row>
    <row r="271" customFormat="false" ht="14.5" hidden="false" customHeight="false" outlineLevel="2" collapsed="false">
      <c r="B271" s="6" t="n">
        <v>310</v>
      </c>
      <c r="C271" s="6" t="n">
        <v>0.94</v>
      </c>
      <c r="D271" s="6" t="n">
        <v>0.06</v>
      </c>
      <c r="E271" s="6" t="n">
        <v>0.475</v>
      </c>
    </row>
    <row r="272" customFormat="false" ht="14.5" hidden="false" customHeight="false" outlineLevel="2" collapsed="false">
      <c r="B272" s="6" t="n">
        <v>320</v>
      </c>
      <c r="C272" s="6" t="n">
        <v>0.941</v>
      </c>
      <c r="D272" s="6" t="n">
        <v>0.059</v>
      </c>
      <c r="E272" s="6" t="n">
        <v>0.473</v>
      </c>
    </row>
    <row r="273" customFormat="false" ht="14.5" hidden="false" customHeight="false" outlineLevel="2" collapsed="false">
      <c r="B273" s="6" t="n">
        <v>330</v>
      </c>
      <c r="C273" s="6" t="n">
        <v>0.941</v>
      </c>
      <c r="D273" s="6" t="n">
        <v>0.059</v>
      </c>
      <c r="E273" s="6" t="n">
        <v>0.473</v>
      </c>
    </row>
    <row r="274" customFormat="false" ht="14.5" hidden="false" customHeight="false" outlineLevel="2" collapsed="false">
      <c r="B274" s="6" t="n">
        <v>340</v>
      </c>
      <c r="C274" s="6" t="n">
        <v>0.941</v>
      </c>
      <c r="D274" s="6" t="n">
        <v>0.059</v>
      </c>
      <c r="E274" s="6" t="n">
        <v>0.473</v>
      </c>
    </row>
    <row r="275" customFormat="false" ht="14.5" hidden="false" customHeight="false" outlineLevel="2" collapsed="false">
      <c r="B275" s="6" t="n">
        <v>350</v>
      </c>
      <c r="C275" s="6" t="n">
        <v>0.942</v>
      </c>
      <c r="D275" s="6" t="n">
        <v>0.058</v>
      </c>
      <c r="E275" s="6" t="n">
        <v>0.472</v>
      </c>
    </row>
    <row r="276" customFormat="false" ht="14.5" hidden="false" customHeight="false" outlineLevel="2" collapsed="false">
      <c r="B276" s="6" t="n">
        <v>400</v>
      </c>
      <c r="C276" s="6" t="n">
        <v>0.944</v>
      </c>
      <c r="D276" s="6" t="n">
        <v>0.056</v>
      </c>
      <c r="E276" s="6" t="n">
        <v>0.469</v>
      </c>
    </row>
    <row r="277" customFormat="false" ht="14.5" hidden="false" customHeight="false" outlineLevel="2" collapsed="false">
      <c r="B277" s="6" t="n">
        <v>500</v>
      </c>
      <c r="C277" s="6" t="n">
        <v>0.946</v>
      </c>
      <c r="D277" s="6" t="n">
        <v>0.054</v>
      </c>
      <c r="E277" s="6" t="n">
        <v>0.461</v>
      </c>
    </row>
    <row r="278" customFormat="false" ht="14.5" hidden="false" customHeight="false" outlineLevel="2" collapsed="false">
      <c r="B278" s="6" t="n">
        <v>600</v>
      </c>
      <c r="C278" s="6" t="n">
        <v>0.949</v>
      </c>
      <c r="D278" s="6" t="n">
        <v>0.051</v>
      </c>
      <c r="E278" s="6" t="n">
        <v>0.455</v>
      </c>
    </row>
    <row r="279" customFormat="false" ht="14.5" hidden="false" customHeight="false" outlineLevel="2" collapsed="false">
      <c r="B279" s="6" t="n">
        <v>700</v>
      </c>
      <c r="C279" s="6" t="n">
        <v>0.951</v>
      </c>
      <c r="D279" s="6" t="n">
        <v>0.049</v>
      </c>
      <c r="E279" s="6" t="n">
        <v>0.449</v>
      </c>
    </row>
    <row r="280" customFormat="false" ht="14.5" hidden="false" customHeight="false" outlineLevel="2" collapsed="false">
      <c r="B280" s="6" t="n">
        <v>800</v>
      </c>
      <c r="C280" s="6" t="n">
        <v>0.952</v>
      </c>
      <c r="D280" s="6" t="n">
        <v>0.048</v>
      </c>
      <c r="E280" s="6" t="n">
        <v>0.439</v>
      </c>
    </row>
    <row r="281" customFormat="false" ht="14.5" hidden="false" customHeight="false" outlineLevel="2" collapsed="false">
      <c r="B281" s="6" t="n">
        <v>900</v>
      </c>
      <c r="C281" s="6" t="n">
        <v>0.953</v>
      </c>
      <c r="D281" s="6" t="n">
        <v>0.047</v>
      </c>
      <c r="E281" s="6" t="n">
        <v>0.425</v>
      </c>
    </row>
    <row r="282" customFormat="false" ht="14.5" hidden="false" customHeight="false" outlineLevel="2" collapsed="false">
      <c r="B282" s="6" t="n">
        <v>1000</v>
      </c>
      <c r="C282" s="6" t="n">
        <v>0.955</v>
      </c>
      <c r="D282" s="6" t="n">
        <v>0.045</v>
      </c>
      <c r="E282" s="6" t="n">
        <v>0.416</v>
      </c>
    </row>
    <row r="283" customFormat="false" ht="14.5" hidden="false" customHeight="false" outlineLevel="2" collapsed="false">
      <c r="B283" s="6" t="n">
        <v>1200</v>
      </c>
      <c r="C283" s="6" t="n">
        <v>0.958</v>
      </c>
      <c r="D283" s="6" t="n">
        <v>0.042</v>
      </c>
      <c r="E283" s="6" t="n">
        <v>0.391</v>
      </c>
    </row>
    <row r="284" customFormat="false" ht="14.5" hidden="false" customHeight="false" outlineLevel="2" collapsed="false">
      <c r="B284" s="6" t="n">
        <v>1500</v>
      </c>
      <c r="C284" s="6" t="n">
        <v>0.962</v>
      </c>
      <c r="D284" s="6" t="n">
        <v>0.038</v>
      </c>
      <c r="E284" s="6" t="n">
        <v>0.357</v>
      </c>
    </row>
    <row r="285" customFormat="false" ht="14.5" hidden="false" customHeight="false" outlineLevel="2" collapsed="false">
      <c r="B285" s="6" t="n">
        <v>2000</v>
      </c>
      <c r="C285" s="6" t="n">
        <v>0.965</v>
      </c>
      <c r="D285" s="6" t="n">
        <v>0.035</v>
      </c>
      <c r="E285" s="6" t="n">
        <v>0.31</v>
      </c>
    </row>
    <row r="286" customFormat="false" ht="14.5" hidden="false" customHeight="false" outlineLevel="2" collapsed="false">
      <c r="B286" s="6" t="n">
        <v>3000</v>
      </c>
      <c r="C286" s="6" t="n">
        <v>0.968</v>
      </c>
      <c r="D286" s="6" t="n">
        <v>0.032</v>
      </c>
      <c r="E286" s="6" t="n">
        <v>0.238</v>
      </c>
    </row>
    <row r="287" customFormat="false" ht="14.5" hidden="false" customHeight="false" outlineLevel="2" collapsed="false">
      <c r="B287" s="6" t="n">
        <v>4000</v>
      </c>
      <c r="C287" s="6" t="n">
        <v>0.969</v>
      </c>
      <c r="D287" s="6" t="n">
        <v>0.031</v>
      </c>
      <c r="E287" s="6" t="n">
        <v>0.194</v>
      </c>
    </row>
    <row r="288" customFormat="false" ht="14.5" hidden="false" customHeight="false" outlineLevel="2" collapsed="false">
      <c r="B288" s="6" t="n">
        <v>5000</v>
      </c>
      <c r="C288" s="6" t="n">
        <v>0.969</v>
      </c>
      <c r="D288" s="6" t="n">
        <v>0.031</v>
      </c>
      <c r="E288" s="6" t="n">
        <v>0.166</v>
      </c>
    </row>
    <row r="289" customFormat="false" ht="14.5" hidden="false" customHeight="false" outlineLevel="2" collapsed="false">
      <c r="B289" s="6" t="n">
        <v>6000</v>
      </c>
      <c r="C289" s="6" t="n">
        <v>0.967</v>
      </c>
      <c r="D289" s="6" t="n">
        <v>0.033</v>
      </c>
      <c r="E289" s="6" t="n">
        <v>0.141</v>
      </c>
    </row>
    <row r="290" customFormat="false" ht="14.5" hidden="false" customHeight="false" outlineLevel="2" collapsed="false">
      <c r="B290" s="6" t="n">
        <v>7000</v>
      </c>
      <c r="C290" s="6" t="n">
        <v>0.967</v>
      </c>
      <c r="D290" s="6" t="n">
        <v>0.033</v>
      </c>
      <c r="E290" s="6" t="n">
        <v>0.117</v>
      </c>
    </row>
    <row r="291" customFormat="false" ht="14.5" hidden="false" customHeight="false" outlineLevel="2" collapsed="false">
      <c r="B291" s="6" t="n">
        <v>8000</v>
      </c>
      <c r="C291" s="6" t="n">
        <v>0.971</v>
      </c>
      <c r="D291" s="6" t="n">
        <v>0.029</v>
      </c>
      <c r="E291" s="6" t="n">
        <v>0.1</v>
      </c>
    </row>
    <row r="292" customFormat="false" ht="14.5" hidden="false" customHeight="false" outlineLevel="2" collapsed="false">
      <c r="B292" s="6" t="n">
        <v>9000</v>
      </c>
      <c r="C292" s="6" t="n">
        <v>0.968</v>
      </c>
      <c r="D292" s="6" t="n">
        <v>0.032</v>
      </c>
      <c r="E292" s="6" t="n">
        <v>0.086</v>
      </c>
    </row>
    <row r="293" customFormat="false" ht="14.5" hidden="false" customHeight="false" outlineLevel="2" collapsed="false">
      <c r="B293" s="6" t="n">
        <v>10000</v>
      </c>
      <c r="C293" s="6" t="n">
        <v>0.965</v>
      </c>
      <c r="D293" s="6" t="n">
        <v>0.035</v>
      </c>
      <c r="E293" s="6" t="n">
        <v>0.072</v>
      </c>
    </row>
    <row r="294" customFormat="false" ht="14.5" hidden="false" customHeight="false" outlineLevel="2" collapsed="false">
      <c r="B294" s="6" t="n">
        <v>15000</v>
      </c>
      <c r="C294" s="6" t="n">
        <v>0.989</v>
      </c>
      <c r="D294" s="6" t="n">
        <v>0.011</v>
      </c>
      <c r="E294" s="6" t="n">
        <v>0.037</v>
      </c>
    </row>
    <row r="295" customFormat="false" ht="15" hidden="false" customHeight="false" outlineLevel="2" collapsed="false">
      <c r="B295" s="7" t="n">
        <v>20000</v>
      </c>
      <c r="C295" s="7" t="n">
        <v>0.99</v>
      </c>
      <c r="D295" s="7" t="n">
        <v>0.01</v>
      </c>
      <c r="E295" s="7" t="n">
        <v>0.024</v>
      </c>
    </row>
    <row r="296" customFormat="false" ht="14.5" hidden="false" customHeight="false" outlineLevel="1" collapsed="false"/>
    <row r="298" customFormat="false" ht="23.5" hidden="false" customHeight="false" outlineLevel="0" collapsed="false">
      <c r="B298" s="2" t="s">
        <v>10</v>
      </c>
    </row>
    <row r="299" customFormat="false" ht="14.5" hidden="false" customHeight="false" outlineLevel="1" collapsed="false"/>
    <row r="300" customFormat="false" ht="21.5" hidden="false" customHeight="false" outlineLevel="1" collapsed="false">
      <c r="B300" s="4" t="s">
        <v>11</v>
      </c>
    </row>
    <row r="301" customFormat="false" ht="15" hidden="false" customHeight="false" outlineLevel="2" collapsed="false">
      <c r="B301" s="5" t="s">
        <v>3</v>
      </c>
      <c r="C301" s="5" t="s">
        <v>4</v>
      </c>
      <c r="D301" s="5" t="s">
        <v>5</v>
      </c>
      <c r="E301" s="5" t="s">
        <v>6</v>
      </c>
    </row>
    <row r="302" customFormat="false" ht="14.5" hidden="false" customHeight="false" outlineLevel="2" collapsed="false">
      <c r="B302" s="6" t="n">
        <v>1</v>
      </c>
      <c r="C302" s="6" t="n">
        <v>0.90412079622827</v>
      </c>
      <c r="D302" s="9" t="n">
        <v>0.0958792037717301</v>
      </c>
      <c r="E302" s="6" t="n">
        <v>0.710884069900603</v>
      </c>
    </row>
    <row r="303" customFormat="false" ht="14.5" hidden="false" customHeight="false" outlineLevel="2" collapsed="false">
      <c r="B303" s="6" t="n">
        <v>2</v>
      </c>
      <c r="C303" s="6" t="n">
        <v>0.905096819227466</v>
      </c>
      <c r="D303" s="9" t="n">
        <v>0.0949031807725345</v>
      </c>
      <c r="E303" s="6" t="n">
        <v>0.712521095639447</v>
      </c>
    </row>
    <row r="304" customFormat="false" ht="14.5" hidden="false" customHeight="false" outlineLevel="2" collapsed="false">
      <c r="B304" s="6" t="n">
        <v>3</v>
      </c>
      <c r="C304" s="6" t="n">
        <v>0.911291222684021</v>
      </c>
      <c r="D304" s="6" t="n">
        <v>0.088708777315979</v>
      </c>
      <c r="E304" s="6" t="n">
        <v>0.712675821737122</v>
      </c>
    </row>
    <row r="305" customFormat="false" ht="14.5" hidden="false" customHeight="false" outlineLevel="2" collapsed="false">
      <c r="B305" s="6" t="n">
        <v>4</v>
      </c>
      <c r="C305" s="6" t="n">
        <v>0.911291222684021</v>
      </c>
      <c r="D305" s="6" t="n">
        <v>0.088708777315979</v>
      </c>
      <c r="E305" s="6" t="n">
        <v>0.709894768833279</v>
      </c>
    </row>
    <row r="306" customFormat="false" ht="14.5" hidden="false" customHeight="false" outlineLevel="2" collapsed="false">
      <c r="B306" s="6" t="n">
        <v>5</v>
      </c>
      <c r="C306" s="6" t="n">
        <v>0.913168589662615</v>
      </c>
      <c r="D306" s="9" t="n">
        <v>0.0868314103373848</v>
      </c>
      <c r="E306" s="6" t="n">
        <v>0.708681969469955</v>
      </c>
    </row>
    <row r="307" customFormat="false" ht="14.5" hidden="false" customHeight="false" outlineLevel="2" collapsed="false">
      <c r="B307" s="6" t="n">
        <v>6</v>
      </c>
      <c r="C307" s="6" t="n">
        <v>0.913168589662615</v>
      </c>
      <c r="D307" s="9" t="n">
        <v>0.0868314103373848</v>
      </c>
      <c r="E307" s="6" t="n">
        <v>0.710484118028813</v>
      </c>
    </row>
    <row r="308" customFormat="false" ht="14.5" hidden="false" customHeight="false" outlineLevel="2" collapsed="false">
      <c r="B308" s="6" t="n">
        <v>7</v>
      </c>
      <c r="C308" s="6" t="n">
        <v>0.916688383855779</v>
      </c>
      <c r="D308" s="9" t="n">
        <v>0.0833116161442212</v>
      </c>
      <c r="E308" s="6" t="n">
        <v>0.706534780951257</v>
      </c>
    </row>
    <row r="309" customFormat="false" ht="14.5" hidden="false" customHeight="false" outlineLevel="2" collapsed="false">
      <c r="B309" s="6" t="n">
        <v>8</v>
      </c>
      <c r="C309" s="6" t="n">
        <v>0.920129799312005</v>
      </c>
      <c r="D309" s="9" t="n">
        <v>0.0798702006879946</v>
      </c>
      <c r="E309" s="6" t="n">
        <v>0.699419285877163</v>
      </c>
    </row>
    <row r="310" customFormat="false" ht="14.5" hidden="false" customHeight="false" outlineLevel="2" collapsed="false">
      <c r="B310" s="6" t="n">
        <v>9</v>
      </c>
      <c r="C310" s="6" t="n">
        <v>0.920604637791652</v>
      </c>
      <c r="D310" s="9" t="n">
        <v>0.0793953622083482</v>
      </c>
      <c r="E310" s="6" t="n">
        <v>0.699488170366991</v>
      </c>
    </row>
    <row r="311" customFormat="false" ht="14.5" hidden="false" customHeight="false" outlineLevel="2" collapsed="false">
      <c r="B311" s="6" t="n">
        <v>10</v>
      </c>
      <c r="C311" s="6" t="n">
        <v>0.923309943929832</v>
      </c>
      <c r="D311" s="9" t="n">
        <v>0.0766900560701675</v>
      </c>
      <c r="E311" s="6" t="n">
        <v>0.695602734276561</v>
      </c>
    </row>
    <row r="312" customFormat="false" ht="14.5" hidden="false" customHeight="false" outlineLevel="2" collapsed="false">
      <c r="B312" s="6" t="n">
        <v>11</v>
      </c>
      <c r="C312" s="6" t="n">
        <v>0.923671656578277</v>
      </c>
      <c r="D312" s="9" t="n">
        <v>0.0763283434217232</v>
      </c>
      <c r="E312" s="6" t="n">
        <v>0.697855398786221</v>
      </c>
    </row>
    <row r="313" customFormat="false" ht="14.5" hidden="false" customHeight="false" outlineLevel="2" collapsed="false">
      <c r="B313" s="6" t="n">
        <v>12</v>
      </c>
      <c r="C313" s="6" t="n">
        <v>0.925999731474767</v>
      </c>
      <c r="D313" s="9" t="n">
        <v>0.0740002685252328</v>
      </c>
      <c r="E313" s="6" t="n">
        <v>0.69712817423238</v>
      </c>
    </row>
    <row r="314" customFormat="false" ht="14.5" hidden="false" customHeight="false" outlineLevel="2" collapsed="false">
      <c r="B314" s="6" t="n">
        <v>13</v>
      </c>
      <c r="C314" s="6" t="n">
        <v>0.927824079845722</v>
      </c>
      <c r="D314" s="9" t="n">
        <v>0.0721759201542778</v>
      </c>
      <c r="E314" s="6" t="n">
        <v>0.694525594816088</v>
      </c>
    </row>
    <row r="315" customFormat="false" ht="14.5" hidden="false" customHeight="false" outlineLevel="2" collapsed="false">
      <c r="B315" s="6" t="n">
        <v>14</v>
      </c>
      <c r="C315" s="6" t="n">
        <v>0.927824079845722</v>
      </c>
      <c r="D315" s="9" t="n">
        <v>0.0721759201542778</v>
      </c>
      <c r="E315" s="6" t="n">
        <v>0.689019926692617</v>
      </c>
    </row>
    <row r="316" customFormat="false" ht="14.5" hidden="false" customHeight="false" outlineLevel="2" collapsed="false">
      <c r="B316" s="6" t="n">
        <v>15</v>
      </c>
      <c r="C316" s="6" t="n">
        <v>0.927841734717223</v>
      </c>
      <c r="D316" s="9" t="n">
        <v>0.0721582652827775</v>
      </c>
      <c r="E316" s="6" t="n">
        <v>0.689821501211875</v>
      </c>
    </row>
    <row r="317" customFormat="false" ht="14.5" hidden="false" customHeight="false" outlineLevel="2" collapsed="false">
      <c r="B317" s="6" t="n">
        <v>16</v>
      </c>
      <c r="C317" s="6" t="n">
        <v>0.928221703596046</v>
      </c>
      <c r="D317" s="9" t="n">
        <v>0.0717782964039536</v>
      </c>
      <c r="E317" s="6" t="n">
        <v>0.689465333060756</v>
      </c>
    </row>
    <row r="318" customFormat="false" ht="14.5" hidden="false" customHeight="false" outlineLevel="2" collapsed="false">
      <c r="B318" s="6" t="n">
        <v>17</v>
      </c>
      <c r="C318" s="6" t="n">
        <v>0.930519620056063</v>
      </c>
      <c r="D318" s="9" t="n">
        <v>0.0694803799439371</v>
      </c>
      <c r="E318" s="6" t="n">
        <v>0.690917726636026</v>
      </c>
    </row>
    <row r="319" customFormat="false" ht="14.5" hidden="false" customHeight="false" outlineLevel="2" collapsed="false">
      <c r="B319" s="6" t="n">
        <v>18</v>
      </c>
      <c r="C319" s="6" t="n">
        <v>0.932309716236467</v>
      </c>
      <c r="D319" s="9" t="n">
        <v>0.0676902837635329</v>
      </c>
      <c r="E319" s="6" t="n">
        <v>0.686012850634018</v>
      </c>
    </row>
    <row r="320" customFormat="false" ht="14.5" hidden="false" customHeight="false" outlineLevel="2" collapsed="false">
      <c r="B320" s="6" t="n">
        <v>19</v>
      </c>
      <c r="C320" s="6" t="n">
        <v>0.936431241419239</v>
      </c>
      <c r="D320" s="9" t="n">
        <v>0.0635687585807613</v>
      </c>
      <c r="E320" s="6" t="n">
        <v>0.684862844716716</v>
      </c>
    </row>
    <row r="321" customFormat="false" ht="14.5" hidden="false" customHeight="false" outlineLevel="2" collapsed="false">
      <c r="B321" s="6" t="n">
        <v>20</v>
      </c>
      <c r="C321" s="6" t="n">
        <v>0.936431241419239</v>
      </c>
      <c r="D321" s="9" t="n">
        <v>0.0635687585807613</v>
      </c>
      <c r="E321" s="6" t="n">
        <v>0.682409002313357</v>
      </c>
    </row>
    <row r="322" customFormat="false" ht="14.5" hidden="false" customHeight="false" outlineLevel="2" collapsed="false">
      <c r="B322" s="6" t="n">
        <v>21</v>
      </c>
      <c r="C322" s="6" t="n">
        <v>0.93708532930408</v>
      </c>
      <c r="D322" s="9" t="n">
        <v>0.0629146706959205</v>
      </c>
      <c r="E322" s="6" t="n">
        <v>0.679989001145587</v>
      </c>
    </row>
    <row r="323" customFormat="false" ht="14.5" hidden="false" customHeight="false" outlineLevel="2" collapsed="false">
      <c r="B323" s="6" t="n">
        <v>22</v>
      </c>
      <c r="C323" s="6" t="n">
        <v>0.93708532930408</v>
      </c>
      <c r="D323" s="9" t="n">
        <v>0.0629146706959205</v>
      </c>
      <c r="E323" s="6" t="n">
        <v>0.675826714088261</v>
      </c>
    </row>
    <row r="324" customFormat="false" ht="14.5" hidden="false" customHeight="false" outlineLevel="2" collapsed="false">
      <c r="B324" s="6" t="n">
        <v>23</v>
      </c>
      <c r="C324" s="6" t="n">
        <v>0.937579972546078</v>
      </c>
      <c r="D324" s="9" t="n">
        <v>0.0624200274539217</v>
      </c>
      <c r="E324" s="6" t="n">
        <v>0.659828044719773</v>
      </c>
    </row>
    <row r="325" customFormat="false" ht="14.5" hidden="false" customHeight="false" outlineLevel="2" collapsed="false">
      <c r="B325" s="6" t="n">
        <v>24</v>
      </c>
      <c r="C325" s="6" t="n">
        <v>0.944632613881734</v>
      </c>
      <c r="D325" s="9" t="n">
        <v>0.0553673861182663</v>
      </c>
      <c r="E325" s="6" t="n">
        <v>0.631417127930637</v>
      </c>
    </row>
    <row r="326" customFormat="false" ht="14.5" hidden="false" customHeight="false" outlineLevel="2" collapsed="false">
      <c r="B326" s="6" t="n">
        <v>25</v>
      </c>
      <c r="C326" s="6" t="n">
        <v>0.944632613881734</v>
      </c>
      <c r="D326" s="9" t="n">
        <v>0.0553673861182663</v>
      </c>
      <c r="E326" s="6" t="n">
        <v>0.59488383111514</v>
      </c>
    </row>
    <row r="327" customFormat="false" ht="14.5" hidden="false" customHeight="false" outlineLevel="2" collapsed="false">
      <c r="B327" s="6" t="n">
        <v>26</v>
      </c>
      <c r="C327" s="6" t="n">
        <v>0.945979859021965</v>
      </c>
      <c r="D327" s="9" t="n">
        <v>0.0540201409780349</v>
      </c>
      <c r="E327" s="6" t="n">
        <v>0.401025300546029</v>
      </c>
    </row>
    <row r="328" customFormat="false" ht="14.5" hidden="false" customHeight="false" outlineLevel="2" collapsed="false">
      <c r="B328" s="6" t="n">
        <v>27</v>
      </c>
      <c r="C328" s="6" t="n">
        <v>0.949417100486736</v>
      </c>
      <c r="D328" s="9" t="n">
        <v>0.0505828995132641</v>
      </c>
      <c r="E328" s="6" t="n">
        <v>0.292707463192308</v>
      </c>
    </row>
    <row r="329" customFormat="false" ht="14.5" hidden="false" customHeight="false" outlineLevel="2" collapsed="false">
      <c r="B329" s="6" t="n">
        <v>28</v>
      </c>
      <c r="C329" s="6" t="n">
        <v>0.949417100486736</v>
      </c>
      <c r="D329" s="9" t="n">
        <v>0.0505828995132641</v>
      </c>
      <c r="E329" s="6" t="n">
        <v>0.20495512101482</v>
      </c>
    </row>
    <row r="330" customFormat="false" ht="14.5" hidden="false" customHeight="false" outlineLevel="2" collapsed="false">
      <c r="B330" s="6" t="n">
        <v>29</v>
      </c>
      <c r="C330" s="6" t="n">
        <v>0.95405509788614</v>
      </c>
      <c r="D330" s="9" t="n">
        <v>0.0459449021138596</v>
      </c>
      <c r="E330" s="6" t="n">
        <v>0.142908199319668</v>
      </c>
    </row>
    <row r="331" customFormat="false" ht="15" hidden="false" customHeight="false" outlineLevel="2" collapsed="false">
      <c r="B331" s="7" t="n">
        <v>30</v>
      </c>
      <c r="C331" s="7" t="n">
        <v>0.95405509788614</v>
      </c>
      <c r="D331" s="10" t="n">
        <v>0.0459449021138596</v>
      </c>
      <c r="E331" s="10" t="n">
        <v>0.0314502872980772</v>
      </c>
    </row>
    <row r="332" customFormat="false" ht="14.5" hidden="false" customHeight="false" outlineLevel="1" collapsed="false"/>
    <row r="333" customFormat="false" ht="21.5" hidden="false" customHeight="false" outlineLevel="1" collapsed="false">
      <c r="B333" s="4" t="s">
        <v>22</v>
      </c>
    </row>
    <row r="334" customFormat="false" ht="15" hidden="false" customHeight="false" outlineLevel="2" collapsed="false">
      <c r="B334" s="5" t="s">
        <v>3</v>
      </c>
      <c r="C334" s="5" t="s">
        <v>4</v>
      </c>
      <c r="D334" s="5" t="s">
        <v>5</v>
      </c>
      <c r="E334" s="5" t="s">
        <v>6</v>
      </c>
    </row>
    <row r="335" customFormat="false" ht="14.5" hidden="false" customHeight="false" outlineLevel="2" collapsed="false">
      <c r="B335" s="6" t="n">
        <v>1</v>
      </c>
      <c r="C335" s="6" t="n">
        <v>0.846599186073857</v>
      </c>
      <c r="D335" s="6" t="n">
        <v>0.153400813926143</v>
      </c>
      <c r="E335" s="6" t="n">
        <v>0.503884428071729</v>
      </c>
    </row>
    <row r="336" customFormat="false" ht="14.5" hidden="false" customHeight="false" outlineLevel="2" collapsed="false">
      <c r="B336" s="6" t="n">
        <v>2</v>
      </c>
      <c r="C336" s="6" t="n">
        <v>0.852262565092479</v>
      </c>
      <c r="D336" s="6" t="n">
        <v>0.147737434907521</v>
      </c>
      <c r="E336" s="6" t="n">
        <v>0.501281003722238</v>
      </c>
    </row>
    <row r="337" customFormat="false" ht="14.5" hidden="false" customHeight="false" outlineLevel="2" collapsed="false">
      <c r="B337" s="6" t="n">
        <v>3</v>
      </c>
      <c r="C337" s="6" t="n">
        <v>0.854023275480709</v>
      </c>
      <c r="D337" s="6" t="n">
        <v>0.145976724519291</v>
      </c>
      <c r="E337" s="6" t="n">
        <v>0.497769952288555</v>
      </c>
    </row>
    <row r="338" customFormat="false" ht="14.5" hidden="false" customHeight="false" outlineLevel="2" collapsed="false">
      <c r="B338" s="6" t="n">
        <v>4</v>
      </c>
      <c r="C338" s="6" t="n">
        <v>0.856849744044745</v>
      </c>
      <c r="D338" s="6" t="n">
        <v>0.143150255955255</v>
      </c>
      <c r="E338" s="6" t="n">
        <v>0.496359099661178</v>
      </c>
    </row>
    <row r="339" customFormat="false" ht="14.5" hidden="false" customHeight="false" outlineLevel="2" collapsed="false">
      <c r="B339" s="6" t="n">
        <v>5</v>
      </c>
      <c r="C339" s="6" t="n">
        <v>0.856849744044745</v>
      </c>
      <c r="D339" s="6" t="n">
        <v>0.143150255955255</v>
      </c>
      <c r="E339" s="6" t="n">
        <v>0.496369393784806</v>
      </c>
    </row>
    <row r="340" customFormat="false" ht="14.5" hidden="false" customHeight="false" outlineLevel="2" collapsed="false">
      <c r="B340" s="6" t="n">
        <v>6</v>
      </c>
      <c r="C340" s="6" t="n">
        <v>0.861823679763687</v>
      </c>
      <c r="D340" s="6" t="n">
        <v>0.138176320236313</v>
      </c>
      <c r="E340" s="6" t="n">
        <v>0.492097244961508</v>
      </c>
    </row>
    <row r="341" customFormat="false" ht="14.5" hidden="false" customHeight="false" outlineLevel="2" collapsed="false">
      <c r="B341" s="6" t="n">
        <v>7</v>
      </c>
      <c r="C341" s="6" t="n">
        <v>0.861823679763687</v>
      </c>
      <c r="D341" s="6" t="n">
        <v>0.138176320236313</v>
      </c>
      <c r="E341" s="6" t="n">
        <v>0.492667587686941</v>
      </c>
    </row>
    <row r="342" customFormat="false" ht="14.5" hidden="false" customHeight="false" outlineLevel="2" collapsed="false">
      <c r="B342" s="6" t="n">
        <v>8</v>
      </c>
      <c r="C342" s="6" t="n">
        <v>0.861823679763687</v>
      </c>
      <c r="D342" s="6" t="n">
        <v>0.138176320236313</v>
      </c>
      <c r="E342" s="6" t="n">
        <v>0.478776366060841</v>
      </c>
    </row>
    <row r="343" customFormat="false" ht="14.5" hidden="false" customHeight="false" outlineLevel="2" collapsed="false">
      <c r="B343" s="6" t="n">
        <v>9</v>
      </c>
      <c r="C343" s="6" t="n">
        <v>0.864943795293014</v>
      </c>
      <c r="D343" s="6" t="n">
        <v>0.135056204706986</v>
      </c>
      <c r="E343" s="6" t="n">
        <v>0.478186977822069</v>
      </c>
    </row>
    <row r="344" customFormat="false" ht="14.5" hidden="false" customHeight="false" outlineLevel="2" collapsed="false">
      <c r="B344" s="6" t="n">
        <v>10</v>
      </c>
      <c r="C344" s="6" t="n">
        <v>0.868302723449693</v>
      </c>
      <c r="D344" s="6" t="n">
        <v>0.131697276550307</v>
      </c>
      <c r="E344" s="6" t="n">
        <v>0.473347488670323</v>
      </c>
    </row>
    <row r="345" customFormat="false" ht="14.5" hidden="false" customHeight="false" outlineLevel="2" collapsed="false">
      <c r="B345" s="6" t="n">
        <v>11</v>
      </c>
      <c r="C345" s="6" t="n">
        <v>0.868302723449693</v>
      </c>
      <c r="D345" s="6" t="n">
        <v>0.131697276550307</v>
      </c>
      <c r="E345" s="6" t="n">
        <v>0.470430626973631</v>
      </c>
    </row>
    <row r="346" customFormat="false" ht="14.5" hidden="false" customHeight="false" outlineLevel="2" collapsed="false">
      <c r="B346" s="6" t="n">
        <v>12</v>
      </c>
      <c r="C346" s="6" t="n">
        <v>0.868302723449693</v>
      </c>
      <c r="D346" s="6" t="n">
        <v>0.131697276550307</v>
      </c>
      <c r="E346" s="6" t="n">
        <v>0.46861153972551</v>
      </c>
    </row>
    <row r="347" customFormat="false" ht="14.5" hidden="false" customHeight="false" outlineLevel="2" collapsed="false">
      <c r="B347" s="6" t="n">
        <v>13</v>
      </c>
      <c r="C347" s="6" t="n">
        <v>0.868591664066747</v>
      </c>
      <c r="D347" s="6" t="n">
        <v>0.131408335933253</v>
      </c>
      <c r="E347" s="6" t="n">
        <v>0.466888820459406</v>
      </c>
    </row>
    <row r="348" customFormat="false" ht="14.5" hidden="false" customHeight="false" outlineLevel="2" collapsed="false">
      <c r="B348" s="6" t="n">
        <v>14</v>
      </c>
      <c r="C348" s="6" t="n">
        <v>0.868613634085714</v>
      </c>
      <c r="D348" s="6" t="n">
        <v>0.131386365914286</v>
      </c>
      <c r="E348" s="6" t="n">
        <v>0.461228477077143</v>
      </c>
    </row>
    <row r="349" customFormat="false" ht="14.5" hidden="false" customHeight="false" outlineLevel="2" collapsed="false">
      <c r="B349" s="6" t="n">
        <v>15</v>
      </c>
      <c r="C349" s="6" t="n">
        <v>0.873125820216355</v>
      </c>
      <c r="D349" s="6" t="n">
        <v>0.126874179783645</v>
      </c>
      <c r="E349" s="6" t="n">
        <v>0.463530116915106</v>
      </c>
    </row>
    <row r="350" customFormat="false" ht="14.5" hidden="false" customHeight="false" outlineLevel="2" collapsed="false">
      <c r="B350" s="6" t="n">
        <v>16</v>
      </c>
      <c r="C350" s="6" t="n">
        <v>0.873125820216355</v>
      </c>
      <c r="D350" s="6" t="n">
        <v>0.126874179783645</v>
      </c>
      <c r="E350" s="6" t="n">
        <v>0.462150012834713</v>
      </c>
    </row>
    <row r="351" customFormat="false" ht="14.5" hidden="false" customHeight="false" outlineLevel="2" collapsed="false">
      <c r="B351" s="6" t="n">
        <v>17</v>
      </c>
      <c r="C351" s="6" t="n">
        <v>0.873125820216355</v>
      </c>
      <c r="D351" s="6" t="n">
        <v>0.126874179783645</v>
      </c>
      <c r="E351" s="6" t="n">
        <v>0.45779354226395</v>
      </c>
    </row>
    <row r="352" customFormat="false" ht="14.5" hidden="false" customHeight="false" outlineLevel="2" collapsed="false">
      <c r="B352" s="6" t="n">
        <v>18</v>
      </c>
      <c r="C352" s="6" t="n">
        <v>0.873480969356246</v>
      </c>
      <c r="D352" s="6" t="n">
        <v>0.126519030643754</v>
      </c>
      <c r="E352" s="6" t="n">
        <v>0.456419204282655</v>
      </c>
    </row>
    <row r="353" customFormat="false" ht="14.5" hidden="false" customHeight="false" outlineLevel="2" collapsed="false">
      <c r="B353" s="6" t="n">
        <v>19</v>
      </c>
      <c r="C353" s="6" t="n">
        <v>0.873480969356246</v>
      </c>
      <c r="D353" s="6" t="n">
        <v>0.126519030643754</v>
      </c>
      <c r="E353" s="6" t="n">
        <v>0.452937893802877</v>
      </c>
    </row>
    <row r="354" customFormat="false" ht="14.5" hidden="false" customHeight="false" outlineLevel="2" collapsed="false">
      <c r="B354" s="6" t="n">
        <v>20</v>
      </c>
      <c r="C354" s="6" t="n">
        <v>0.873480969356246</v>
      </c>
      <c r="D354" s="6" t="n">
        <v>0.126519030643754</v>
      </c>
      <c r="E354" s="6" t="n">
        <v>0.455558606722206</v>
      </c>
    </row>
    <row r="355" customFormat="false" ht="14.5" hidden="false" customHeight="false" outlineLevel="2" collapsed="false">
      <c r="B355" s="6" t="n">
        <v>21</v>
      </c>
      <c r="C355" s="6" t="n">
        <v>0.875294514524826</v>
      </c>
      <c r="D355" s="6" t="n">
        <v>0.124705485475174</v>
      </c>
      <c r="E355" s="6" t="n">
        <v>0.451026091235195</v>
      </c>
    </row>
    <row r="356" customFormat="false" ht="14.5" hidden="false" customHeight="false" outlineLevel="2" collapsed="false">
      <c r="B356" s="6" t="n">
        <v>22</v>
      </c>
      <c r="C356" s="6" t="n">
        <v>0.875294514524826</v>
      </c>
      <c r="D356" s="6" t="n">
        <v>0.124705485475174</v>
      </c>
      <c r="E356" s="6" t="n">
        <v>0.448573519960338</v>
      </c>
    </row>
    <row r="357" customFormat="false" ht="14.5" hidden="false" customHeight="false" outlineLevel="2" collapsed="false">
      <c r="B357" s="6" t="n">
        <v>23</v>
      </c>
      <c r="C357" s="6" t="n">
        <v>0.877290367153044</v>
      </c>
      <c r="D357" s="6" t="n">
        <v>0.122709632846956</v>
      </c>
      <c r="E357" s="6" t="n">
        <v>0.427002859203441</v>
      </c>
    </row>
    <row r="358" customFormat="false" ht="14.5" hidden="false" customHeight="false" outlineLevel="2" collapsed="false">
      <c r="B358" s="6" t="n">
        <v>24</v>
      </c>
      <c r="C358" s="6" t="n">
        <v>0.877653428400842</v>
      </c>
      <c r="D358" s="6" t="n">
        <v>0.122346571599158</v>
      </c>
      <c r="E358" s="6" t="n">
        <v>0.406542341421302</v>
      </c>
    </row>
    <row r="359" customFormat="false" ht="14.5" hidden="false" customHeight="false" outlineLevel="2" collapsed="false">
      <c r="B359" s="6" t="n">
        <v>25</v>
      </c>
      <c r="C359" s="6" t="n">
        <v>0.877653428400842</v>
      </c>
      <c r="D359" s="6" t="n">
        <v>0.122346571599158</v>
      </c>
      <c r="E359" s="6" t="n">
        <v>0.374716706285795</v>
      </c>
    </row>
    <row r="360" customFormat="false" ht="14.5" hidden="false" customHeight="false" outlineLevel="2" collapsed="false">
      <c r="B360" s="6" t="n">
        <v>26</v>
      </c>
      <c r="C360" s="6" t="n">
        <v>0.877653428400842</v>
      </c>
      <c r="D360" s="6" t="n">
        <v>0.122346571599158</v>
      </c>
      <c r="E360" s="6" t="n">
        <v>0.22860680119763</v>
      </c>
    </row>
    <row r="361" customFormat="false" ht="14.5" hidden="false" customHeight="false" outlineLevel="2" collapsed="false">
      <c r="B361" s="6" t="n">
        <v>27</v>
      </c>
      <c r="C361" s="6" t="n">
        <v>0.877653428400842</v>
      </c>
      <c r="D361" s="6" t="n">
        <v>0.122346571599158</v>
      </c>
      <c r="E361" s="6" t="n">
        <v>0.164472740857064</v>
      </c>
    </row>
    <row r="362" customFormat="false" ht="14.5" hidden="false" customHeight="false" outlineLevel="2" collapsed="false">
      <c r="B362" s="6" t="n">
        <v>28</v>
      </c>
      <c r="C362" s="6" t="n">
        <v>0.878733663105518</v>
      </c>
      <c r="D362" s="6" t="n">
        <v>0.121266336894482</v>
      </c>
      <c r="E362" s="6" t="n">
        <v>0.112382566345641</v>
      </c>
    </row>
    <row r="363" customFormat="false" ht="14.5" hidden="false" customHeight="false" outlineLevel="2" collapsed="false">
      <c r="B363" s="6" t="n">
        <v>29</v>
      </c>
      <c r="C363" s="6" t="n">
        <v>0.878733663105518</v>
      </c>
      <c r="D363" s="6" t="n">
        <v>0.121266336894482</v>
      </c>
      <c r="E363" s="9" t="n">
        <v>0.0735392458172618</v>
      </c>
    </row>
    <row r="364" customFormat="false" ht="15" hidden="false" customHeight="false" outlineLevel="2" collapsed="false">
      <c r="B364" s="7" t="n">
        <v>30</v>
      </c>
      <c r="C364" s="7" t="n">
        <v>0.878733663105518</v>
      </c>
      <c r="D364" s="7" t="n">
        <v>0.121266336894482</v>
      </c>
      <c r="E364" s="10" t="n">
        <v>0.0242782628302168</v>
      </c>
    </row>
    <row r="365" customFormat="false" ht="14.5" hidden="false" customHeight="false" outlineLevel="1" collapsed="false"/>
    <row r="367" customFormat="false" ht="23.5" hidden="false" customHeight="false" outlineLevel="0" collapsed="false">
      <c r="B367" s="2" t="s">
        <v>13</v>
      </c>
    </row>
    <row r="368" customFormat="false" ht="14.5" hidden="false" customHeight="false" outlineLevel="1" collapsed="false"/>
    <row r="369" customFormat="false" ht="21.5" hidden="false" customHeight="false" outlineLevel="1" collapsed="false">
      <c r="B369" s="4" t="s">
        <v>14</v>
      </c>
    </row>
    <row r="370" customFormat="false" ht="15" hidden="false" customHeight="false" outlineLevel="2" collapsed="false">
      <c r="B370" s="5" t="s">
        <v>15</v>
      </c>
      <c r="C370" s="5" t="s">
        <v>4</v>
      </c>
      <c r="D370" s="5" t="s">
        <v>5</v>
      </c>
      <c r="E370" s="5" t="s">
        <v>6</v>
      </c>
    </row>
    <row r="371" customFormat="false" ht="14.5" hidden="false" customHeight="false" outlineLevel="2" collapsed="false">
      <c r="B371" s="6" t="n">
        <v>0</v>
      </c>
      <c r="C371" s="6" t="n">
        <v>0.939</v>
      </c>
      <c r="D371" s="6" t="n">
        <v>0.061</v>
      </c>
      <c r="E371" s="6" t="n">
        <v>0.524</v>
      </c>
    </row>
    <row r="372" customFormat="false" ht="14.5" hidden="false" customHeight="false" outlineLevel="2" collapsed="false">
      <c r="B372" s="6" t="n">
        <v>30</v>
      </c>
      <c r="C372" s="6" t="n">
        <v>0.94</v>
      </c>
      <c r="D372" s="6" t="n">
        <v>0.06</v>
      </c>
      <c r="E372" s="6" t="n">
        <v>0.524</v>
      </c>
    </row>
    <row r="373" customFormat="false" ht="14.5" hidden="false" customHeight="false" outlineLevel="2" collapsed="false">
      <c r="B373" s="6" t="n">
        <v>55</v>
      </c>
      <c r="C373" s="6" t="n">
        <v>0.983</v>
      </c>
      <c r="D373" s="6" t="n">
        <v>0.017</v>
      </c>
      <c r="E373" s="6" t="n">
        <v>0.472</v>
      </c>
    </row>
    <row r="374" customFormat="false" ht="14.5" hidden="false" customHeight="false" outlineLevel="2" collapsed="false">
      <c r="B374" s="6" t="n">
        <v>70</v>
      </c>
      <c r="C374" s="6" t="n">
        <v>0.994</v>
      </c>
      <c r="D374" s="6" t="n">
        <v>0.006</v>
      </c>
      <c r="E374" s="6" t="n">
        <v>0.343</v>
      </c>
    </row>
    <row r="375" customFormat="false" ht="15" hidden="false" customHeight="false" outlineLevel="2" collapsed="false">
      <c r="B375" s="7" t="n">
        <v>90</v>
      </c>
      <c r="C375" s="7" t="n">
        <v>0.998</v>
      </c>
      <c r="D375" s="7" t="n">
        <v>0.002</v>
      </c>
      <c r="E375" s="7" t="n">
        <v>0.004</v>
      </c>
    </row>
    <row r="376" customFormat="false" ht="14.5" hidden="false" customHeight="false" outlineLevel="1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04T13:02:17Z</dcterms:created>
  <dc:creator>Stefano Toppo</dc:creator>
  <dc:description/>
  <dc:language>en-US</dc:language>
  <cp:lastModifiedBy>Marco</cp:lastModifiedBy>
  <dcterms:modified xsi:type="dcterms:W3CDTF">2011-10-17T10:04:23Z</dcterms:modified>
  <cp:revision>0</cp:revision>
  <dc:subject/>
  <dc:title/>
</cp:coreProperties>
</file>